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d\Documents\Manuscripts\next gen pop gen\Final revision\"/>
    </mc:Choice>
  </mc:AlternateContent>
  <bookViews>
    <workbookView xWindow="0" yWindow="0" windowWidth="28800" windowHeight="12435" tabRatio="909"/>
  </bookViews>
  <sheets>
    <sheet name="ESM Table 1" sheetId="26" r:id="rId1"/>
    <sheet name="ESM Table 2" sheetId="5" r:id="rId2"/>
    <sheet name="ESM Table 3" sheetId="12" r:id="rId3"/>
    <sheet name="ESM Table 4" sheetId="15" r:id="rId4"/>
    <sheet name="ESM Table 5" sheetId="6" r:id="rId5"/>
    <sheet name="ESM Table 6" sheetId="20" r:id="rId6"/>
    <sheet name="ESM Table 7" sheetId="18" r:id="rId7"/>
    <sheet name="ESM Table 8" sheetId="28" r:id="rId8"/>
    <sheet name="ESM Table 9" sheetId="32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86" i="6" l="1"/>
  <c r="D186" i="6"/>
  <c r="E186" i="6"/>
  <c r="F186" i="6"/>
  <c r="G186" i="6"/>
  <c r="H186" i="6"/>
  <c r="I186" i="6"/>
  <c r="J186" i="6"/>
  <c r="K186" i="6"/>
  <c r="L186" i="6"/>
  <c r="M186" i="6"/>
  <c r="N186" i="6"/>
  <c r="O186" i="6"/>
  <c r="P186" i="6"/>
  <c r="Q186" i="6"/>
  <c r="R186" i="6"/>
  <c r="S186" i="6"/>
  <c r="T186" i="6"/>
  <c r="U186" i="6"/>
  <c r="V186" i="6"/>
  <c r="W186" i="6"/>
  <c r="X186" i="6"/>
  <c r="Z186" i="6"/>
  <c r="AA186" i="6"/>
  <c r="AB186" i="6"/>
  <c r="AC186" i="6"/>
  <c r="AD186" i="6"/>
  <c r="AE186" i="6"/>
  <c r="AF186" i="6"/>
  <c r="AG186" i="6"/>
  <c r="AH186" i="6"/>
  <c r="AI186" i="6"/>
  <c r="AJ186" i="6"/>
  <c r="AK186" i="6"/>
  <c r="AL186" i="6"/>
  <c r="AM186" i="6"/>
  <c r="AN186" i="6"/>
  <c r="AO186" i="6"/>
  <c r="AP186" i="6"/>
  <c r="AQ186" i="6"/>
  <c r="AR186" i="6"/>
  <c r="C186" i="6"/>
</calcChain>
</file>

<file path=xl/sharedStrings.xml><?xml version="1.0" encoding="utf-8"?>
<sst xmlns="http://schemas.openxmlformats.org/spreadsheetml/2006/main" count="2271" uniqueCount="1029">
  <si>
    <t>AZA</t>
  </si>
  <si>
    <t>ALM</t>
  </si>
  <si>
    <t>MTA</t>
  </si>
  <si>
    <t>TKM</t>
  </si>
  <si>
    <t>EIN1</t>
  </si>
  <si>
    <t>EIN2</t>
  </si>
  <si>
    <t>EIW1</t>
  </si>
  <si>
    <t>EIW2</t>
  </si>
  <si>
    <t>EWS</t>
  </si>
  <si>
    <t>EIS1</t>
  </si>
  <si>
    <t>EIS2</t>
  </si>
  <si>
    <t>BOB1</t>
  </si>
  <si>
    <t>BOB2</t>
  </si>
  <si>
    <t>NSA1</t>
  </si>
  <si>
    <t>NSA2</t>
  </si>
  <si>
    <t>PTN1</t>
  </si>
  <si>
    <t>PTN2</t>
  </si>
  <si>
    <t>PTS1</t>
  </si>
  <si>
    <t>PTS2</t>
  </si>
  <si>
    <t>MOR</t>
  </si>
  <si>
    <t>TTACTGTACCCTTGCACGCA</t>
  </si>
  <si>
    <t>CAGTCGGGCGTCATCATTACTGTACCCTTGCACGCA</t>
  </si>
  <si>
    <t>CGCTCTGTCACTGCCGTATT</t>
  </si>
  <si>
    <t>GGAAACAGCTATGACCATCGCTCTGTCACTGCCGTATT</t>
  </si>
  <si>
    <t>TTTGTGCTCAACTCCAGGCA</t>
  </si>
  <si>
    <t>CAGTCGGGCGTCATCATTTGTGCTCAACTCCAGGCA</t>
  </si>
  <si>
    <t>CGTCCACCCCAAAAGAGAGG</t>
  </si>
  <si>
    <t>GGAAACAGCTATGACCATCGTCCACCCCAAAAGAGAGG</t>
  </si>
  <si>
    <t>TCCCCAATTAGGTATGAGTGGC</t>
  </si>
  <si>
    <t>CAGTCGGGCGTCATCATCCCCAATTAGGTATGAGTGGC</t>
  </si>
  <si>
    <t>TACCTGAGGTCTGTCGCTGA</t>
  </si>
  <si>
    <t>GGAAACAGCTATGACCATTACCTGAGGTCTGTCGCTGA</t>
  </si>
  <si>
    <t>CATTTCTCCGCTCTTGTGGC</t>
  </si>
  <si>
    <t>CAGTCGGGCGTCATCACATTTCTCCGCTCTTGTGGC</t>
  </si>
  <si>
    <t>CACGTTGAGGCACGTTGTTG</t>
  </si>
  <si>
    <t>GGAAACAGCTATGACCATCACGTTGAGGCACGTTGTTG</t>
  </si>
  <si>
    <t>ACAGCATGTACGCAGGGAAA</t>
  </si>
  <si>
    <t>GGAAACAGCTATGACCATACAGCATGTACGCAGGGAAA</t>
  </si>
  <si>
    <t>ACCTTGAGAATGTGGCTGCA</t>
  </si>
  <si>
    <t>CAGTCGGGCGTCATCAACCTTGAGAATGTGGCTGCA</t>
  </si>
  <si>
    <t>TCGGTCATTCGGTCTGCAAA</t>
  </si>
  <si>
    <t>CAGTCGGGCGTCATCATCGGTCATTCGGTCTGCAAA</t>
  </si>
  <si>
    <t>CACAAACATATTCACAAACTGAGT</t>
  </si>
  <si>
    <t>GGAAACAGCTATGACCATCACAAACATATTCACAAACTGAGT</t>
  </si>
  <si>
    <t>GGAGAGGTGAATGTACCGCA</t>
  </si>
  <si>
    <t>CAGTCGGGCGTCATCAGGAGAGGTGAATGTACCGCA</t>
  </si>
  <si>
    <t>TTCTTGTCCGCACAACCCAT</t>
  </si>
  <si>
    <t>GGAAACAGCTATGACCATTTCTTGTCCGCACAACCCAT</t>
  </si>
  <si>
    <t>TGACTGTGTTGATGTATGAGGGT</t>
  </si>
  <si>
    <t>CAGTCGGGCGTCATCATGACTGTGTTGATGTATGAGGGT</t>
  </si>
  <si>
    <t>CTGACTCTTCCTCTTCGCTCA</t>
  </si>
  <si>
    <t>GGAAACAGCTATGACCATCTGACTCTTCCTCTTCGCTCA</t>
  </si>
  <si>
    <t>GCACTGAGGAGGAAAGGGAG</t>
  </si>
  <si>
    <t>CAGTCGGGCGTCATCAGCACTGAGGAGGAAAGGGAG</t>
  </si>
  <si>
    <t>TCAAGAGGGGAAGCCACAAC</t>
  </si>
  <si>
    <t>GGAAACAGCTATGACCATTCAAGAGGGGAAGCCACAAC</t>
  </si>
  <si>
    <t>ATGAAACCTCACAGACGGGC</t>
  </si>
  <si>
    <t>CAGTCGGGCGTCATCAATGAAACCTCACAGACGGGC</t>
  </si>
  <si>
    <t>GCAGACTTCAGTCCTGCTGT</t>
  </si>
  <si>
    <t>GGAAACAGCTATGACCATGCAGACTTCAGTCCTGCTGT</t>
  </si>
  <si>
    <t>TCATGGGGGTGTGCTTTTGT</t>
  </si>
  <si>
    <t>CAGTCGGGCGTCATCATCATGGGGGTGTGCTTTTGT</t>
  </si>
  <si>
    <t>TGCGTGACTGAGTTCTGACC</t>
  </si>
  <si>
    <t>GGAAACAGCTATGACCATTGCGTGACTGAGTTCTGACC</t>
  </si>
  <si>
    <t>GCACAGGGTTGTCCAGTTCT</t>
  </si>
  <si>
    <t>CAGTCGGGCGTCATCAGCACAGGGTTGTCCAGTTCT</t>
  </si>
  <si>
    <t>ACCACTGCTATCCGAAAAGTTCA</t>
  </si>
  <si>
    <t>GGAAACAGCTATGACCATACCACTGCTATCCGAAAAGTTCA</t>
  </si>
  <si>
    <t>TGCATGAGCGGCAAATAAAGT</t>
  </si>
  <si>
    <t>GGAAACAGCTATGACCATTGCATGAGCGGCAAATAAAGT</t>
  </si>
  <si>
    <t>TCACCTCCTGTTTGAATGCTGT</t>
  </si>
  <si>
    <t>CAGTCGGGCGTCATCATCACCTCCTGTTTGAATGCTGT</t>
  </si>
  <si>
    <t>GGGGAGGGTCTGCTTAACAC</t>
  </si>
  <si>
    <t>CAGTCGGGCGTCATCAGGGGAGGGTCTGCTTAACAC</t>
  </si>
  <si>
    <t>ACTCGACACCAACCATCAGC</t>
  </si>
  <si>
    <t>GGAAACAGCTATGACCATACTCGACACCAACCATCAGC</t>
  </si>
  <si>
    <t>GCTCACTCAGCCAAGACTGA</t>
  </si>
  <si>
    <t>CAGTCGGGCGTCATCAGCTCACTCAGCCAAGACTGA</t>
  </si>
  <si>
    <t>CCACCTCGCAGCGATTCTTA</t>
  </si>
  <si>
    <t>GGAAACAGCTATGACCATCCACCTCGCAGCGATTCTTA</t>
  </si>
  <si>
    <t>ACACACATGCAGATGTCTCCA</t>
  </si>
  <si>
    <t>CAGTCGGGCGTCATCAACACACATGCAGATGTCTCCA</t>
  </si>
  <si>
    <t>AGGAAACAGGATGAGAGATGGAG</t>
  </si>
  <si>
    <t>GGAAACAGCTATGACCATAGGAAACAGGATGAGAGATGGAG</t>
  </si>
  <si>
    <t>CTGCCATTGACTCGCCTTTG</t>
  </si>
  <si>
    <t>CAGTCGGGCGTCATCACTGCCATTGACTCGCCTTTG</t>
  </si>
  <si>
    <t>ACGGCCATAAAAGAGGACCT</t>
  </si>
  <si>
    <t>GGAAACAGCTATGACCATACGGCCATAAAAGAGGACCT</t>
  </si>
  <si>
    <t>GAGTGTGTCTGAGCAGGTCC</t>
  </si>
  <si>
    <t>GGAAACAGCTATGACCATGAGTGTGTCTGAGCAGGTCC</t>
  </si>
  <si>
    <t>CTGTGGTTGAGTGGAGCAGT</t>
  </si>
  <si>
    <t>CAGTCGGGCGTCATCACTGTGGTTGAGTGGAGCAGT</t>
  </si>
  <si>
    <t>GCCAGTTTTCAACAACCCCC</t>
  </si>
  <si>
    <t>GGAAACAGCTATGACCATGCCAGTTTTCAACAACCCCC</t>
  </si>
  <si>
    <t>GGGTGGATTCTGAGCTGGAC</t>
  </si>
  <si>
    <t>CAGTCGGGCGTCATCAGGGTGGATTCTGAGCTGGAC</t>
  </si>
  <si>
    <t>TGTACCTCACCCCAGACCAC</t>
  </si>
  <si>
    <t>CAGTCGGGCGTCATCATGTACCTCACCCCAGACCAC</t>
  </si>
  <si>
    <t>AAATAAGAGGGGCGTGGTGG</t>
  </si>
  <si>
    <t>GGAAACAGCTATGACCATAAATAAGAGGGGCGTGGTGG</t>
  </si>
  <si>
    <t>TGTGGTTCTGTGCCCTTCAT</t>
  </si>
  <si>
    <t>CAGTCGGGCGTCATCATGTGGTTCTGTGCCCTTCAT</t>
  </si>
  <si>
    <t>AGATCTGCCTTCGCCACAAA</t>
  </si>
  <si>
    <t>GGAAACAGCTATGACCATAGATCTGCCTTCGCCACAAA</t>
  </si>
  <si>
    <t>CAGCATGTTGAAAGGGTGGC</t>
  </si>
  <si>
    <t>CAGTCGGGCGTCATCACAGCATGTTGAAAGGGTGGC</t>
  </si>
  <si>
    <t>CGGGAGCATCAAACGACCTA</t>
  </si>
  <si>
    <t>GGAAACAGCTATGACCATCGGGAGCATCAAACGACCTA</t>
  </si>
  <si>
    <t>ACAGCCGTATCCCATGATGC</t>
  </si>
  <si>
    <t>CAGTCGGGCGTCATCAACAGCCGTATCCCATGATGC</t>
  </si>
  <si>
    <t>GTCTGAGCAGCCCTTCTCTC</t>
  </si>
  <si>
    <t>GGAAACAGCTATGACCATGTCTGAGCAGCCCTTCTCTC</t>
  </si>
  <si>
    <t>GAACCTGGACCGAGCTTCAT</t>
  </si>
  <si>
    <t>CAGTCGGGCGTCATCAGAACCTGGACCGAGCTTCAT</t>
  </si>
  <si>
    <t>GAGGAGGACGGACAGGATGA</t>
  </si>
  <si>
    <t>GGAAACAGCTATGACCATGAGGAGGACGGACAGGATGA</t>
  </si>
  <si>
    <t>TCACGCTCTTCCGCTCATTT</t>
  </si>
  <si>
    <t>GGAAACAGCTATGACCATTCACGCTCTTCCGCTCATTT</t>
  </si>
  <si>
    <t>GTTCCGCAGTCAGTTTGCAG</t>
  </si>
  <si>
    <t>CAGTCGGGCGTCATCAGTTCCGCAGTCAGTTTGCAG</t>
  </si>
  <si>
    <t>ACTGACTGGAGGGGAAGGTA</t>
  </si>
  <si>
    <t>CAGTCGGGCGTCATCAACTGACTGGAGGGGAAGGTA</t>
  </si>
  <si>
    <t>TCTAGCGAGAAACGGAAGGC</t>
  </si>
  <si>
    <t>GGAAACAGCTATGACCATTCTAGCGAGAAACGGAAGGC</t>
  </si>
  <si>
    <t>GTGAACGAGGGTCCACTGAA</t>
  </si>
  <si>
    <t>GGAAACAGCTATGACCATGTGAACGAGGGTCCACTGAA</t>
  </si>
  <si>
    <t>GTCTGCTGTGAGTTACCGCT</t>
  </si>
  <si>
    <t>CAGTCGGGCGTCATCAGTCTGCTGTGAGTTACCGCT</t>
  </si>
  <si>
    <t>TGTTTTCACACCTCGTGCATG</t>
  </si>
  <si>
    <t>CAGTCGGGCGTCATCATGTTTTCACACCTCGTGCATG</t>
  </si>
  <si>
    <t>ACAATCTCTGAGGGTTGTGCT</t>
  </si>
  <si>
    <t>GGAAACAGCTATGACCATACAATCTCTGAGGGTTGTGCT</t>
  </si>
  <si>
    <t>AAACATCACCCTCTGCTGCA</t>
  </si>
  <si>
    <t>CAGTCGGGCGTCATCAAAACATCACCCTCTGCTGCA</t>
  </si>
  <si>
    <t>ACGCTCTGTCTCTCGCTTTC</t>
  </si>
  <si>
    <t>GGAAACAGCTATGACCATACGCTCTGTCTCTCGCTTTC</t>
  </si>
  <si>
    <t>ACAGGCACAAGGGGAACAAT</t>
  </si>
  <si>
    <t>CAGTCGGGCGTCATCAACAGGCACAAGGGGAACAAT</t>
  </si>
  <si>
    <t>CACGTACTCACACTCATCCCA</t>
  </si>
  <si>
    <t>GGAAACAGCTATGACCATCACGTACTCACACTCATCCCA</t>
  </si>
  <si>
    <t>GGCTGCTGACTTTCACTGGT</t>
  </si>
  <si>
    <t>CAGTCGGGCGTCATCAGGCTGCTGACTTTCACTGGT</t>
  </si>
  <si>
    <t>CAGAGCACAGAGAGGGTGTG</t>
  </si>
  <si>
    <t>GGAAACAGCTATGACCATCAGAGCACAGAGAGGGTGTG</t>
  </si>
  <si>
    <t>AAAAAGACCTGGCCCTGCTG</t>
  </si>
  <si>
    <t>CAGTCGGGCGTCATCAAAAAAGACCTGGCCCTGCTG</t>
  </si>
  <si>
    <t>ACATAAGGTGTGGTCCGCTG</t>
  </si>
  <si>
    <t>GGAAACAGCTATGACCATACATAAGGTGTGGTCCGCTG</t>
  </si>
  <si>
    <t>GATGGAGTCTCCCAAAGGCC</t>
  </si>
  <si>
    <t>CAGTCGGGCGTCATCAGATGGAGTCTCCCAAAGGCC</t>
  </si>
  <si>
    <t>GCAATGCACATCTACAGCGG</t>
  </si>
  <si>
    <t>GGAAACAGCTATGACCATGCAATGCACATCTACAGCGG</t>
  </si>
  <si>
    <t>TGGGTGAAAAGTTTCTGCAAGA</t>
  </si>
  <si>
    <t>CAGTCGGGCGTCATCATGGGTGAAAAGTTTCTGCAAGA</t>
  </si>
  <si>
    <t>TGACAGTTTGGTGAACAGATGGA</t>
  </si>
  <si>
    <t>GGAAACAGCTATGACCATTGACAGTTTGGTGAACAGATGGA</t>
  </si>
  <si>
    <t>CCCTGTGGTTATGCTTCAGGT</t>
  </si>
  <si>
    <t>CAGTCGGGCGTCATCACCCTGTGGTTATGCTTCAGGT</t>
  </si>
  <si>
    <t>ACGACCCTGCATTCAGATGT</t>
  </si>
  <si>
    <t>GGAAACAGCTATGACCATACGACCCTGCATTCAGATGT</t>
  </si>
  <si>
    <t>TCATTCTTCGTGCCATCAGAGT</t>
  </si>
  <si>
    <t>CAGTCGGGCGTCATCATCATTCTTCGTGCCATCAGAGT</t>
  </si>
  <si>
    <t>CTTCGGATAGCACTGCACAG</t>
  </si>
  <si>
    <t>GGAAACAGCTATGACCATCTTCGGATAGCACTGCACAG</t>
  </si>
  <si>
    <t>TCACGGCTGTCATGTGAACA</t>
  </si>
  <si>
    <t>CAGTCGGGCGTCATCATCACGGCTGTCATGTGAACA</t>
  </si>
  <si>
    <t>ACAAGTTGTAATTTGGCACAGCT</t>
  </si>
  <si>
    <t>GGAAACAGCTATGACCATACAAGTTGTAATTTGGCACAGCT</t>
  </si>
  <si>
    <t>TAGTGATCGGTTTGGGACGC</t>
  </si>
  <si>
    <t>GGAAACAGCTATGACCATTAGTGATCGGTTTGGGACGC</t>
  </si>
  <si>
    <t>GCAGAAAGAGCATCCTGAGC</t>
  </si>
  <si>
    <t>CAGTCGGGCGTCATCAGCAGAAAGAGCATCCTGAGC</t>
  </si>
  <si>
    <t>AAGCTGAAACACTTTAGCAAAG</t>
  </si>
  <si>
    <t>CAGTCGGGCGTCATCAAAGCTGAAACACTTTAGCAAAG</t>
  </si>
  <si>
    <t>CTGAGTGCCAGAAAAGCAAGT</t>
  </si>
  <si>
    <t>GGAAACAGCTATGACCATCTGAGTGCCAGAAAAGCAAGT</t>
  </si>
  <si>
    <t>GTTCTCTCTGAAGTGGGGCC</t>
  </si>
  <si>
    <t>CAGTCGGGCGTCATCAGTTCTCTCTGAAGTGGGGCC</t>
  </si>
  <si>
    <t>CGCTCCTGTTCACCTGATCA</t>
  </si>
  <si>
    <t>GGAAACAGCTATGACCATCGCTCCTGTTCACCTGATCA</t>
  </si>
  <si>
    <t>GACAAGGTGAAGGTGGAGGG</t>
  </si>
  <si>
    <t>CAGTCGGGCGTCATCAGACAAGGTGAAGGTGGAGGG</t>
  </si>
  <si>
    <t>AGGGTGCATTCTTGTGAGGT</t>
  </si>
  <si>
    <t>GGAAACAGCTATGACCATAGGGTGCATTCTTGTGAGGT</t>
  </si>
  <si>
    <t>AGCTGTGAAATGGGTCGTCC</t>
  </si>
  <si>
    <t>CAGTCGGGCGTCATCAAGCTGTGAAATGGGTCGTCC</t>
  </si>
  <si>
    <t>GTGACGAGTCCTGATGGCAT</t>
  </si>
  <si>
    <t>GGAAACAGCTATGACCATGTGACGAGTCCTGATGGCAT</t>
  </si>
  <si>
    <t>GCACAGTTCGGTGGTTTCAG</t>
  </si>
  <si>
    <t>CAGTCGGGCGTCATCAGCACAGTTCGGTGGTTTCAG</t>
  </si>
  <si>
    <t>AGGACAGTGGTGAAGAGGGA</t>
  </si>
  <si>
    <t>GGAAACAGCTATGACCATAGGACAGTGGTGAAGAGGGA</t>
  </si>
  <si>
    <t>CCCAGGCTGGCTTAAGTTGT</t>
  </si>
  <si>
    <t>CAGTCGGGCGTCATCACCCAGGCTGGCTTAAGTTGT</t>
  </si>
  <si>
    <t>CATGTGAGCCATGTGCACC</t>
  </si>
  <si>
    <t>GGAAACAGCTATGACCATCATGTGAGCCATGTGCACC</t>
  </si>
  <si>
    <t>ACACCCTGTTACAGCAACCC</t>
  </si>
  <si>
    <t>CAGTCGGGCGTCATCAACACCCTGTTACAGCAACCC</t>
  </si>
  <si>
    <t>CGCCGCTTTTCGTGTGTTAT</t>
  </si>
  <si>
    <t>GGAAACAGCTATGACCATCGCCGCTTTTCGTGTGTTAT</t>
  </si>
  <si>
    <t>CCACACCTGTCAGGAGAACC</t>
  </si>
  <si>
    <t>CAGTCGGGCGTCATCACCACACCTGTCAGGAGAACC</t>
  </si>
  <si>
    <t>CGCAGATTTGAACGCTCCTG</t>
  </si>
  <si>
    <t>GGAAACAGCTATGACCATCGCAGATTTGAACGCTCCTG</t>
  </si>
  <si>
    <t>TCACACAAAACCTTCGGGGA</t>
  </si>
  <si>
    <t>CAGTCGGGCGTCATCATCACACAAAACCTTCGGGGA</t>
  </si>
  <si>
    <t>CATCCATCTCTGCCTCCGTC</t>
  </si>
  <si>
    <t>GGAAACAGCTATGACCATCATCCATCTCTGCCTCCGTC</t>
  </si>
  <si>
    <t>GGTGCCGGTGGTAAACAGTA</t>
  </si>
  <si>
    <t>CAGTCGGGCGTCATCAGGTGCCGGTGGTAAACAGTA</t>
  </si>
  <si>
    <t>GCTCAGTCTCATGCCACGAT</t>
  </si>
  <si>
    <t>GGAAACAGCTATGACCATGCTCAGTCTCATGCCACGAT</t>
  </si>
  <si>
    <t>CCTCTCAGTCGGACGCTTTT</t>
  </si>
  <si>
    <t>GGAAACAGCTATGACCATCCTCTCAGTCGGACGCTTTT</t>
  </si>
  <si>
    <t>AGTCTGATGTTGCGGGGAAA</t>
  </si>
  <si>
    <t>CAGTCGGGCGTCATCAAGTCTGATGTTGCGGGGAAA</t>
  </si>
  <si>
    <t>CGCACATGTCACAAGGCAAG</t>
  </si>
  <si>
    <t>GGAAACAGCTATGACCATCGCACATGTCACAAGGCAAG</t>
  </si>
  <si>
    <t>GGAGCAGGTCAGACACACAA</t>
  </si>
  <si>
    <t>CAGTCGGGCGTCATCAGGAGCAGGTCAGACACACAA</t>
  </si>
  <si>
    <t>TACAACACACTCCACCTGGC</t>
  </si>
  <si>
    <t>CAGTCGGGCGTCATCATACAACACACTCCACCTGGC</t>
  </si>
  <si>
    <t>TCGCCTTCAGAAACCACACA</t>
  </si>
  <si>
    <t>GGAAACAGCTATGACCATTCGCCTTCAGAAACCACACA</t>
  </si>
  <si>
    <t>TTCATTGACGACCGCTGTGA</t>
  </si>
  <si>
    <t>GGAAACAGCTATGACCATTTCATTGACGACCGCTGTGA</t>
  </si>
  <si>
    <t>ACCTGTAGGATGAGACCCACA</t>
  </si>
  <si>
    <t>CAGTCGGGCGTCATCAACCTGTAGGATGAGACCCACA</t>
  </si>
  <si>
    <t>CATCAGTCCCCCATCCCAAC</t>
  </si>
  <si>
    <t>CAGTCGGGCGTCATCACATCAGTCCCCCATCCCAAC</t>
  </si>
  <si>
    <t>CCTCTCCCCTGGTCTTCTCA</t>
  </si>
  <si>
    <t>GGAAACAGCTATGACCATCCTCTCCCCTGGTCTTCTCA</t>
  </si>
  <si>
    <t>GAGAGACAACAGACGAGGCC</t>
  </si>
  <si>
    <t>GGAAACAGCTATGACCATGAGAGACAACAGACGAGGCC</t>
  </si>
  <si>
    <t>AAACCTGGACTTTGAGCCCC</t>
  </si>
  <si>
    <t>CAGTCGGGCGTCATCAAAACCTGGACTTTGAGCCCC</t>
  </si>
  <si>
    <t>TATTTCGGCACCGCAGAGAG</t>
  </si>
  <si>
    <t>CAGTCGGGCGTCATCATATTTCGGCACCGCAGAGAG</t>
  </si>
  <si>
    <t>AGTTGTCATCGTTCCACGGT</t>
  </si>
  <si>
    <t>GGAAACAGCTATGACCATAGTTGTCATCGTTCCACGGT</t>
  </si>
  <si>
    <t>TGGCGCTTCTACTGCCTTTT</t>
  </si>
  <si>
    <t>CAGTCGGGCGTCATCATGGCGCTTCTACTGCCTTTT</t>
  </si>
  <si>
    <t>GCACTCTGCTCCCTGTTCTT</t>
  </si>
  <si>
    <t>GGAAACAGCTATGACCATGCACTCTGCTCCCTGTTCTT</t>
  </si>
  <si>
    <t>CTGCCTCTGCCTTCTCACAA</t>
  </si>
  <si>
    <t>CAGTCGGGCGTCATCACTGCCTCTGCCTTCTCACAA</t>
  </si>
  <si>
    <t>TCTTTTAGCTCCGTGTGGGC</t>
  </si>
  <si>
    <t>GGAAACAGCTATGACCATTCTTTTAGCTCCGTGTGGGC</t>
  </si>
  <si>
    <t>GCAGAGGAGCATGTGTCACA</t>
  </si>
  <si>
    <t>CAGTCGGGCGTCATCAGCAGAGGAGCATGTGTCACA</t>
  </si>
  <si>
    <t>AGCAGTGTGCCTTAAACGGA</t>
  </si>
  <si>
    <t>GGAAACAGCTATGACCATAGCAGTGTGCCTTAAACGGA</t>
  </si>
  <si>
    <t>TCATCAGTGGCTGAAAGGCT</t>
  </si>
  <si>
    <t>CAGTCGGGCGTCATCATCATCAGTGGCTGAAAGGCT</t>
  </si>
  <si>
    <t>CTCATACGCTGCCAAACACG</t>
  </si>
  <si>
    <t>GGAAACAGCTATGACCATCTCATACGCTGCCAAACACG</t>
  </si>
  <si>
    <t>AAGTGGTTAGTGGGTGGCTG</t>
  </si>
  <si>
    <t>CAGTCGGGCGTCATCAAAGTGGTTAGTGGGTGGCTG</t>
  </si>
  <si>
    <t>AAACAGCAGAGCGTCCAGTT</t>
  </si>
  <si>
    <t>GGAAACAGCTATGACCATAAACAGCAGAGCGTCCAGTT</t>
  </si>
  <si>
    <t>CGCAGGGAAGACTGAGAGTG</t>
  </si>
  <si>
    <t>GGAAACAGCTATGACCATCGCAGGGAAGACTGAGAGTG</t>
  </si>
  <si>
    <t>GCTTTACCCCCATCCCTACG</t>
  </si>
  <si>
    <t>CAGTCGGGCGTCATCAGCTTTACCCCCATCCCTACG</t>
  </si>
  <si>
    <t>TTCCGCCTCAAAGCTCTCTC</t>
  </si>
  <si>
    <t>GGAAACAGCTATGACCATTTCCGCCTCAAAGCTCTCTC</t>
  </si>
  <si>
    <t>ATCAACCACACGGCTTCACT</t>
  </si>
  <si>
    <t>CAGTCGGGCGTCATCAATCAACCACACGGCTTCACT</t>
  </si>
  <si>
    <t>CAAACCTTGGTTCAGCCTGC</t>
  </si>
  <si>
    <t>CAGTCGGGCGTCATCACAAACCTTGGTTCAGCCTGC</t>
  </si>
  <si>
    <t>CATGTGCGTGCGAGTGTTAC</t>
  </si>
  <si>
    <t>GGAAACAGCTATGACCATCATGTGCGTGCGAGTGTTAC</t>
  </si>
  <si>
    <t>CCGCTCAAAATGTTGGAGCA</t>
  </si>
  <si>
    <t>CAGTCGGGCGTCATCACCGCTCAAAATGTTGGAGCA</t>
  </si>
  <si>
    <t>CAGCGAAGGGAGAGTCTGTG</t>
  </si>
  <si>
    <t>GGAAACAGCTATGACCATCAGCGAAGGGAGAGTCTGTG</t>
  </si>
  <si>
    <t>GTTCCATCTCCACAACCCCC</t>
  </si>
  <si>
    <t>CAGTCGGGCGTCATCAGTTCCATCTCCACAACCCCC</t>
  </si>
  <si>
    <t>GAGGAAAGAGATGAACTGGCA</t>
  </si>
  <si>
    <t>GGAAACAGCTATGACCATGAGGAAAGAGATGAACTGGCA</t>
  </si>
  <si>
    <t>ATGAGTGCTGCTGCCATCTT</t>
  </si>
  <si>
    <t>CAGTCGGGCGTCATCAATGAGTGCTGCTGCCATCTT</t>
  </si>
  <si>
    <t>GTGCTTTGGTCCAGAAAATCCC</t>
  </si>
  <si>
    <t>GGAAACAGCTATGACCATGTGCTTTGGTCCAGAAAATCCC</t>
  </si>
  <si>
    <t>CGTCCGAGCATGAGACAGAC</t>
  </si>
  <si>
    <t>GGAAACAGCTATGACCATCGTCCGAGCATGAGACAGAC</t>
  </si>
  <si>
    <t>ACACTCAGCTCAGAGGACCA</t>
  </si>
  <si>
    <t>CAGTCGGGCGTCATCAACACTCAGCTCAGAGGACCA</t>
  </si>
  <si>
    <t>CTCGACCCAGCAAGTACCTG</t>
  </si>
  <si>
    <t>CAGTCGGGCGTCATCACTCGACCCAGCAAGTACCTG</t>
  </si>
  <si>
    <t>TTGAGACCAGATCCACACGC</t>
  </si>
  <si>
    <t>GGAAACAGCTATGACCATTTGAGACCAGATCCACACGC</t>
  </si>
  <si>
    <t>TGGGTGGTGCTGTGAAGTAC</t>
  </si>
  <si>
    <t>CAGTCGGGCGTCATCATGGGTGGTGCTGTGAAGTAC</t>
  </si>
  <si>
    <t>AGCGTCGTCATGGGAACTTT</t>
  </si>
  <si>
    <t>GGAAACAGCTATGACCATAGCGTCGTCATGGGAACTTT</t>
  </si>
  <si>
    <t>GCGACCTTTTCCGCTTGATAC</t>
  </si>
  <si>
    <t>GGAAACAGCTATGACCATGCGACCTTTTCCGCTTGATAC</t>
  </si>
  <si>
    <t>TTGAGATTGGGATGGCTGCA</t>
  </si>
  <si>
    <t>CAGTCGGGCGTCATCATTGAGATTGGGATGGCTGCA</t>
  </si>
  <si>
    <t>ATACACACATGCACCTCGGT</t>
  </si>
  <si>
    <t>CAGTCGGGCGTCATCAATACACACATGCACCTCGGT</t>
  </si>
  <si>
    <t>TTGAGTCATTCGTGTCCCCG</t>
  </si>
  <si>
    <t>GGAAACAGCTATGACCATTTGAGTCATTCGTGTCCCCG</t>
  </si>
  <si>
    <t>CCCAGCGCATACGTCATACT</t>
  </si>
  <si>
    <t>CAGTCGGGCGTCATCACCCAGCGCATACGTCATACT</t>
  </si>
  <si>
    <t>CGTGATAAAATCGTGATCGTGA</t>
  </si>
  <si>
    <t>GGAAACAGCTATGACCATCGTGATAAAATCGTGATCGTGA</t>
  </si>
  <si>
    <t>GAGGAGAAGAGCTGGCAGTG</t>
  </si>
  <si>
    <t>CAGTCGGGCGTCATCAGAGGAGAAGAGCTGGCAGTG</t>
  </si>
  <si>
    <t>CTAGTGAGCGCCAGAGTGAC</t>
  </si>
  <si>
    <t>GGAAACAGCTATGACCATCTAGTGAGCGCCAGAGTGAC</t>
  </si>
  <si>
    <t>TTTGACACCCGCCTCAATCA</t>
  </si>
  <si>
    <t>GGAAACAGCTATGACCATTTTGACACCCGCCTCAATCA</t>
  </si>
  <si>
    <t>CAGTTCCACACCATTCCCCA</t>
  </si>
  <si>
    <t>CAGTCGGGCGTCATCACAGTTCCACACCATTCCCCA</t>
  </si>
  <si>
    <t>CGGCACCTCGTGTAACATGA</t>
  </si>
  <si>
    <t>CAGTCGGGCGTCATCACGGCACCTCGTGTAACATGA</t>
  </si>
  <si>
    <t>GCTGTAGCCTGGGAACACAT</t>
  </si>
  <si>
    <t>GGAAACAGCTATGACCATGCTGTAGCCTGGGAACACAT</t>
  </si>
  <si>
    <t>ATTGATGATGGCGTGGAGGG</t>
  </si>
  <si>
    <t>GGAAACAGCTATGACCATATTGATGATGGCGTGGAGGG</t>
  </si>
  <si>
    <t>GAGTGAATCTGCCGGTGTGT</t>
  </si>
  <si>
    <t>CAGTCGGGCGTCATCAGAGTGAATCTGCCGGTGTGT</t>
  </si>
  <si>
    <t>CAGCCCTGAGTGTATGCTCA</t>
  </si>
  <si>
    <t>CAGTCGGGCGTCATCACAGCCCTGAGTGTATGCTCA</t>
  </si>
  <si>
    <t>CTGACCATGTGGGGAGACAG</t>
  </si>
  <si>
    <t>GGAAACAGCTATGACCATCTGACCATGTGGGGAGACAG</t>
  </si>
  <si>
    <t>AGCGACGTTTATGGCTCACA</t>
  </si>
  <si>
    <t>CAGTCGGGCGTCATCAAGCGACGTTTATGGCTCACA</t>
  </si>
  <si>
    <t>TGTGCTGTGCATTGTGCTTT</t>
  </si>
  <si>
    <t>GGAAACAGCTATGACCATTGTGCTGTGCATTGTGCTTT</t>
  </si>
  <si>
    <t>ACAAAGCCGGGACAATCAGT</t>
  </si>
  <si>
    <t>CAGTCGGGCGTCATCAACAAAGCCGGGACAATCAGT</t>
  </si>
  <si>
    <t>TGCGAAGACGTAAGCACCAT</t>
  </si>
  <si>
    <t>GGAAACAGCTATGACCATTGCGAAGACGTAAGCACCAT</t>
  </si>
  <si>
    <t>CAGTACGCTAAGCCTCGGAG</t>
  </si>
  <si>
    <t>GGAAACAGCTATGACCATCAGTACGCTAAGCCTCGGAG</t>
  </si>
  <si>
    <t>ACAGATGTTTGACAGGAGCCA</t>
  </si>
  <si>
    <t>CAGTCGGGCGTCATCAACAGATGTTTGACAGGAGCCA</t>
  </si>
  <si>
    <t>GCTTCCTCCACAGATGCTCA</t>
  </si>
  <si>
    <t>CAGTCGGGCGTCATCAGCTTCCTCCACAGATGCTCA</t>
  </si>
  <si>
    <t>TGTGTCCACTGAACAGCACA</t>
  </si>
  <si>
    <t>GGAAACAGCTATGACCATTGTGTCCACTGAACAGCACA</t>
  </si>
  <si>
    <t>TTGTTACTGCCAGCATCCGT</t>
  </si>
  <si>
    <t>CAGTCGGGCGTCATCATTGTTACTGCCAGCATCCGT</t>
  </si>
  <si>
    <t>GTGTTTGGATGTGTGCCTGC</t>
  </si>
  <si>
    <t>GGAAACAGCTATGACCATGTGTTTGGATGTGTGCCTGC</t>
  </si>
  <si>
    <t>AACCCCGCCATTACACTTCA</t>
  </si>
  <si>
    <t>GGAAACAGCTATGACCATAACCCCGCCATTACACTTCA</t>
  </si>
  <si>
    <t>CTTTGTGCGGAGTGGACTGA</t>
  </si>
  <si>
    <t>CAGTCGGGCGTCATCACTTTGTGCGGAGTGGACTGA</t>
  </si>
  <si>
    <t>TCTTCAGGAGCAGCATGAGC</t>
  </si>
  <si>
    <t>GGAAACAGCTATGACCATTCTTCAGGAGCAGCATGAGC</t>
  </si>
  <si>
    <t>CTCCTGGACTCTGGCTTGTG</t>
  </si>
  <si>
    <t>CAGTCGGGCGTCATCACTCCTGGACTCTGGCTTGTG</t>
  </si>
  <si>
    <t>ACATGAAGACTTTGTTTGCAGCA</t>
  </si>
  <si>
    <t>CAGTCGGGCGTCATCAACATGAAGACTTTGTTTGCAGCA</t>
  </si>
  <si>
    <t>AGGGAGATTTGAGGGTTTTGGT</t>
  </si>
  <si>
    <t>GGAAACAGCTATGACCATAGGGAGATTTGAGGGTTTTGGT</t>
  </si>
  <si>
    <t>Multiplex #</t>
  </si>
  <si>
    <t>Primer F (5'-3')</t>
  </si>
  <si>
    <t>Universal tail+Primer F (5'-3')</t>
  </si>
  <si>
    <t>Primer R (5'-3')</t>
  </si>
  <si>
    <t>Universal tail+Primer R (5'-3')</t>
  </si>
  <si>
    <t>Locus</t>
  </si>
  <si>
    <t>Repeat</t>
  </si>
  <si>
    <r>
      <t>(CA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11</t>
    </r>
  </si>
  <si>
    <r>
      <t>(CA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10</t>
    </r>
  </si>
  <si>
    <r>
      <t>(TA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14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CT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10</t>
    </r>
  </si>
  <si>
    <r>
      <t>(AG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CT)</t>
    </r>
    <r>
      <rPr>
        <vertAlign val="subscript"/>
        <sz val="11"/>
        <color rgb="FF000000"/>
        <rFont val="Calibri"/>
        <family val="2"/>
        <scheme val="minor"/>
      </rPr>
      <t>9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19</t>
    </r>
  </si>
  <si>
    <r>
      <t>(AG)</t>
    </r>
    <r>
      <rPr>
        <vertAlign val="subscript"/>
        <sz val="11"/>
        <color rgb="FF000000"/>
        <rFont val="Calibri"/>
        <family val="2"/>
        <scheme val="minor"/>
      </rPr>
      <t>13</t>
    </r>
  </si>
  <si>
    <r>
      <t>(CT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13</t>
    </r>
  </si>
  <si>
    <r>
      <t>(CA)</t>
    </r>
    <r>
      <rPr>
        <vertAlign val="subscript"/>
        <sz val="11"/>
        <color rgb="FF000000"/>
        <rFont val="Calibri"/>
        <family val="2"/>
        <scheme val="minor"/>
      </rPr>
      <t>11</t>
    </r>
  </si>
  <si>
    <r>
      <t>(AT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CA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GA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9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11</t>
    </r>
  </si>
  <si>
    <r>
      <t>(GA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TC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14</t>
    </r>
  </si>
  <si>
    <r>
      <t>(TC)</t>
    </r>
    <r>
      <rPr>
        <vertAlign val="subscript"/>
        <sz val="11"/>
        <color rgb="FF000000"/>
        <rFont val="Calibri"/>
        <family val="2"/>
        <scheme val="minor"/>
      </rPr>
      <t>13</t>
    </r>
  </si>
  <si>
    <r>
      <t>(CT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10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9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14</t>
    </r>
  </si>
  <si>
    <r>
      <t>(GA)</t>
    </r>
    <r>
      <rPr>
        <vertAlign val="subscript"/>
        <sz val="11"/>
        <color rgb="FF000000"/>
        <rFont val="Calibri"/>
        <family val="2"/>
        <scheme val="minor"/>
      </rPr>
      <t>11</t>
    </r>
  </si>
  <si>
    <r>
      <t>(GA)</t>
    </r>
    <r>
      <rPr>
        <vertAlign val="subscript"/>
        <sz val="11"/>
        <color rgb="FF000000"/>
        <rFont val="Calibri"/>
        <family val="2"/>
        <scheme val="minor"/>
      </rPr>
      <t>7</t>
    </r>
  </si>
  <si>
    <r>
      <t>(TC)</t>
    </r>
    <r>
      <rPr>
        <vertAlign val="subscript"/>
        <sz val="11"/>
        <color rgb="FF000000"/>
        <rFont val="Calibri"/>
        <family val="2"/>
        <scheme val="minor"/>
      </rPr>
      <t>15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15</t>
    </r>
  </si>
  <si>
    <r>
      <t>(CA)</t>
    </r>
    <r>
      <rPr>
        <vertAlign val="subscript"/>
        <sz val="11"/>
        <color rgb="FF000000"/>
        <rFont val="Calibri"/>
        <family val="2"/>
        <scheme val="minor"/>
      </rPr>
      <t>9</t>
    </r>
  </si>
  <si>
    <r>
      <t>(TG)</t>
    </r>
    <r>
      <rPr>
        <vertAlign val="subscript"/>
        <sz val="11"/>
        <color rgb="FF000000"/>
        <rFont val="Calibri"/>
        <family val="2"/>
        <scheme val="minor"/>
      </rPr>
      <t>13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6</t>
    </r>
  </si>
  <si>
    <r>
      <t>(TC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TA)</t>
    </r>
    <r>
      <rPr>
        <vertAlign val="subscript"/>
        <sz val="11"/>
        <color rgb="FF000000"/>
        <rFont val="Calibri"/>
        <family val="2"/>
        <scheme val="minor"/>
      </rPr>
      <t>8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21</t>
    </r>
  </si>
  <si>
    <r>
      <t>(AC)</t>
    </r>
    <r>
      <rPr>
        <vertAlign val="subscript"/>
        <sz val="11"/>
        <color rgb="FF000000"/>
        <rFont val="Calibri"/>
        <family val="2"/>
        <scheme val="minor"/>
      </rPr>
      <t>15</t>
    </r>
  </si>
  <si>
    <r>
      <t>(GT)</t>
    </r>
    <r>
      <rPr>
        <vertAlign val="subscript"/>
        <sz val="11"/>
        <color rgb="FF000000"/>
        <rFont val="Calibri"/>
        <family val="2"/>
        <scheme val="minor"/>
      </rPr>
      <t>13</t>
    </r>
  </si>
  <si>
    <t>BOF102</t>
  </si>
  <si>
    <t>BOF104</t>
  </si>
  <si>
    <t>BOF106</t>
  </si>
  <si>
    <t>BOF109</t>
  </si>
  <si>
    <t>BOF110</t>
  </si>
  <si>
    <t>BOF111</t>
  </si>
  <si>
    <t>BOF112</t>
  </si>
  <si>
    <t>BOF114</t>
  </si>
  <si>
    <t>BOF116</t>
  </si>
  <si>
    <t>BOF117</t>
  </si>
  <si>
    <t>BOF202</t>
  </si>
  <si>
    <t>BOF205</t>
  </si>
  <si>
    <t>BOF207</t>
  </si>
  <si>
    <t>BOF208</t>
  </si>
  <si>
    <t>BOF209</t>
  </si>
  <si>
    <t>BOF211</t>
  </si>
  <si>
    <t>BOF212</t>
  </si>
  <si>
    <t>BOF213</t>
  </si>
  <si>
    <t>BOF214</t>
  </si>
  <si>
    <t>BOF304</t>
  </si>
  <si>
    <t>BOF305</t>
  </si>
  <si>
    <t>BOF309</t>
  </si>
  <si>
    <t>BOF311</t>
  </si>
  <si>
    <t>BOF312</t>
  </si>
  <si>
    <t>BOF313</t>
  </si>
  <si>
    <t>BOF314</t>
  </si>
  <si>
    <t>BOF315</t>
  </si>
  <si>
    <t>BOF401</t>
  </si>
  <si>
    <t>BOF403</t>
  </si>
  <si>
    <t>BOF404</t>
  </si>
  <si>
    <t>BOF405</t>
  </si>
  <si>
    <t>BOF411</t>
  </si>
  <si>
    <t>BOF412</t>
  </si>
  <si>
    <t>BOF414</t>
  </si>
  <si>
    <t>BOF416</t>
  </si>
  <si>
    <t>BOF417</t>
  </si>
  <si>
    <t>BOF507</t>
  </si>
  <si>
    <t>BOF511</t>
  </si>
  <si>
    <t>BOF512</t>
  </si>
  <si>
    <t>BOF513</t>
  </si>
  <si>
    <t>BOF514</t>
  </si>
  <si>
    <t>BOF515</t>
  </si>
  <si>
    <t>n</t>
  </si>
  <si>
    <t>a</t>
  </si>
  <si>
    <t>Rs</t>
  </si>
  <si>
    <r>
      <t>H</t>
    </r>
    <r>
      <rPr>
        <i/>
        <vertAlign val="subscript"/>
        <sz val="11"/>
        <color theme="1"/>
        <rFont val="Calibri"/>
        <family val="2"/>
        <scheme val="minor"/>
      </rPr>
      <t>E</t>
    </r>
  </si>
  <si>
    <r>
      <t>H</t>
    </r>
    <r>
      <rPr>
        <i/>
        <vertAlign val="subscript"/>
        <sz val="11"/>
        <color theme="1"/>
        <rFont val="Calibri"/>
        <family val="2"/>
        <scheme val="minor"/>
      </rPr>
      <t>O</t>
    </r>
  </si>
  <si>
    <t>HW</t>
  </si>
  <si>
    <t>No</t>
  </si>
  <si>
    <t>Sample</t>
  </si>
  <si>
    <t>as</t>
  </si>
  <si>
    <t>137-149</t>
  </si>
  <si>
    <t>131-139</t>
  </si>
  <si>
    <t>136-156</t>
  </si>
  <si>
    <t>159-175</t>
  </si>
  <si>
    <t>153-165</t>
  </si>
  <si>
    <t>171-175</t>
  </si>
  <si>
    <t>161-163</t>
  </si>
  <si>
    <t>122-132</t>
  </si>
  <si>
    <t>163-179</t>
  </si>
  <si>
    <t>132-148</t>
  </si>
  <si>
    <t>134-144</t>
  </si>
  <si>
    <t>150-154</t>
  </si>
  <si>
    <t>169-171</t>
  </si>
  <si>
    <t>145-169</t>
  </si>
  <si>
    <t>138-140</t>
  </si>
  <si>
    <t>132-142</t>
  </si>
  <si>
    <t>146-162</t>
  </si>
  <si>
    <t>174-176</t>
  </si>
  <si>
    <t>171-195</t>
  </si>
  <si>
    <t>147-149</t>
  </si>
  <si>
    <t>162-173</t>
  </si>
  <si>
    <t>141-145</t>
  </si>
  <si>
    <t>140-152</t>
  </si>
  <si>
    <t>156-160</t>
  </si>
  <si>
    <t>176-188</t>
  </si>
  <si>
    <t>119-123</t>
  </si>
  <si>
    <t>148-160</t>
  </si>
  <si>
    <t>144-150</t>
  </si>
  <si>
    <t>125-129</t>
  </si>
  <si>
    <t>138-142</t>
  </si>
  <si>
    <t>166-180</t>
  </si>
  <si>
    <t>173-181</t>
  </si>
  <si>
    <t>120-146</t>
  </si>
  <si>
    <t>115-129</t>
  </si>
  <si>
    <t>145-147</t>
  </si>
  <si>
    <t>112-140</t>
  </si>
  <si>
    <t>139-151</t>
  </si>
  <si>
    <t>152-154</t>
  </si>
  <si>
    <t>151-159</t>
  </si>
  <si>
    <t>134-138</t>
  </si>
  <si>
    <t>137-153</t>
  </si>
  <si>
    <t>148-156</t>
  </si>
  <si>
    <t>165-175</t>
  </si>
  <si>
    <t>171-173</t>
  </si>
  <si>
    <t>160-175</t>
  </si>
  <si>
    <t>127-137</t>
  </si>
  <si>
    <t>132-152</t>
  </si>
  <si>
    <t>128-144</t>
  </si>
  <si>
    <t>150-152</t>
  </si>
  <si>
    <t>169-173</t>
  </si>
  <si>
    <t>147-171</t>
  </si>
  <si>
    <t>134-142</t>
  </si>
  <si>
    <t>148-168</t>
  </si>
  <si>
    <t>171-199</t>
  </si>
  <si>
    <t>141-147</t>
  </si>
  <si>
    <t>126-154</t>
  </si>
  <si>
    <t>158-162</t>
  </si>
  <si>
    <t>176-186</t>
  </si>
  <si>
    <t>136-144</t>
  </si>
  <si>
    <t>123-127</t>
  </si>
  <si>
    <t>164-182</t>
  </si>
  <si>
    <t>171-177</t>
  </si>
  <si>
    <t>120-138</t>
  </si>
  <si>
    <t>115-133</t>
  </si>
  <si>
    <t>145-149</t>
  </si>
  <si>
    <t>114-142</t>
  </si>
  <si>
    <t>152-156</t>
  </si>
  <si>
    <t>151-163</t>
  </si>
  <si>
    <t>136-140</t>
  </si>
  <si>
    <t>131-135</t>
  </si>
  <si>
    <t>150-156</t>
  </si>
  <si>
    <t>157-175</t>
  </si>
  <si>
    <t>153-161</t>
  </si>
  <si>
    <t>129-137</t>
  </si>
  <si>
    <t>132-144</t>
  </si>
  <si>
    <t>147-161</t>
  </si>
  <si>
    <t>144-152</t>
  </si>
  <si>
    <t>171-193</t>
  </si>
  <si>
    <t>163-173</t>
  </si>
  <si>
    <t>142-154</t>
  </si>
  <si>
    <t>148-154</t>
  </si>
  <si>
    <t>144-148</t>
  </si>
  <si>
    <t>123-129</t>
  </si>
  <si>
    <t>138-144</t>
  </si>
  <si>
    <t>173-177</t>
  </si>
  <si>
    <t>120-140</t>
  </si>
  <si>
    <t>113-133</t>
  </si>
  <si>
    <t>114-134</t>
  </si>
  <si>
    <t>139-153</t>
  </si>
  <si>
    <t>137-157</t>
  </si>
  <si>
    <t>127-139</t>
  </si>
  <si>
    <t>159-177</t>
  </si>
  <si>
    <t>159-163</t>
  </si>
  <si>
    <t>122-134</t>
  </si>
  <si>
    <t>163-191</t>
  </si>
  <si>
    <t>131-137</t>
  </si>
  <si>
    <t>134-146</t>
  </si>
  <si>
    <t>145-157</t>
  </si>
  <si>
    <t>146-154</t>
  </si>
  <si>
    <t>147-153</t>
  </si>
  <si>
    <t>113-123</t>
  </si>
  <si>
    <t>130-142</t>
  </si>
  <si>
    <t>132-140</t>
  </si>
  <si>
    <t>166-178</t>
  </si>
  <si>
    <t>173-179</t>
  </si>
  <si>
    <t>120-144</t>
  </si>
  <si>
    <t>117-133</t>
  </si>
  <si>
    <t>114-132</t>
  </si>
  <si>
    <t>159-179</t>
  </si>
  <si>
    <t>153-163</t>
  </si>
  <si>
    <t>126-132</t>
  </si>
  <si>
    <t>145-159</t>
  </si>
  <si>
    <t>146-152</t>
  </si>
  <si>
    <t>163-177</t>
  </si>
  <si>
    <t>140-154</t>
  </si>
  <si>
    <t>116-146</t>
  </si>
  <si>
    <t>112-132</t>
  </si>
  <si>
    <t>139-149</t>
  </si>
  <si>
    <t>151-161</t>
  </si>
  <si>
    <t>137-155</t>
  </si>
  <si>
    <t>161-181</t>
  </si>
  <si>
    <t>145-155</t>
  </si>
  <si>
    <t>171-197</t>
  </si>
  <si>
    <t>172-188</t>
  </si>
  <si>
    <t>130-144</t>
  </si>
  <si>
    <t>121-129</t>
  </si>
  <si>
    <t>164-178</t>
  </si>
  <si>
    <t>120-148</t>
  </si>
  <si>
    <t>114-136</t>
  </si>
  <si>
    <t>139-155</t>
  </si>
  <si>
    <t>165-177</t>
  </si>
  <si>
    <t>153-159</t>
  </si>
  <si>
    <t>163-187</t>
  </si>
  <si>
    <t>132-150</t>
  </si>
  <si>
    <t>136-146</t>
  </si>
  <si>
    <t>147-159</t>
  </si>
  <si>
    <t>148-164</t>
  </si>
  <si>
    <t>171-189</t>
  </si>
  <si>
    <t>132-146</t>
  </si>
  <si>
    <t>119-135</t>
  </si>
  <si>
    <t>153-169</t>
  </si>
  <si>
    <t>122-130</t>
  </si>
  <si>
    <t>161-175</t>
  </si>
  <si>
    <t>145-165</t>
  </si>
  <si>
    <t>144-154</t>
  </si>
  <si>
    <t>171-191</t>
  </si>
  <si>
    <t>147-151</t>
  </si>
  <si>
    <t>142-150</t>
  </si>
  <si>
    <t>116-132</t>
  </si>
  <si>
    <t>145-151</t>
  </si>
  <si>
    <t>136-138</t>
  </si>
  <si>
    <t>155-165</t>
  </si>
  <si>
    <t>163-183</t>
  </si>
  <si>
    <t>128-148</t>
  </si>
  <si>
    <t>169-187</t>
  </si>
  <si>
    <t>163-175</t>
  </si>
  <si>
    <t>142-152</t>
  </si>
  <si>
    <t>121-127</t>
  </si>
  <si>
    <t>167-177</t>
  </si>
  <si>
    <t>112-134</t>
  </si>
  <si>
    <t>133-137</t>
  </si>
  <si>
    <t>144-168</t>
  </si>
  <si>
    <t>169-197</t>
  </si>
  <si>
    <t>148-162</t>
  </si>
  <si>
    <t>144-156</t>
  </si>
  <si>
    <t>138-146</t>
  </si>
  <si>
    <t>131-141</t>
  </si>
  <si>
    <t>147-165</t>
  </si>
  <si>
    <t>170-188</t>
  </si>
  <si>
    <t>125-127</t>
  </si>
  <si>
    <t>117-127</t>
  </si>
  <si>
    <t>157-173</t>
  </si>
  <si>
    <t>126-134</t>
  </si>
  <si>
    <t>129-139</t>
  </si>
  <si>
    <t>145-163</t>
  </si>
  <si>
    <t>134-150</t>
  </si>
  <si>
    <t>169-191</t>
  </si>
  <si>
    <t>164-180</t>
  </si>
  <si>
    <t>113-129</t>
  </si>
  <si>
    <t>141-151</t>
  </si>
  <si>
    <t>132-154</t>
  </si>
  <si>
    <t>124-144</t>
  </si>
  <si>
    <t>140-156</t>
  </si>
  <si>
    <t>141-149</t>
  </si>
  <si>
    <t>176-190</t>
  </si>
  <si>
    <t>142-148</t>
  </si>
  <si>
    <t>166-182</t>
  </si>
  <si>
    <t>117-137</t>
  </si>
  <si>
    <t>112-126</t>
  </si>
  <si>
    <t>165-179</t>
  </si>
  <si>
    <t>147-157</t>
  </si>
  <si>
    <t>142-160</t>
  </si>
  <si>
    <t>120-142</t>
  </si>
  <si>
    <t>137-151</t>
  </si>
  <si>
    <t>118-140</t>
  </si>
  <si>
    <t>115-135</t>
  </si>
  <si>
    <t>143-147</t>
  </si>
  <si>
    <t>116-134</t>
  </si>
  <si>
    <t>126-152</t>
  </si>
  <si>
    <t>169-177</t>
  </si>
  <si>
    <t>141-153</t>
  </si>
  <si>
    <t>145-153</t>
  </si>
  <si>
    <t>142-158</t>
  </si>
  <si>
    <t>158-181</t>
  </si>
  <si>
    <t>169-189</t>
  </si>
  <si>
    <t>174-188</t>
  </si>
  <si>
    <t>115-125</t>
  </si>
  <si>
    <t>142-156</t>
  </si>
  <si>
    <t>153-171</t>
  </si>
  <si>
    <t>163-185</t>
  </si>
  <si>
    <t>132-160</t>
  </si>
  <si>
    <t>145-171</t>
  </si>
  <si>
    <t>169-193</t>
  </si>
  <si>
    <t>166-176</t>
  </si>
  <si>
    <t>136-148</t>
  </si>
  <si>
    <t>148-166</t>
  </si>
  <si>
    <t>114-166</t>
  </si>
  <si>
    <t>119-121</t>
  </si>
  <si>
    <t>130-146</t>
  </si>
  <si>
    <t>114-130</t>
  </si>
  <si>
    <t>%&gt;9</t>
  </si>
  <si>
    <t>%&lt;10</t>
  </si>
  <si>
    <t>Total no. of reads</t>
  </si>
  <si>
    <t>Min per individual</t>
  </si>
  <si>
    <t>Max per individual</t>
  </si>
  <si>
    <t>Mean per ndividual</t>
  </si>
  <si>
    <t>No. individuals with &lt;10 reads</t>
  </si>
  <si>
    <t>No. individuals excluded</t>
  </si>
  <si>
    <t>-</t>
  </si>
  <si>
    <t>Percentage of loci genotyped</t>
  </si>
  <si>
    <t>21-62%</t>
  </si>
  <si>
    <t>50%</t>
  </si>
  <si>
    <t>2-74%</t>
  </si>
  <si>
    <t>40-71%</t>
  </si>
  <si>
    <t>0-71%</t>
  </si>
  <si>
    <t>5-74%</t>
  </si>
  <si>
    <t>0-69%</t>
  </si>
  <si>
    <t>2-71%</t>
  </si>
  <si>
    <t>5-62%</t>
  </si>
  <si>
    <t>12-715</t>
  </si>
  <si>
    <t>2-725</t>
  </si>
  <si>
    <t>74%</t>
  </si>
  <si>
    <t>64-69%</t>
  </si>
  <si>
    <t>14%</t>
  </si>
  <si>
    <t>48-74%</t>
  </si>
  <si>
    <t>12-74%</t>
  </si>
  <si>
    <t>69%</t>
  </si>
  <si>
    <t>NEA</t>
  </si>
  <si>
    <t>PTN2A</t>
  </si>
  <si>
    <t>MED</t>
  </si>
  <si>
    <t>BOF101</t>
  </si>
  <si>
    <t>BOF303</t>
  </si>
  <si>
    <t>BOF103</t>
  </si>
  <si>
    <t>BOF105</t>
  </si>
  <si>
    <t>BOF107</t>
  </si>
  <si>
    <t>BOF108</t>
  </si>
  <si>
    <t>BOF201</t>
  </si>
  <si>
    <t>BOF203</t>
  </si>
  <si>
    <t>BOF204</t>
  </si>
  <si>
    <t>BOF206</t>
  </si>
  <si>
    <t>BOF301</t>
  </si>
  <si>
    <t>BOF113</t>
  </si>
  <si>
    <t>BOF115</t>
  </si>
  <si>
    <t>BOF210</t>
  </si>
  <si>
    <t>BOF215</t>
  </si>
  <si>
    <t>BOF216</t>
  </si>
  <si>
    <t>BOF217</t>
  </si>
  <si>
    <t>BOF302</t>
  </si>
  <si>
    <t>BOF306</t>
  </si>
  <si>
    <t>BOF307</t>
  </si>
  <si>
    <t>BOF308</t>
  </si>
  <si>
    <t>BOF310</t>
  </si>
  <si>
    <t>BOF316</t>
  </si>
  <si>
    <t>BOF317</t>
  </si>
  <si>
    <t>BOF402</t>
  </si>
  <si>
    <t>BOF406</t>
  </si>
  <si>
    <t>BOF407</t>
  </si>
  <si>
    <t>BOF408</t>
  </si>
  <si>
    <t>BOF409</t>
  </si>
  <si>
    <t>BOF410</t>
  </si>
  <si>
    <t>BOF413</t>
  </si>
  <si>
    <t>BOF415</t>
  </si>
  <si>
    <t>BOF501</t>
  </si>
  <si>
    <t>BOF502</t>
  </si>
  <si>
    <t>BOF503</t>
  </si>
  <si>
    <t>BOF504</t>
  </si>
  <si>
    <t>BOF505</t>
  </si>
  <si>
    <t>BOF506</t>
  </si>
  <si>
    <t>BOF508</t>
  </si>
  <si>
    <t>BOF509</t>
  </si>
  <si>
    <t>BOF510</t>
  </si>
  <si>
    <t>BOF516</t>
  </si>
  <si>
    <t>BOF517</t>
  </si>
  <si>
    <r>
      <t>Global F</t>
    </r>
    <r>
      <rPr>
        <vertAlign val="subscript"/>
        <sz val="11"/>
        <color theme="1"/>
        <rFont val="Calibri"/>
        <family val="2"/>
        <scheme val="minor"/>
      </rPr>
      <t>ST</t>
    </r>
  </si>
  <si>
    <t>Global a</t>
  </si>
  <si>
    <r>
      <t xml:space="preserve">Global </t>
    </r>
    <r>
      <rPr>
        <i/>
        <sz val="11"/>
        <color theme="1"/>
        <rFont val="Calibri"/>
        <family val="2"/>
        <scheme val="minor"/>
      </rPr>
      <t>R</t>
    </r>
    <r>
      <rPr>
        <i/>
        <vertAlign val="subscript"/>
        <sz val="11"/>
        <color theme="1"/>
        <rFont val="Calibri"/>
        <family val="2"/>
        <scheme val="minor"/>
      </rPr>
      <t>S</t>
    </r>
  </si>
  <si>
    <t>136-158</t>
  </si>
  <si>
    <t>157-179</t>
  </si>
  <si>
    <t>158-191</t>
  </si>
  <si>
    <t>127-141</t>
  </si>
  <si>
    <t>124-146</t>
  </si>
  <si>
    <t>128-152</t>
  </si>
  <si>
    <t>140-168</t>
  </si>
  <si>
    <t>169-199</t>
  </si>
  <si>
    <t>162-179</t>
  </si>
  <si>
    <t>126-156</t>
  </si>
  <si>
    <t>156-162</t>
  </si>
  <si>
    <t>170-190</t>
  </si>
  <si>
    <t>128-146</t>
  </si>
  <si>
    <t>167-181</t>
  </si>
  <si>
    <t>116-148</t>
  </si>
  <si>
    <t>113-137</t>
  </si>
  <si>
    <t>143-149</t>
  </si>
  <si>
    <t>112-166</t>
  </si>
  <si>
    <t>134-140</t>
  </si>
  <si>
    <t>Global n</t>
  </si>
  <si>
    <t>140-162</t>
  </si>
  <si>
    <r>
      <rPr>
        <sz val="11"/>
        <color theme="1"/>
        <rFont val="Calibri"/>
        <family val="2"/>
        <scheme val="minor"/>
      </rPr>
      <t>Global</t>
    </r>
    <r>
      <rPr>
        <i/>
        <sz val="11"/>
        <color theme="1"/>
        <rFont val="Calibri"/>
        <family val="2"/>
        <scheme val="minor"/>
      </rPr>
      <t xml:space="preserve"> as</t>
    </r>
  </si>
  <si>
    <r>
      <rPr>
        <sz val="11"/>
        <color theme="1"/>
        <rFont val="Calibri"/>
        <family val="2"/>
        <scheme val="minor"/>
      </rPr>
      <t>Global</t>
    </r>
    <r>
      <rPr>
        <i/>
        <sz val="11"/>
        <color theme="1"/>
        <rFont val="Calibri"/>
        <family val="2"/>
        <scheme val="minor"/>
      </rPr>
      <t xml:space="preserve"> H</t>
    </r>
    <r>
      <rPr>
        <i/>
        <vertAlign val="subscript"/>
        <sz val="11"/>
        <color theme="1"/>
        <rFont val="Calibri"/>
        <family val="2"/>
        <scheme val="minor"/>
      </rPr>
      <t>E</t>
    </r>
  </si>
  <si>
    <t>Het</t>
  </si>
  <si>
    <t>BarcodeName</t>
  </si>
  <si>
    <t>AGCGAACCTGTCAGTCGGGCGTCATCA</t>
  </si>
  <si>
    <t>GAGAGTCCACTCAGTCGGGCGTCATCA</t>
  </si>
  <si>
    <t>GCTCACAATGTCAGTCGGGCGTCATCA</t>
  </si>
  <si>
    <t>CGGTTCACATACAGTCGGGCGTCATCA</t>
  </si>
  <si>
    <t>GCTATATCCAGCAGTCGGGCGTCATCA</t>
  </si>
  <si>
    <t>GTCTTCAGCAACAGTCGGGCGTCATCA</t>
  </si>
  <si>
    <t>GCTCCTTAGAACAGTCGGGCGTCATCA</t>
  </si>
  <si>
    <t>CCTAGTAAGCTCAGTCGGGCGTCATCA</t>
  </si>
  <si>
    <t>CTAGGATCACTCAGTCGGGCGTCATCA</t>
  </si>
  <si>
    <t>TGAACTAGCGTCAGTCGGGCGTCATCA</t>
  </si>
  <si>
    <t>TATTCAGCGGACAGTCGGGCGTCATCA</t>
  </si>
  <si>
    <t>GCGTCCATGAACAGTCGGGCGTCATCA</t>
  </si>
  <si>
    <t>GTAACGGCTCTCAGTCGGGCGTCATCA</t>
  </si>
  <si>
    <t>CCATGCTTAGACAGTCGGGCGTCATCA</t>
  </si>
  <si>
    <t>TTAGAGCCATGCAGTCGGGCGTCATCA</t>
  </si>
  <si>
    <t>AGTGGCACTATCAGTCGGGCGTCATCA</t>
  </si>
  <si>
    <t>CCAGAAGTGTTCAGTCGGGCGTCATCA</t>
  </si>
  <si>
    <t>CTACTAGCGGTCAGTCGGGCGTCATCA</t>
  </si>
  <si>
    <t>GTGAGTCATACCAGTCGGGCGTCATCA</t>
  </si>
  <si>
    <t>TGGTCCTACAACAGTCGGGCGTCATCA</t>
  </si>
  <si>
    <t>GAGCCATCTGTCAGTCGGGCGTCATCA</t>
  </si>
  <si>
    <t>CAGCTGGTTCACAGTCGGGCGTCATCA</t>
  </si>
  <si>
    <t>ACATGTCACGTCAGTCGGGCGTCATCA</t>
  </si>
  <si>
    <t>ACGCAATGTCTCAGTCGGGCGTCATCA</t>
  </si>
  <si>
    <t>TAGAGCTGCCACAGTCGGGCGTCATCA</t>
  </si>
  <si>
    <t>CTGCATACTGACAGTCGGGCGTCATCA</t>
  </si>
  <si>
    <t>GCACCTGTTGACAGTCGGGCGTCATCA</t>
  </si>
  <si>
    <t>ACTAGTTGGACCAGTCGGGCGTCATCA</t>
  </si>
  <si>
    <t>GCATTACTGGACAGTCGGGCGTCATCA</t>
  </si>
  <si>
    <t>GCTATGGAACTCAGTCGGGCGTCATCA</t>
  </si>
  <si>
    <t>GATTGTGCAACCAGTCGGGCGTCATCA</t>
  </si>
  <si>
    <t>AGCCTCATGATCAGTCGGGCGTCATCA</t>
  </si>
  <si>
    <t>AACTCCTGTGGCAGTCGGGCGTCATCA</t>
  </si>
  <si>
    <t>TAGAAGGCTCCCAGTCGGGCGTCATCA</t>
  </si>
  <si>
    <t>GGCCTATAAGTCAGTCGGGCGTCATCA</t>
  </si>
  <si>
    <t>GTAGCACTCATCAGTCGGGCGTCATCA</t>
  </si>
  <si>
    <t>CTAAGACGTCGCAGTCGGGCGTCATCA</t>
  </si>
  <si>
    <t>CGTGCACAATTCAGTCGGGCGTCATCA</t>
  </si>
  <si>
    <t>ATGCGAGACTTCAGTCGGGCGTCATCA</t>
  </si>
  <si>
    <t>TAGTAGCACCTCAGTCGGGCGTCATCA</t>
  </si>
  <si>
    <t>ACCAGTGACTCCAGTCGGGCGTCATCA</t>
  </si>
  <si>
    <t>AGTCGTGCACACAGTCGGGCGTCATCA</t>
  </si>
  <si>
    <t>AGTTACGAGCTCAGTCGGGCGTCATCA</t>
  </si>
  <si>
    <t>ATGATGAGCCTCAGTCGGGCGTCATCA</t>
  </si>
  <si>
    <t>TGTGCGATAACCAGTCGGGCGTCATCA</t>
  </si>
  <si>
    <t>GTCACGGACATCAGTCGGGCGTCATCA</t>
  </si>
  <si>
    <t>CATACCGTGAGCAGTCGGGCGTCATCA</t>
  </si>
  <si>
    <t>GACATTGTCACCAGTCGGGCGTCATCA</t>
  </si>
  <si>
    <t>TTACCGACGAGGGAAACAGCTATGACCAT</t>
  </si>
  <si>
    <t>ATTGGACACGCGGAAACAGCTATGACCAT</t>
  </si>
  <si>
    <t>TCGCATGGATAGGAAACAGCTATGACCAT</t>
  </si>
  <si>
    <t>AGCTTCGACAGGGAAACAGCTATGACCAT</t>
  </si>
  <si>
    <t>GTCAGCCGTTAGGAAACAGCTATGACCAT</t>
  </si>
  <si>
    <t>TCCAGATAGCGGGAAACAGCTATGACCAT</t>
  </si>
  <si>
    <t>TTGACGACATCGGAAACAGCTATGACCAT</t>
  </si>
  <si>
    <t>CTTAGAACGTGGGAAACAGCTATGACCAT</t>
  </si>
  <si>
    <t>TAGACACCGTGGGAAACAGCTATGACCAT</t>
  </si>
  <si>
    <t>TAAGTCGGCCTGGAAACAGCTATGACCAT</t>
  </si>
  <si>
    <t>TTGCAAGTACCGGAAACAGCTATGACCAT</t>
  </si>
  <si>
    <t>CTTGTGCGACAGGAAACAGCTATGACCAT</t>
  </si>
  <si>
    <t>ACGTGCCTTAGGGAAACAGCTATGACCAT</t>
  </si>
  <si>
    <t>TAATCGGTGCCGGAAACAGCTATGACCAT</t>
  </si>
  <si>
    <t>CGTAAGATGCCGGAAACAGCTATGACCAT</t>
  </si>
  <si>
    <t>CTGTTACAGCGGGAAACAGCTATGACCAT</t>
  </si>
  <si>
    <t>ACGATCATCTGGGAAACAGCTATGACCAT</t>
  </si>
  <si>
    <t>GTACGCACAGTGGAAACAGCTATGACCAT</t>
  </si>
  <si>
    <t>ATAAGGTCGCCGGAAACAGCTATGACCAT</t>
  </si>
  <si>
    <t>TAGCGTTCCAGGGAAACAGCTATGACCAT</t>
  </si>
  <si>
    <t>CGTCCGTATGAGGAAACAGCTATGACCAT</t>
  </si>
  <si>
    <t>GATACGTTCGCGGAAACAGCTATGACCAT</t>
  </si>
  <si>
    <t>TTAAGCGCCTGGGAAACAGCTATGACCAT</t>
  </si>
  <si>
    <t>CCTGCGAAGTAGGAAACAGCTATGACCAT</t>
  </si>
  <si>
    <t>TTGTAGCCGACGGAAACAGCTATGACCAT</t>
  </si>
  <si>
    <t>TCTGTAGAGCCGGAAACAGCTATGACCAT</t>
  </si>
  <si>
    <t>CTATTAAGCGGGGAAACAGCTATGACCAT</t>
  </si>
  <si>
    <t>CTCTGAGGTAAGGAAACAGCTATGACCAT</t>
  </si>
  <si>
    <t>CAGGATTCGTAGGAAACAGCTATGACCAT</t>
  </si>
  <si>
    <t>TCACTGCTAGGGGAAACAGCTATGACCAT</t>
  </si>
  <si>
    <t>ATTCTGCCGAAGGAAACAGCTATGACCAT</t>
  </si>
  <si>
    <t>TACACGCTGATGGAAACAGCTATGACCAT</t>
  </si>
  <si>
    <t>TGCATACACTGGGAAACAGCTATGACCAT</t>
  </si>
  <si>
    <t>GCTCGAAGATTGGAAACAGCTATGACCAT</t>
  </si>
  <si>
    <t>AGACGTTGCTAGGAAACAGCTATGACCAT</t>
  </si>
  <si>
    <t>GGTAACCTCTGGGAAACAGCTATGACCAT</t>
  </si>
  <si>
    <t>GACTTCATGCGGGAAACAGCTATGACCAT</t>
  </si>
  <si>
    <t>TAAGGCATCGCGGAAACAGCTATGACCAT</t>
  </si>
  <si>
    <t>TTCGCAGATACGGAAACAGCTATGACCAT</t>
  </si>
  <si>
    <t>CTCATGGTAGCGGAAACAGCTATGACCAT</t>
  </si>
  <si>
    <t>GCGGACTATTCGGAAACAGCTATGACCAT</t>
  </si>
  <si>
    <t>ATCGCTTAAGGGGAAACAGCTATGACCAT</t>
  </si>
  <si>
    <t>TCAGGACGTATGGAAACAGCTATGACCAT</t>
  </si>
  <si>
    <t>GACTAGTCAGCGGAAACAGCTATGACCAT</t>
  </si>
  <si>
    <t>GGATACTCGCAGGAAACAGCTATGACCAT</t>
  </si>
  <si>
    <t>CCGACATTGTAGGAAACAGCTATGACCAT</t>
  </si>
  <si>
    <t>CCGTCAAGATGGGAAACAGCTATGACCAT</t>
  </si>
  <si>
    <t>GATGTTCGCTAGGAAACAGCTATGACCAT</t>
  </si>
  <si>
    <t>CAG_01</t>
  </si>
  <si>
    <t>CAG_02</t>
  </si>
  <si>
    <t>CAG_03</t>
  </si>
  <si>
    <t>CAG_04</t>
  </si>
  <si>
    <t>CAG_05</t>
  </si>
  <si>
    <t>CAG_06</t>
  </si>
  <si>
    <t>CAG_07</t>
  </si>
  <si>
    <t>CAG_08</t>
  </si>
  <si>
    <t>CAG_09</t>
  </si>
  <si>
    <t>CAG_10</t>
  </si>
  <si>
    <t>CAG_11</t>
  </si>
  <si>
    <t>CAG_12</t>
  </si>
  <si>
    <t>CAG_13</t>
  </si>
  <si>
    <t>CAG_14</t>
  </si>
  <si>
    <t>CAG_15</t>
  </si>
  <si>
    <t>CAG_16</t>
  </si>
  <si>
    <t>CAG_17</t>
  </si>
  <si>
    <t>CAG_18</t>
  </si>
  <si>
    <t>CAG_19</t>
  </si>
  <si>
    <t>CAG_20</t>
  </si>
  <si>
    <t>CAG_21</t>
  </si>
  <si>
    <t>CAG_22</t>
  </si>
  <si>
    <t>CAG_23</t>
  </si>
  <si>
    <t>CAG_24</t>
  </si>
  <si>
    <t>CAG_25</t>
  </si>
  <si>
    <t>CAG_26</t>
  </si>
  <si>
    <t>CAG_27</t>
  </si>
  <si>
    <t>CAG_28</t>
  </si>
  <si>
    <t>CAG_29</t>
  </si>
  <si>
    <t>CAG_30</t>
  </si>
  <si>
    <t>CAG_31</t>
  </si>
  <si>
    <t>CAG_32</t>
  </si>
  <si>
    <t>CAG_33</t>
  </si>
  <si>
    <t>CAG_34</t>
  </si>
  <si>
    <t>CAG_35</t>
  </si>
  <si>
    <t>CAG_36</t>
  </si>
  <si>
    <t>CAG_37</t>
  </si>
  <si>
    <t>CAG_38</t>
  </si>
  <si>
    <t>CAG_39</t>
  </si>
  <si>
    <t>CAG_40</t>
  </si>
  <si>
    <t>CAG_41</t>
  </si>
  <si>
    <t>CAG_42</t>
  </si>
  <si>
    <t>CAG_43</t>
  </si>
  <si>
    <t>CAG_44</t>
  </si>
  <si>
    <t>CAG_45</t>
  </si>
  <si>
    <t>CAG_46</t>
  </si>
  <si>
    <t>CAG_47</t>
  </si>
  <si>
    <t>CAG_48</t>
  </si>
  <si>
    <t>M13_01</t>
  </si>
  <si>
    <t>M13_02</t>
  </si>
  <si>
    <t>M13_03</t>
  </si>
  <si>
    <t>M13_04</t>
  </si>
  <si>
    <t>M13_05</t>
  </si>
  <si>
    <t>M13_06</t>
  </si>
  <si>
    <t>M13_07</t>
  </si>
  <si>
    <t>M13_08</t>
  </si>
  <si>
    <t>M13_09</t>
  </si>
  <si>
    <t>M13_10</t>
  </si>
  <si>
    <t>M13_11</t>
  </si>
  <si>
    <t>M13_12</t>
  </si>
  <si>
    <t>M13_13</t>
  </si>
  <si>
    <t>M13_14</t>
  </si>
  <si>
    <t>M13_15</t>
  </si>
  <si>
    <t>M13_16</t>
  </si>
  <si>
    <t>M13_17</t>
  </si>
  <si>
    <t>M13_18</t>
  </si>
  <si>
    <t>M13_19</t>
  </si>
  <si>
    <t>M13_20</t>
  </si>
  <si>
    <t>M13_21</t>
  </si>
  <si>
    <t>M13_22</t>
  </si>
  <si>
    <t>M13_23</t>
  </si>
  <si>
    <t>M13_24</t>
  </si>
  <si>
    <t>M13_25</t>
  </si>
  <si>
    <t>M13_26</t>
  </si>
  <si>
    <t>M13_27</t>
  </si>
  <si>
    <t>M13_28</t>
  </si>
  <si>
    <t>M13_29</t>
  </si>
  <si>
    <t>M13_30</t>
  </si>
  <si>
    <t>M13_31</t>
  </si>
  <si>
    <t>M13_32</t>
  </si>
  <si>
    <t>M13_33</t>
  </si>
  <si>
    <t>M13_34</t>
  </si>
  <si>
    <t>M13_35</t>
  </si>
  <si>
    <t>M13_36</t>
  </si>
  <si>
    <t>M13_37</t>
  </si>
  <si>
    <t>M13_38</t>
  </si>
  <si>
    <t>M13_39</t>
  </si>
  <si>
    <t>M13_40</t>
  </si>
  <si>
    <t>M13_41</t>
  </si>
  <si>
    <t>M13_42</t>
  </si>
  <si>
    <t>M13_43</t>
  </si>
  <si>
    <t>M13_44</t>
  </si>
  <si>
    <t>M13_45</t>
  </si>
  <si>
    <t>M13_46</t>
  </si>
  <si>
    <t>M13_47</t>
  </si>
  <si>
    <t>M13_48</t>
  </si>
  <si>
    <t>Barcode and universal tail (5'-3')</t>
  </si>
  <si>
    <t>d.f.</t>
  </si>
  <si>
    <t>Source of variation</t>
  </si>
  <si>
    <t>Sum of squares</t>
  </si>
  <si>
    <t>Variance of components</t>
  </si>
  <si>
    <t>Among Groups</t>
  </si>
  <si>
    <t>Among populations within groups</t>
  </si>
  <si>
    <t>Within populations</t>
  </si>
  <si>
    <t>Percentage of variation</t>
  </si>
  <si>
    <r>
      <rPr>
        <i/>
        <sz val="11"/>
        <color theme="1"/>
        <rFont val="Calibri"/>
        <family val="2"/>
        <scheme val="minor"/>
      </rPr>
      <t xml:space="preserve">F </t>
    </r>
    <r>
      <rPr>
        <sz val="11"/>
        <color theme="1"/>
        <rFont val="Calibri"/>
        <family val="2"/>
        <scheme val="minor"/>
      </rPr>
      <t>statistics</t>
    </r>
  </si>
  <si>
    <r>
      <t>F</t>
    </r>
    <r>
      <rPr>
        <i/>
        <vertAlign val="subscript"/>
        <sz val="11"/>
        <color theme="1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 xml:space="preserve"> = 0.0268</t>
    </r>
  </si>
  <si>
    <r>
      <t>F</t>
    </r>
    <r>
      <rPr>
        <i/>
        <vertAlign val="subscript"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 xml:space="preserve"> = 0.0044</t>
    </r>
  </si>
  <si>
    <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= 0.0311</t>
    </r>
  </si>
  <si>
    <t>P</t>
  </si>
  <si>
    <t>0.001</t>
  </si>
  <si>
    <t>0.000</t>
  </si>
  <si>
    <t>Dataset</t>
  </si>
  <si>
    <r>
      <t>F</t>
    </r>
    <r>
      <rPr>
        <i/>
        <vertAlign val="subscript"/>
        <sz val="11"/>
        <color theme="1"/>
        <rFont val="Calibri"/>
        <family val="2"/>
        <scheme val="minor"/>
      </rPr>
      <t>CT</t>
    </r>
    <r>
      <rPr>
        <sz val="11"/>
        <color theme="1"/>
        <rFont val="Calibri"/>
        <family val="2"/>
        <scheme val="minor"/>
      </rPr>
      <t xml:space="preserve"> = 0.0196</t>
    </r>
  </si>
  <si>
    <r>
      <t>F</t>
    </r>
    <r>
      <rPr>
        <i/>
        <vertAlign val="subscript"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 xml:space="preserve"> = 0.0038</t>
    </r>
  </si>
  <si>
    <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= 0.0234</t>
    </r>
  </si>
  <si>
    <t>0.005</t>
  </si>
  <si>
    <t>0.1975 Va</t>
  </si>
  <si>
    <t>0.0318 Vb</t>
  </si>
  <si>
    <t>7.1503 Vc</t>
  </si>
  <si>
    <t>0.1120 Va</t>
  </si>
  <si>
    <t>0.0213 Vb</t>
  </si>
  <si>
    <t>5.5698 Vc</t>
  </si>
  <si>
    <r>
      <t>F</t>
    </r>
    <r>
      <rPr>
        <i/>
        <vertAlign val="subscript"/>
        <sz val="11"/>
        <color theme="1"/>
        <rFont val="Calibri"/>
        <family val="2"/>
        <scheme val="minor"/>
      </rPr>
      <t>ST</t>
    </r>
  </si>
  <si>
    <r>
      <t xml:space="preserve">IA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(simulated F &lt; sample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)</t>
    </r>
  </si>
  <si>
    <r>
      <t xml:space="preserve">SMM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(simulated F &lt; sample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>)</t>
    </r>
  </si>
  <si>
    <t xml:space="preserve">ESM Table 3. The number of recovered reads per genotyped locus and per individual specimen. </t>
  </si>
  <si>
    <t>ESM Table 6. The results of the initial LOSITAN run comprising the full 20 sample dataset .</t>
  </si>
  <si>
    <r>
      <t xml:space="preserve">40 loci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</si>
  <si>
    <r>
      <t xml:space="preserve">32 loci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</si>
  <si>
    <t>ESM Table 8. Results of AMOVA performed on the 40 and 32 loci datasets in Arlequin.</t>
  </si>
  <si>
    <t xml:space="preserve">ESM Table 1. The ninety-six 11 bp barcodes with CAG and M13 universal tails used for combinatorial barcoding of individual samples. </t>
  </si>
  <si>
    <t>Microsat</t>
  </si>
  <si>
    <t xml:space="preserve">ESM Table 4. The number of individuals excluded per sample due to &lt;75% genotyping success. </t>
  </si>
  <si>
    <t>ESM Table 5. Summary statistics for 42 genotyped microsatellite loci among the 20 boarfish samples.</t>
  </si>
  <si>
    <t>Year</t>
  </si>
  <si>
    <t>NSA1-PTN1</t>
  </si>
  <si>
    <t>PTN2B-PTS2</t>
  </si>
  <si>
    <r>
      <t xml:space="preserve">ESM Table 9. The pairwise single-locus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estimates for the 2011 and 2013 samples versus all other samples. </t>
    </r>
  </si>
  <si>
    <t>Status</t>
  </si>
  <si>
    <t>Stutter</t>
  </si>
  <si>
    <t>Genotyped</t>
  </si>
  <si>
    <t>Not Polymorphic</t>
  </si>
  <si>
    <t>No Amplification</t>
  </si>
  <si>
    <t>Poor amplification/Low read depth</t>
  </si>
  <si>
    <r>
      <t>ESM Table 7. Pairwise multi-locus</t>
    </r>
    <r>
      <rPr>
        <i/>
        <sz val="11"/>
        <color theme="1"/>
        <rFont val="Calibri"/>
        <family val="2"/>
        <scheme val="minor"/>
      </rPr>
      <t xml:space="preserve"> 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estimated in MSA for all samples with the 32 and 40 loci datasets. </t>
    </r>
    <r>
      <rPr>
        <i/>
        <sz val="11"/>
        <color theme="1"/>
        <rFont val="Calibri"/>
        <family val="2"/>
        <scheme val="minor"/>
      </rPr>
      <t>F</t>
    </r>
    <r>
      <rPr>
        <i/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values are above the diagonal and associated P values below. All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in bold were judged significant after sequential bonferroni correction.</t>
    </r>
  </si>
  <si>
    <t xml:space="preserve">ESM Table 2. The 85 microsatellite loci developed and used to screen the 960 boarfish samples. The assigned multiplex number and universal tail are also indic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  <charset val="1"/>
    </font>
    <font>
      <vertAlign val="sub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/>
    </xf>
    <xf numFmtId="1" fontId="1" fillId="0" borderId="0" xfId="1" applyNumberFormat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1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1" applyFont="1" applyFill="1" applyAlignment="1">
      <alignment horizontal="center"/>
    </xf>
    <xf numFmtId="1" fontId="1" fillId="0" borderId="0" xfId="1" applyNumberFormat="1" applyFont="1" applyFill="1" applyAlignment="1">
      <alignment horizontal="center"/>
    </xf>
    <xf numFmtId="1" fontId="1" fillId="0" borderId="0" xfId="1" applyNumberFormat="1" applyFont="1" applyAlignment="1">
      <alignment horizontal="center"/>
    </xf>
    <xf numFmtId="0" fontId="1" fillId="0" borderId="3" xfId="1" applyFont="1" applyFill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3" xfId="0" applyFont="1" applyFill="1" applyBorder="1" applyAlignment="1">
      <alignment horizontal="center"/>
    </xf>
    <xf numFmtId="3" fontId="0" fillId="0" borderId="3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0" fillId="0" borderId="0" xfId="0" applyNumberFormat="1" applyFont="1" applyAlignment="1">
      <alignment horizontal="left" indent="3"/>
    </xf>
    <xf numFmtId="164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ill="1"/>
    <xf numFmtId="164" fontId="0" fillId="0" borderId="3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3" xfId="0" applyNumberFormat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3" xfId="1" applyFont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165" fontId="0" fillId="0" borderId="3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left"/>
    </xf>
    <xf numFmtId="0" fontId="1" fillId="0" borderId="0" xfId="1" applyFont="1" applyAlignment="1">
      <alignment horizontal="left"/>
    </xf>
    <xf numFmtId="0" fontId="5" fillId="0" borderId="2" xfId="0" applyFont="1" applyFill="1" applyBorder="1" applyAlignment="1">
      <alignment horizontal="center"/>
    </xf>
    <xf numFmtId="0" fontId="0" fillId="0" borderId="0" xfId="0" applyAlignment="1"/>
    <xf numFmtId="49" fontId="0" fillId="0" borderId="0" xfId="0" applyNumberForma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0" xfId="0" applyNumberFormat="1"/>
    <xf numFmtId="49" fontId="0" fillId="0" borderId="0" xfId="0" applyNumberFormat="1" applyFill="1"/>
    <xf numFmtId="0" fontId="0" fillId="0" borderId="3" xfId="0" applyBorder="1"/>
    <xf numFmtId="49" fontId="0" fillId="0" borderId="3" xfId="0" applyNumberFormat="1" applyBorder="1"/>
    <xf numFmtId="0" fontId="0" fillId="0" borderId="2" xfId="0" applyBorder="1"/>
    <xf numFmtId="49" fontId="0" fillId="0" borderId="2" xfId="0" applyNumberFormat="1" applyBorder="1"/>
    <xf numFmtId="164" fontId="7" fillId="0" borderId="3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2:$D$12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PTS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2:$AR$12</c:f>
              <c:numCache>
                <c:formatCode>General</c:formatCode>
                <c:ptCount val="40"/>
                <c:pt idx="0">
                  <c:v>1.7799999999999999E-3</c:v>
                </c:pt>
                <c:pt idx="1">
                  <c:v>5.142E-2</c:v>
                </c:pt>
                <c:pt idx="2">
                  <c:v>-9.4800000000000006E-3</c:v>
                </c:pt>
                <c:pt idx="3">
                  <c:v>9.1400000000000006E-3</c:v>
                </c:pt>
                <c:pt idx="4">
                  <c:v>3.4399999999999999E-3</c:v>
                </c:pt>
                <c:pt idx="5">
                  <c:v>1.9E-2</c:v>
                </c:pt>
                <c:pt idx="6">
                  <c:v>-6.0099999999999997E-3</c:v>
                </c:pt>
                <c:pt idx="7">
                  <c:v>3.6179999999999997E-2</c:v>
                </c:pt>
                <c:pt idx="8">
                  <c:v>-7.45E-3</c:v>
                </c:pt>
                <c:pt idx="9">
                  <c:v>-3.8700000000000002E-3</c:v>
                </c:pt>
                <c:pt idx="10">
                  <c:v>2.2710000000000001E-2</c:v>
                </c:pt>
                <c:pt idx="11">
                  <c:v>7.0200000000000002E-3</c:v>
                </c:pt>
                <c:pt idx="12">
                  <c:v>2.9099999999999998E-3</c:v>
                </c:pt>
                <c:pt idx="13">
                  <c:v>0.13503999999999999</c:v>
                </c:pt>
                <c:pt idx="14">
                  <c:v>0.14632999999999999</c:v>
                </c:pt>
                <c:pt idx="15">
                  <c:v>-2.48E-3</c:v>
                </c:pt>
                <c:pt idx="16">
                  <c:v>5.4289999999999998E-2</c:v>
                </c:pt>
                <c:pt idx="17">
                  <c:v>0.34079999999999999</c:v>
                </c:pt>
                <c:pt idx="18">
                  <c:v>6.5900000000000004E-3</c:v>
                </c:pt>
                <c:pt idx="19">
                  <c:v>0.30165999999999998</c:v>
                </c:pt>
                <c:pt idx="20">
                  <c:v>2.8760000000000001E-2</c:v>
                </c:pt>
                <c:pt idx="21">
                  <c:v>1.439E-2</c:v>
                </c:pt>
                <c:pt idx="22">
                  <c:v>1.72E-3</c:v>
                </c:pt>
                <c:pt idx="23">
                  <c:v>1.217E-2</c:v>
                </c:pt>
                <c:pt idx="24">
                  <c:v>1.486E-2</c:v>
                </c:pt>
                <c:pt idx="25">
                  <c:v>4.0280000000000003E-2</c:v>
                </c:pt>
                <c:pt idx="26">
                  <c:v>-9.0000000000000006E-5</c:v>
                </c:pt>
                <c:pt idx="27">
                  <c:v>-2.7499999999999998E-3</c:v>
                </c:pt>
                <c:pt idx="28">
                  <c:v>-2.8300000000000001E-3</c:v>
                </c:pt>
                <c:pt idx="29">
                  <c:v>9.3600000000000003E-3</c:v>
                </c:pt>
                <c:pt idx="30">
                  <c:v>2.853E-2</c:v>
                </c:pt>
                <c:pt idx="31">
                  <c:v>7.5289999999999996E-2</c:v>
                </c:pt>
                <c:pt idx="32">
                  <c:v>2.4850000000000001E-2</c:v>
                </c:pt>
                <c:pt idx="33">
                  <c:v>-5.4599999999999996E-3</c:v>
                </c:pt>
                <c:pt idx="34">
                  <c:v>-7.7000000000000002E-3</c:v>
                </c:pt>
                <c:pt idx="35">
                  <c:v>1.6979999999999999E-2</c:v>
                </c:pt>
                <c:pt idx="36">
                  <c:v>0.1363</c:v>
                </c:pt>
                <c:pt idx="37">
                  <c:v>-7.0299999999999998E-3</c:v>
                </c:pt>
                <c:pt idx="38">
                  <c:v>5.0299999999999997E-3</c:v>
                </c:pt>
                <c:pt idx="39">
                  <c:v>-6.1599999999999997E-3</c:v>
                </c:pt>
              </c:numCache>
            </c:numRef>
          </c:val>
        </c:ser>
        <c:ser>
          <c:idx val="1"/>
          <c:order val="1"/>
          <c:tx>
            <c:strRef>
              <c:f>'ESM Table 9'!$B$30:$D$30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PTN2B-PTS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0:$AR$30</c:f>
              <c:numCache>
                <c:formatCode>General</c:formatCode>
                <c:ptCount val="40"/>
                <c:pt idx="0">
                  <c:v>3.1960000000000002E-2</c:v>
                </c:pt>
                <c:pt idx="1">
                  <c:v>-4.4099999999999999E-3</c:v>
                </c:pt>
                <c:pt idx="2">
                  <c:v>-4.0499999999999998E-3</c:v>
                </c:pt>
                <c:pt idx="3">
                  <c:v>1.881E-2</c:v>
                </c:pt>
                <c:pt idx="4">
                  <c:v>2.035E-2</c:v>
                </c:pt>
                <c:pt idx="5">
                  <c:v>2.682E-2</c:v>
                </c:pt>
                <c:pt idx="6">
                  <c:v>-5.1799999999999997E-3</c:v>
                </c:pt>
                <c:pt idx="7">
                  <c:v>2.7599999999999999E-3</c:v>
                </c:pt>
                <c:pt idx="8">
                  <c:v>-2.0999999999999999E-3</c:v>
                </c:pt>
                <c:pt idx="9">
                  <c:v>-1.0300000000000001E-3</c:v>
                </c:pt>
                <c:pt idx="10">
                  <c:v>2.3769999999999999E-2</c:v>
                </c:pt>
                <c:pt idx="11">
                  <c:v>2.3040000000000001E-2</c:v>
                </c:pt>
                <c:pt idx="12">
                  <c:v>4.5699999999999998E-2</c:v>
                </c:pt>
                <c:pt idx="13">
                  <c:v>7.0319999999999994E-2</c:v>
                </c:pt>
                <c:pt idx="14">
                  <c:v>0.11452</c:v>
                </c:pt>
                <c:pt idx="15">
                  <c:v>1.1979999999999999E-2</c:v>
                </c:pt>
                <c:pt idx="16">
                  <c:v>2.0500000000000002E-3</c:v>
                </c:pt>
                <c:pt idx="17">
                  <c:v>0.20538999999999999</c:v>
                </c:pt>
                <c:pt idx="18">
                  <c:v>3.3700000000000002E-3</c:v>
                </c:pt>
                <c:pt idx="19">
                  <c:v>0.26240000000000002</c:v>
                </c:pt>
                <c:pt idx="20">
                  <c:v>2.3439999999999999E-2</c:v>
                </c:pt>
                <c:pt idx="21">
                  <c:v>-2.81E-3</c:v>
                </c:pt>
                <c:pt idx="22">
                  <c:v>-2.1199999999999999E-3</c:v>
                </c:pt>
                <c:pt idx="23">
                  <c:v>2.538E-2</c:v>
                </c:pt>
                <c:pt idx="24">
                  <c:v>-3.0300000000000001E-3</c:v>
                </c:pt>
                <c:pt idx="25">
                  <c:v>6.9000000000000006E-2</c:v>
                </c:pt>
                <c:pt idx="26">
                  <c:v>-2.7999999999999998E-4</c:v>
                </c:pt>
                <c:pt idx="27">
                  <c:v>-4.4999999999999999E-4</c:v>
                </c:pt>
                <c:pt idx="28">
                  <c:v>-4.47E-3</c:v>
                </c:pt>
                <c:pt idx="29">
                  <c:v>-1.1999999999999999E-3</c:v>
                </c:pt>
                <c:pt idx="30">
                  <c:v>3.7100000000000001E-2</c:v>
                </c:pt>
                <c:pt idx="31">
                  <c:v>9.6549999999999997E-2</c:v>
                </c:pt>
                <c:pt idx="32">
                  <c:v>1.1209999999999999E-2</c:v>
                </c:pt>
                <c:pt idx="33">
                  <c:v>-2.5100000000000001E-3</c:v>
                </c:pt>
                <c:pt idx="34">
                  <c:v>3.8199999999999998E-2</c:v>
                </c:pt>
                <c:pt idx="35">
                  <c:v>8.2159999999999997E-2</c:v>
                </c:pt>
                <c:pt idx="36">
                  <c:v>0.10009</c:v>
                </c:pt>
                <c:pt idx="37">
                  <c:v>-1.39E-3</c:v>
                </c:pt>
                <c:pt idx="38">
                  <c:v>-4.4400000000000004E-3</c:v>
                </c:pt>
                <c:pt idx="39">
                  <c:v>2.1000000000000001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104984"/>
        <c:axId val="311702640"/>
      </c:barChart>
      <c:catAx>
        <c:axId val="312104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702640"/>
        <c:crosses val="autoZero"/>
        <c:auto val="1"/>
        <c:lblAlgn val="ctr"/>
        <c:lblOffset val="100"/>
        <c:noMultiLvlLbl val="0"/>
      </c:catAx>
      <c:valAx>
        <c:axId val="311702640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104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5:$D$15</c:f>
              <c:strCache>
                <c:ptCount val="3"/>
                <c:pt idx="0">
                  <c:v>PTS1</c:v>
                </c:pt>
                <c:pt idx="1">
                  <c:v>2011</c:v>
                </c:pt>
                <c:pt idx="2">
                  <c:v>M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5:$AR$15</c:f>
              <c:numCache>
                <c:formatCode>General</c:formatCode>
                <c:ptCount val="40"/>
                <c:pt idx="0">
                  <c:v>1.949E-2</c:v>
                </c:pt>
                <c:pt idx="1">
                  <c:v>4.1029999999999997E-2</c:v>
                </c:pt>
                <c:pt idx="2">
                  <c:v>2.4199999999999998E-3</c:v>
                </c:pt>
                <c:pt idx="3">
                  <c:v>8.2100000000000003E-3</c:v>
                </c:pt>
                <c:pt idx="4">
                  <c:v>-3.0000000000000001E-3</c:v>
                </c:pt>
                <c:pt idx="5">
                  <c:v>-4.4799999999999996E-3</c:v>
                </c:pt>
                <c:pt idx="6">
                  <c:v>-1.1780000000000001E-2</c:v>
                </c:pt>
                <c:pt idx="7">
                  <c:v>9.8399999999999998E-3</c:v>
                </c:pt>
                <c:pt idx="8">
                  <c:v>-1.1339999999999999E-2</c:v>
                </c:pt>
                <c:pt idx="9">
                  <c:v>6.3189999999999996E-2</c:v>
                </c:pt>
                <c:pt idx="10">
                  <c:v>5.5480000000000002E-2</c:v>
                </c:pt>
                <c:pt idx="11">
                  <c:v>6.8900000000000003E-3</c:v>
                </c:pt>
                <c:pt idx="12">
                  <c:v>7.6E-3</c:v>
                </c:pt>
                <c:pt idx="13">
                  <c:v>1.0710000000000001E-2</c:v>
                </c:pt>
                <c:pt idx="14">
                  <c:v>-4.9300000000000004E-3</c:v>
                </c:pt>
                <c:pt idx="15">
                  <c:v>-2.65E-3</c:v>
                </c:pt>
                <c:pt idx="16">
                  <c:v>1.0319999999999999E-2</c:v>
                </c:pt>
                <c:pt idx="17">
                  <c:v>0.26951999999999998</c:v>
                </c:pt>
                <c:pt idx="18">
                  <c:v>9.0050000000000005E-2</c:v>
                </c:pt>
                <c:pt idx="19">
                  <c:v>0.50443000000000005</c:v>
                </c:pt>
                <c:pt idx="20">
                  <c:v>3.9140000000000001E-2</c:v>
                </c:pt>
                <c:pt idx="21">
                  <c:v>1.908E-2</c:v>
                </c:pt>
                <c:pt idx="22">
                  <c:v>2.163E-2</c:v>
                </c:pt>
                <c:pt idx="23">
                  <c:v>1.013E-2</c:v>
                </c:pt>
                <c:pt idx="24">
                  <c:v>6.973E-2</c:v>
                </c:pt>
                <c:pt idx="25">
                  <c:v>-6.3600000000000002E-3</c:v>
                </c:pt>
                <c:pt idx="26">
                  <c:v>-6.3699999999999998E-3</c:v>
                </c:pt>
                <c:pt idx="27">
                  <c:v>-3.13E-3</c:v>
                </c:pt>
                <c:pt idx="28">
                  <c:v>-4.7600000000000003E-3</c:v>
                </c:pt>
                <c:pt idx="29">
                  <c:v>-5.0600000000000003E-3</c:v>
                </c:pt>
                <c:pt idx="30">
                  <c:v>2.5989999999999999E-2</c:v>
                </c:pt>
                <c:pt idx="31">
                  <c:v>8.8679999999999995E-2</c:v>
                </c:pt>
                <c:pt idx="32">
                  <c:v>1.6129999999999999E-2</c:v>
                </c:pt>
                <c:pt idx="33">
                  <c:v>-6.3899999999999998E-3</c:v>
                </c:pt>
                <c:pt idx="34">
                  <c:v>0.40616000000000002</c:v>
                </c:pt>
                <c:pt idx="35">
                  <c:v>4.938E-2</c:v>
                </c:pt>
                <c:pt idx="36">
                  <c:v>5.4649999999999997E-2</c:v>
                </c:pt>
                <c:pt idx="37">
                  <c:v>3.0100000000000001E-3</c:v>
                </c:pt>
                <c:pt idx="38">
                  <c:v>7.9600000000000001E-3</c:v>
                </c:pt>
                <c:pt idx="39">
                  <c:v>-1.0120000000000001E-2</c:v>
                </c:pt>
              </c:numCache>
            </c:numRef>
          </c:val>
        </c:ser>
        <c:ser>
          <c:idx val="1"/>
          <c:order val="1"/>
          <c:tx>
            <c:strRef>
              <c:f>'ESM Table 9'!$B$34:$D$34</c:f>
              <c:strCache>
                <c:ptCount val="3"/>
                <c:pt idx="0">
                  <c:v>PTN2B-PTS2</c:v>
                </c:pt>
                <c:pt idx="1">
                  <c:v>2013</c:v>
                </c:pt>
                <c:pt idx="2">
                  <c:v>MO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4:$AR$34</c:f>
              <c:numCache>
                <c:formatCode>General</c:formatCode>
                <c:ptCount val="40"/>
                <c:pt idx="0">
                  <c:v>7.0819999999999994E-2</c:v>
                </c:pt>
                <c:pt idx="1">
                  <c:v>0.11142000000000001</c:v>
                </c:pt>
                <c:pt idx="2">
                  <c:v>6.7600000000000004E-3</c:v>
                </c:pt>
                <c:pt idx="3">
                  <c:v>-2.97E-3</c:v>
                </c:pt>
                <c:pt idx="4">
                  <c:v>-1.48E-3</c:v>
                </c:pt>
                <c:pt idx="5">
                  <c:v>2.5000000000000001E-4</c:v>
                </c:pt>
                <c:pt idx="6">
                  <c:v>4.7000000000000002E-3</c:v>
                </c:pt>
                <c:pt idx="7">
                  <c:v>5.1900000000000002E-3</c:v>
                </c:pt>
                <c:pt idx="8">
                  <c:v>4.3299999999999996E-3</c:v>
                </c:pt>
                <c:pt idx="9">
                  <c:v>9.4579999999999997E-2</c:v>
                </c:pt>
                <c:pt idx="10">
                  <c:v>5.9290000000000002E-2</c:v>
                </c:pt>
                <c:pt idx="11">
                  <c:v>9.5200000000000007E-3</c:v>
                </c:pt>
                <c:pt idx="12">
                  <c:v>3.4880000000000001E-2</c:v>
                </c:pt>
                <c:pt idx="13">
                  <c:v>-7.1000000000000004E-3</c:v>
                </c:pt>
                <c:pt idx="14">
                  <c:v>-1.0800000000000001E-2</c:v>
                </c:pt>
                <c:pt idx="15">
                  <c:v>1.1199999999999999E-3</c:v>
                </c:pt>
                <c:pt idx="16">
                  <c:v>9.9100000000000004E-3</c:v>
                </c:pt>
                <c:pt idx="17">
                  <c:v>0.12684000000000001</c:v>
                </c:pt>
                <c:pt idx="18">
                  <c:v>8.9560000000000001E-2</c:v>
                </c:pt>
                <c:pt idx="19">
                  <c:v>0.45802999999999999</c:v>
                </c:pt>
                <c:pt idx="20">
                  <c:v>2.1350000000000001E-2</c:v>
                </c:pt>
                <c:pt idx="21">
                  <c:v>1.5859999999999999E-2</c:v>
                </c:pt>
                <c:pt idx="22">
                  <c:v>1.4919999999999999E-2</c:v>
                </c:pt>
                <c:pt idx="23">
                  <c:v>8.2500000000000004E-3</c:v>
                </c:pt>
                <c:pt idx="24">
                  <c:v>3.8010000000000002E-2</c:v>
                </c:pt>
                <c:pt idx="25">
                  <c:v>-1.49E-3</c:v>
                </c:pt>
                <c:pt idx="26">
                  <c:v>-8.2100000000000003E-3</c:v>
                </c:pt>
                <c:pt idx="27">
                  <c:v>-5.6899999999999997E-3</c:v>
                </c:pt>
                <c:pt idx="28">
                  <c:v>-8.0599999999999995E-3</c:v>
                </c:pt>
                <c:pt idx="29">
                  <c:v>-7.5599999999999999E-3</c:v>
                </c:pt>
                <c:pt idx="30">
                  <c:v>3.6080000000000001E-2</c:v>
                </c:pt>
                <c:pt idx="31">
                  <c:v>8.5459999999999994E-2</c:v>
                </c:pt>
                <c:pt idx="32">
                  <c:v>1.47E-3</c:v>
                </c:pt>
                <c:pt idx="33">
                  <c:v>4.0000000000000002E-4</c:v>
                </c:pt>
                <c:pt idx="34">
                  <c:v>0.23672000000000001</c:v>
                </c:pt>
                <c:pt idx="35">
                  <c:v>7.1290000000000006E-2</c:v>
                </c:pt>
                <c:pt idx="36">
                  <c:v>1.174E-2</c:v>
                </c:pt>
                <c:pt idx="37">
                  <c:v>5.6499999999999996E-3</c:v>
                </c:pt>
                <c:pt idx="38">
                  <c:v>1.0290000000000001E-2</c:v>
                </c:pt>
                <c:pt idx="39">
                  <c:v>-5.649999999999999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2008"/>
        <c:axId val="126852400"/>
      </c:barChart>
      <c:catAx>
        <c:axId val="126852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2400"/>
        <c:crosses val="autoZero"/>
        <c:auto val="1"/>
        <c:lblAlgn val="ctr"/>
        <c:lblOffset val="100"/>
        <c:noMultiLvlLbl val="0"/>
      </c:catAx>
      <c:valAx>
        <c:axId val="126852400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2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8:$D$18</c:f>
              <c:strCache>
                <c:ptCount val="3"/>
                <c:pt idx="0">
                  <c:v>PTS1</c:v>
                </c:pt>
                <c:pt idx="1">
                  <c:v>2011</c:v>
                </c:pt>
                <c:pt idx="2">
                  <c:v>ME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8:$AR$18</c:f>
              <c:numCache>
                <c:formatCode>General</c:formatCode>
                <c:ptCount val="40"/>
                <c:pt idx="0">
                  <c:v>-6.96E-3</c:v>
                </c:pt>
                <c:pt idx="1">
                  <c:v>0.16275000000000001</c:v>
                </c:pt>
                <c:pt idx="2">
                  <c:v>1.12E-2</c:v>
                </c:pt>
                <c:pt idx="3">
                  <c:v>2.3999999999999998E-3</c:v>
                </c:pt>
                <c:pt idx="4">
                  <c:v>1.2529999999999999E-2</c:v>
                </c:pt>
                <c:pt idx="5">
                  <c:v>0.15865000000000001</c:v>
                </c:pt>
                <c:pt idx="6">
                  <c:v>-6.5500000000000003E-3</c:v>
                </c:pt>
                <c:pt idx="7">
                  <c:v>1.4460000000000001E-2</c:v>
                </c:pt>
                <c:pt idx="8">
                  <c:v>-4.1399999999999996E-3</c:v>
                </c:pt>
                <c:pt idx="9">
                  <c:v>-6.8399999999999997E-3</c:v>
                </c:pt>
                <c:pt idx="10">
                  <c:v>1.1509999999999999E-2</c:v>
                </c:pt>
                <c:pt idx="11">
                  <c:v>7.3130000000000001E-2</c:v>
                </c:pt>
                <c:pt idx="12">
                  <c:v>1.7600000000000001E-2</c:v>
                </c:pt>
                <c:pt idx="13">
                  <c:v>3.7080000000000002E-2</c:v>
                </c:pt>
                <c:pt idx="14">
                  <c:v>0.29721999999999998</c:v>
                </c:pt>
                <c:pt idx="15">
                  <c:v>1.162E-2</c:v>
                </c:pt>
                <c:pt idx="16">
                  <c:v>4.4900000000000002E-2</c:v>
                </c:pt>
                <c:pt idx="17">
                  <c:v>0.37170999999999998</c:v>
                </c:pt>
                <c:pt idx="18">
                  <c:v>-2.2699999999999999E-3</c:v>
                </c:pt>
                <c:pt idx="19">
                  <c:v>-1.2359999999999999E-2</c:v>
                </c:pt>
                <c:pt idx="20">
                  <c:v>3.3660000000000002E-2</c:v>
                </c:pt>
                <c:pt idx="21">
                  <c:v>0.13569999999999999</c:v>
                </c:pt>
                <c:pt idx="22">
                  <c:v>7.3200000000000001E-3</c:v>
                </c:pt>
                <c:pt idx="23">
                  <c:v>3.9820000000000001E-2</c:v>
                </c:pt>
                <c:pt idx="24">
                  <c:v>-8.8800000000000007E-3</c:v>
                </c:pt>
                <c:pt idx="25">
                  <c:v>0.20235</c:v>
                </c:pt>
                <c:pt idx="26">
                  <c:v>-5.47E-3</c:v>
                </c:pt>
                <c:pt idx="27">
                  <c:v>-5.1599999999999997E-3</c:v>
                </c:pt>
                <c:pt idx="28">
                  <c:v>-4.4400000000000004E-3</c:v>
                </c:pt>
                <c:pt idx="29">
                  <c:v>-2.63E-3</c:v>
                </c:pt>
                <c:pt idx="30">
                  <c:v>2.6120000000000001E-2</c:v>
                </c:pt>
                <c:pt idx="31">
                  <c:v>2.3089999999999999E-2</c:v>
                </c:pt>
                <c:pt idx="32">
                  <c:v>3.279E-2</c:v>
                </c:pt>
                <c:pt idx="33">
                  <c:v>-4.0699999999999998E-3</c:v>
                </c:pt>
                <c:pt idx="34">
                  <c:v>4.5700000000000003E-3</c:v>
                </c:pt>
                <c:pt idx="35">
                  <c:v>2.717E-2</c:v>
                </c:pt>
                <c:pt idx="36">
                  <c:v>9.9540000000000003E-2</c:v>
                </c:pt>
                <c:pt idx="37">
                  <c:v>-1.4499999999999999E-3</c:v>
                </c:pt>
                <c:pt idx="38">
                  <c:v>-4.3499999999999997E-3</c:v>
                </c:pt>
                <c:pt idx="39">
                  <c:v>1.9300000000000001E-2</c:v>
                </c:pt>
              </c:numCache>
            </c:numRef>
          </c:val>
        </c:ser>
        <c:ser>
          <c:idx val="1"/>
          <c:order val="1"/>
          <c:tx>
            <c:strRef>
              <c:f>'ESM Table 9'!$B$40:$D$40</c:f>
              <c:strCache>
                <c:ptCount val="3"/>
                <c:pt idx="0">
                  <c:v>PTN2B-PTS2</c:v>
                </c:pt>
                <c:pt idx="1">
                  <c:v>2013</c:v>
                </c:pt>
                <c:pt idx="2">
                  <c:v>M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40:$AR$40</c:f>
              <c:numCache>
                <c:formatCode>General</c:formatCode>
                <c:ptCount val="40"/>
                <c:pt idx="0">
                  <c:v>1.4489999999999999E-2</c:v>
                </c:pt>
                <c:pt idx="1">
                  <c:v>8.0320000000000003E-2</c:v>
                </c:pt>
                <c:pt idx="2">
                  <c:v>1.472E-2</c:v>
                </c:pt>
                <c:pt idx="3">
                  <c:v>1.009E-2</c:v>
                </c:pt>
                <c:pt idx="4">
                  <c:v>8.1799999999999998E-3</c:v>
                </c:pt>
                <c:pt idx="5">
                  <c:v>0.15559000000000001</c:v>
                </c:pt>
                <c:pt idx="6">
                  <c:v>-3.2599999999999999E-3</c:v>
                </c:pt>
                <c:pt idx="7">
                  <c:v>3.8870000000000002E-2</c:v>
                </c:pt>
                <c:pt idx="8">
                  <c:v>-2.14E-3</c:v>
                </c:pt>
                <c:pt idx="9">
                  <c:v>-2.4599999999999999E-3</c:v>
                </c:pt>
                <c:pt idx="10">
                  <c:v>1.2290000000000001E-2</c:v>
                </c:pt>
                <c:pt idx="11">
                  <c:v>5.876E-2</c:v>
                </c:pt>
                <c:pt idx="12">
                  <c:v>4.5589999999999999E-2</c:v>
                </c:pt>
                <c:pt idx="13">
                  <c:v>8.1499999999999993E-3</c:v>
                </c:pt>
                <c:pt idx="14">
                  <c:v>0.24096000000000001</c:v>
                </c:pt>
                <c:pt idx="15">
                  <c:v>-2.2499999999999998E-3</c:v>
                </c:pt>
                <c:pt idx="16">
                  <c:v>4.9500000000000004E-3</c:v>
                </c:pt>
                <c:pt idx="17">
                  <c:v>0.19738</c:v>
                </c:pt>
                <c:pt idx="18">
                  <c:v>1.3999999999999999E-4</c:v>
                </c:pt>
                <c:pt idx="19">
                  <c:v>2.1299999999999999E-3</c:v>
                </c:pt>
                <c:pt idx="20">
                  <c:v>1.355E-2</c:v>
                </c:pt>
                <c:pt idx="21">
                  <c:v>0.10489999999999999</c:v>
                </c:pt>
                <c:pt idx="22">
                  <c:v>1.9259999999999999E-2</c:v>
                </c:pt>
                <c:pt idx="23">
                  <c:v>3.9759999999999997E-2</c:v>
                </c:pt>
                <c:pt idx="24">
                  <c:v>2.31E-3</c:v>
                </c:pt>
                <c:pt idx="25">
                  <c:v>0.22101000000000001</c:v>
                </c:pt>
                <c:pt idx="26">
                  <c:v>-5.6100000000000004E-3</c:v>
                </c:pt>
                <c:pt idx="27">
                  <c:v>-3.0300000000000001E-3</c:v>
                </c:pt>
                <c:pt idx="28">
                  <c:v>-5.5900000000000004E-3</c:v>
                </c:pt>
                <c:pt idx="29">
                  <c:v>2.32E-3</c:v>
                </c:pt>
                <c:pt idx="30">
                  <c:v>1.336E-2</c:v>
                </c:pt>
                <c:pt idx="31">
                  <c:v>5.1000000000000004E-3</c:v>
                </c:pt>
                <c:pt idx="32">
                  <c:v>2.0209999999999999E-2</c:v>
                </c:pt>
                <c:pt idx="33">
                  <c:v>-1.0399999999999999E-3</c:v>
                </c:pt>
                <c:pt idx="34">
                  <c:v>8.1320000000000003E-2</c:v>
                </c:pt>
                <c:pt idx="35">
                  <c:v>4.3549999999999998E-2</c:v>
                </c:pt>
                <c:pt idx="36">
                  <c:v>5.4039999999999998E-2</c:v>
                </c:pt>
                <c:pt idx="37">
                  <c:v>-1.2999999999999999E-3</c:v>
                </c:pt>
                <c:pt idx="38">
                  <c:v>3.7200000000000002E-3</c:v>
                </c:pt>
                <c:pt idx="39">
                  <c:v>1.863000000000000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6712"/>
        <c:axId val="126853184"/>
      </c:barChart>
      <c:catAx>
        <c:axId val="126856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3184"/>
        <c:crosses val="autoZero"/>
        <c:auto val="1"/>
        <c:lblAlgn val="ctr"/>
        <c:lblOffset val="100"/>
        <c:noMultiLvlLbl val="0"/>
      </c:catAx>
      <c:valAx>
        <c:axId val="126853184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6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8:$D$8</c:f>
              <c:strCache>
                <c:ptCount val="3"/>
                <c:pt idx="0">
                  <c:v>NSA1-PTN1</c:v>
                </c:pt>
                <c:pt idx="1">
                  <c:v>2011</c:v>
                </c:pt>
                <c:pt idx="2">
                  <c:v>AZ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8:$AR$8</c:f>
              <c:numCache>
                <c:formatCode>General</c:formatCode>
                <c:ptCount val="40"/>
                <c:pt idx="0">
                  <c:v>2.6700000000000001E-3</c:v>
                </c:pt>
                <c:pt idx="1">
                  <c:v>9.41E-3</c:v>
                </c:pt>
                <c:pt idx="2">
                  <c:v>-7.7000000000000002E-3</c:v>
                </c:pt>
                <c:pt idx="3">
                  <c:v>5.704E-2</c:v>
                </c:pt>
                <c:pt idx="4">
                  <c:v>2.3480000000000001E-2</c:v>
                </c:pt>
                <c:pt idx="5">
                  <c:v>-2.3E-3</c:v>
                </c:pt>
                <c:pt idx="6">
                  <c:v>-7.7600000000000004E-3</c:v>
                </c:pt>
                <c:pt idx="7">
                  <c:v>2.835E-2</c:v>
                </c:pt>
                <c:pt idx="8">
                  <c:v>1.1679999999999999E-2</c:v>
                </c:pt>
                <c:pt idx="9">
                  <c:v>2.3220000000000001E-2</c:v>
                </c:pt>
                <c:pt idx="10">
                  <c:v>2.7200000000000002E-3</c:v>
                </c:pt>
                <c:pt idx="11">
                  <c:v>0.27595999999999998</c:v>
                </c:pt>
                <c:pt idx="12">
                  <c:v>-4.28E-3</c:v>
                </c:pt>
                <c:pt idx="13">
                  <c:v>0.17097000000000001</c:v>
                </c:pt>
                <c:pt idx="14">
                  <c:v>8.2239999999999994E-2</c:v>
                </c:pt>
                <c:pt idx="15">
                  <c:v>1.5869999999999999E-2</c:v>
                </c:pt>
                <c:pt idx="16">
                  <c:v>0.11788</c:v>
                </c:pt>
                <c:pt idx="17">
                  <c:v>0.30469000000000002</c:v>
                </c:pt>
                <c:pt idx="18">
                  <c:v>2.9409999999999999E-2</c:v>
                </c:pt>
                <c:pt idx="19">
                  <c:v>0.41692000000000001</c:v>
                </c:pt>
                <c:pt idx="20">
                  <c:v>2.077E-2</c:v>
                </c:pt>
                <c:pt idx="21">
                  <c:v>8.1629999999999994E-2</c:v>
                </c:pt>
                <c:pt idx="22">
                  <c:v>3.1359999999999999E-2</c:v>
                </c:pt>
                <c:pt idx="23">
                  <c:v>4.1079999999999998E-2</c:v>
                </c:pt>
                <c:pt idx="24">
                  <c:v>7.5199999999999998E-3</c:v>
                </c:pt>
                <c:pt idx="25">
                  <c:v>0.13839000000000001</c:v>
                </c:pt>
                <c:pt idx="26">
                  <c:v>5.8700000000000002E-3</c:v>
                </c:pt>
                <c:pt idx="27">
                  <c:v>-4.0899999999999999E-3</c:v>
                </c:pt>
                <c:pt idx="28">
                  <c:v>-9.7999999999999997E-4</c:v>
                </c:pt>
                <c:pt idx="29">
                  <c:v>0.20030999999999999</c:v>
                </c:pt>
                <c:pt idx="30">
                  <c:v>6.225E-2</c:v>
                </c:pt>
                <c:pt idx="31">
                  <c:v>8.5470000000000004E-2</c:v>
                </c:pt>
                <c:pt idx="32">
                  <c:v>-3.3600000000000001E-3</c:v>
                </c:pt>
                <c:pt idx="33">
                  <c:v>1.061E-2</c:v>
                </c:pt>
                <c:pt idx="34">
                  <c:v>5.2600000000000001E-2</c:v>
                </c:pt>
                <c:pt idx="35">
                  <c:v>8.6959999999999996E-2</c:v>
                </c:pt>
                <c:pt idx="36">
                  <c:v>0.10070999999999999</c:v>
                </c:pt>
                <c:pt idx="37">
                  <c:v>4.8730000000000002E-2</c:v>
                </c:pt>
                <c:pt idx="38">
                  <c:v>7.6000000000000004E-4</c:v>
                </c:pt>
                <c:pt idx="39">
                  <c:v>3.8670000000000003E-2</c:v>
                </c:pt>
              </c:numCache>
            </c:numRef>
          </c:val>
        </c:ser>
        <c:ser>
          <c:idx val="1"/>
          <c:order val="1"/>
          <c:tx>
            <c:strRef>
              <c:f>'ESM Table 9'!$B$24:$D$24</c:f>
              <c:strCache>
                <c:ptCount val="3"/>
                <c:pt idx="0">
                  <c:v>NSA2</c:v>
                </c:pt>
                <c:pt idx="1">
                  <c:v>2013</c:v>
                </c:pt>
                <c:pt idx="2">
                  <c:v>AZ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4:$AR$24</c:f>
              <c:numCache>
                <c:formatCode>General</c:formatCode>
                <c:ptCount val="40"/>
                <c:pt idx="0">
                  <c:v>9.4500000000000001E-3</c:v>
                </c:pt>
                <c:pt idx="1">
                  <c:v>-7.0499999999999998E-3</c:v>
                </c:pt>
                <c:pt idx="2">
                  <c:v>-9.2700000000000005E-3</c:v>
                </c:pt>
                <c:pt idx="3">
                  <c:v>3.755E-2</c:v>
                </c:pt>
                <c:pt idx="4">
                  <c:v>1.1769999999999999E-2</c:v>
                </c:pt>
                <c:pt idx="5">
                  <c:v>2.7E-4</c:v>
                </c:pt>
                <c:pt idx="6">
                  <c:v>7.2700000000000004E-3</c:v>
                </c:pt>
                <c:pt idx="7">
                  <c:v>2.614E-2</c:v>
                </c:pt>
                <c:pt idx="8">
                  <c:v>1.6320000000000001E-2</c:v>
                </c:pt>
                <c:pt idx="9">
                  <c:v>1.1350000000000001E-2</c:v>
                </c:pt>
                <c:pt idx="10">
                  <c:v>-2.48E-3</c:v>
                </c:pt>
                <c:pt idx="11">
                  <c:v>0.21790999999999999</c:v>
                </c:pt>
                <c:pt idx="12">
                  <c:v>-9.1699999999999993E-3</c:v>
                </c:pt>
                <c:pt idx="13">
                  <c:v>0.28009000000000001</c:v>
                </c:pt>
                <c:pt idx="14">
                  <c:v>0.11543</c:v>
                </c:pt>
                <c:pt idx="15">
                  <c:v>-6.0600000000000003E-3</c:v>
                </c:pt>
                <c:pt idx="16">
                  <c:v>0.13563</c:v>
                </c:pt>
                <c:pt idx="17">
                  <c:v>0.36928</c:v>
                </c:pt>
                <c:pt idx="18">
                  <c:v>5.9249999999999997E-2</c:v>
                </c:pt>
                <c:pt idx="19">
                  <c:v>0.39938000000000001</c:v>
                </c:pt>
                <c:pt idx="20">
                  <c:v>1.7520000000000001E-2</c:v>
                </c:pt>
                <c:pt idx="21">
                  <c:v>6.3579999999999998E-2</c:v>
                </c:pt>
                <c:pt idx="22">
                  <c:v>5.654E-2</c:v>
                </c:pt>
                <c:pt idx="23">
                  <c:v>4.8030000000000003E-2</c:v>
                </c:pt>
                <c:pt idx="24">
                  <c:v>3.576E-2</c:v>
                </c:pt>
                <c:pt idx="25">
                  <c:v>0.11115999999999999</c:v>
                </c:pt>
                <c:pt idx="26">
                  <c:v>4.28E-3</c:v>
                </c:pt>
                <c:pt idx="27">
                  <c:v>-1.014E-2</c:v>
                </c:pt>
                <c:pt idx="28">
                  <c:v>4.8399999999999997E-3</c:v>
                </c:pt>
                <c:pt idx="29">
                  <c:v>0.15869</c:v>
                </c:pt>
                <c:pt idx="30">
                  <c:v>3.1570000000000001E-2</c:v>
                </c:pt>
                <c:pt idx="31">
                  <c:v>9.6619999999999998E-2</c:v>
                </c:pt>
                <c:pt idx="32">
                  <c:v>8.4000000000000003E-4</c:v>
                </c:pt>
                <c:pt idx="33">
                  <c:v>1.934E-2</c:v>
                </c:pt>
                <c:pt idx="34">
                  <c:v>1.464E-2</c:v>
                </c:pt>
                <c:pt idx="35">
                  <c:v>9.2490000000000003E-2</c:v>
                </c:pt>
                <c:pt idx="36">
                  <c:v>0.11405999999999999</c:v>
                </c:pt>
                <c:pt idx="37">
                  <c:v>1.472E-2</c:v>
                </c:pt>
                <c:pt idx="38">
                  <c:v>-7.7999999999999999E-4</c:v>
                </c:pt>
                <c:pt idx="39">
                  <c:v>5.85000000000000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7496"/>
        <c:axId val="126850832"/>
      </c:barChart>
      <c:catAx>
        <c:axId val="126857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0832"/>
        <c:crosses val="autoZero"/>
        <c:auto val="1"/>
        <c:lblAlgn val="ctr"/>
        <c:lblOffset val="100"/>
        <c:noMultiLvlLbl val="0"/>
      </c:catAx>
      <c:valAx>
        <c:axId val="126850832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7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5:$D$5</c:f>
              <c:strCache>
                <c:ptCount val="3"/>
                <c:pt idx="0">
                  <c:v>NSA1-PTN1</c:v>
                </c:pt>
                <c:pt idx="1">
                  <c:v>2011</c:v>
                </c:pt>
                <c:pt idx="2">
                  <c:v>AL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5:$AR$5</c:f>
              <c:numCache>
                <c:formatCode>General</c:formatCode>
                <c:ptCount val="40"/>
                <c:pt idx="0">
                  <c:v>2.2200000000000002E-3</c:v>
                </c:pt>
                <c:pt idx="1">
                  <c:v>-6.4200000000000004E-3</c:v>
                </c:pt>
                <c:pt idx="2">
                  <c:v>3.6659999999999998E-2</c:v>
                </c:pt>
                <c:pt idx="3">
                  <c:v>-7.1599999999999997E-3</c:v>
                </c:pt>
                <c:pt idx="4">
                  <c:v>2.3040000000000001E-2</c:v>
                </c:pt>
                <c:pt idx="5">
                  <c:v>-6.2899999999999996E-3</c:v>
                </c:pt>
                <c:pt idx="6">
                  <c:v>2.3910000000000001E-2</c:v>
                </c:pt>
                <c:pt idx="7">
                  <c:v>-7.0499999999999998E-3</c:v>
                </c:pt>
                <c:pt idx="8">
                  <c:v>2.3800000000000002E-3</c:v>
                </c:pt>
                <c:pt idx="9">
                  <c:v>-6.8900000000000003E-3</c:v>
                </c:pt>
                <c:pt idx="10">
                  <c:v>9.3399999999999993E-3</c:v>
                </c:pt>
                <c:pt idx="11">
                  <c:v>2.2929999999999999E-2</c:v>
                </c:pt>
                <c:pt idx="12">
                  <c:v>2.2159999999999999E-2</c:v>
                </c:pt>
                <c:pt idx="13">
                  <c:v>-1.5299999999999999E-3</c:v>
                </c:pt>
                <c:pt idx="14">
                  <c:v>2.8469999999999999E-2</c:v>
                </c:pt>
                <c:pt idx="15">
                  <c:v>-5.2199999999999998E-3</c:v>
                </c:pt>
                <c:pt idx="16">
                  <c:v>-1.6000000000000001E-3</c:v>
                </c:pt>
                <c:pt idx="17">
                  <c:v>-7.3299999999999997E-3</c:v>
                </c:pt>
                <c:pt idx="18">
                  <c:v>2.0000000000000001E-4</c:v>
                </c:pt>
                <c:pt idx="19">
                  <c:v>3.2460000000000003E-2</c:v>
                </c:pt>
                <c:pt idx="20">
                  <c:v>-1.9499999999999999E-3</c:v>
                </c:pt>
                <c:pt idx="21">
                  <c:v>3.056E-2</c:v>
                </c:pt>
                <c:pt idx="22">
                  <c:v>-6.5599999999999999E-3</c:v>
                </c:pt>
                <c:pt idx="23">
                  <c:v>-2.3400000000000001E-3</c:v>
                </c:pt>
                <c:pt idx="24">
                  <c:v>3.4750000000000003E-2</c:v>
                </c:pt>
                <c:pt idx="25">
                  <c:v>3.108E-2</c:v>
                </c:pt>
                <c:pt idx="26">
                  <c:v>2.0999999999999999E-3</c:v>
                </c:pt>
                <c:pt idx="27">
                  <c:v>-7.11E-3</c:v>
                </c:pt>
                <c:pt idx="28">
                  <c:v>1.383E-2</c:v>
                </c:pt>
                <c:pt idx="29">
                  <c:v>-1.8E-3</c:v>
                </c:pt>
                <c:pt idx="30">
                  <c:v>4.4000000000000003E-3</c:v>
                </c:pt>
                <c:pt idx="31">
                  <c:v>-4.6299999999999996E-3</c:v>
                </c:pt>
                <c:pt idx="32">
                  <c:v>-3.5699999999999998E-3</c:v>
                </c:pt>
                <c:pt idx="33">
                  <c:v>-5.2599999999999999E-3</c:v>
                </c:pt>
                <c:pt idx="34">
                  <c:v>7.5560000000000002E-2</c:v>
                </c:pt>
                <c:pt idx="35">
                  <c:v>-6.79E-3</c:v>
                </c:pt>
                <c:pt idx="36">
                  <c:v>-1.0189999999999999E-2</c:v>
                </c:pt>
                <c:pt idx="37">
                  <c:v>2.9229999999999999E-2</c:v>
                </c:pt>
                <c:pt idx="38">
                  <c:v>-3.98E-3</c:v>
                </c:pt>
                <c:pt idx="39">
                  <c:v>-2.32E-3</c:v>
                </c:pt>
              </c:numCache>
            </c:numRef>
          </c:val>
        </c:ser>
        <c:ser>
          <c:idx val="1"/>
          <c:order val="1"/>
          <c:tx>
            <c:strRef>
              <c:f>'ESM Table 9'!$B$20:$D$20</c:f>
              <c:strCache>
                <c:ptCount val="3"/>
                <c:pt idx="0">
                  <c:v>NSA2</c:v>
                </c:pt>
                <c:pt idx="1">
                  <c:v>2013</c:v>
                </c:pt>
                <c:pt idx="2">
                  <c:v>AL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0:$AR$20</c:f>
              <c:numCache>
                <c:formatCode>General</c:formatCode>
                <c:ptCount val="40"/>
                <c:pt idx="0">
                  <c:v>-1.98E-3</c:v>
                </c:pt>
                <c:pt idx="1">
                  <c:v>-4.2700000000000004E-3</c:v>
                </c:pt>
                <c:pt idx="2">
                  <c:v>1.218E-2</c:v>
                </c:pt>
                <c:pt idx="3">
                  <c:v>-1.0279999999999999E-2</c:v>
                </c:pt>
                <c:pt idx="4">
                  <c:v>4.079E-2</c:v>
                </c:pt>
                <c:pt idx="5">
                  <c:v>-1.0460000000000001E-2</c:v>
                </c:pt>
                <c:pt idx="6">
                  <c:v>-3.3700000000000002E-3</c:v>
                </c:pt>
                <c:pt idx="7">
                  <c:v>-8.5900000000000004E-3</c:v>
                </c:pt>
                <c:pt idx="8">
                  <c:v>6.8500000000000002E-3</c:v>
                </c:pt>
                <c:pt idx="9">
                  <c:v>-7.5599999999999999E-3</c:v>
                </c:pt>
                <c:pt idx="10">
                  <c:v>4.3299999999999996E-3</c:v>
                </c:pt>
                <c:pt idx="11">
                  <c:v>-1.65E-3</c:v>
                </c:pt>
                <c:pt idx="12">
                  <c:v>3.603E-2</c:v>
                </c:pt>
                <c:pt idx="13">
                  <c:v>2.6759999999999999E-2</c:v>
                </c:pt>
                <c:pt idx="14">
                  <c:v>8.4700000000000001E-3</c:v>
                </c:pt>
                <c:pt idx="15">
                  <c:v>-7.5399999999999998E-3</c:v>
                </c:pt>
                <c:pt idx="16">
                  <c:v>-3.1900000000000001E-3</c:v>
                </c:pt>
                <c:pt idx="17">
                  <c:v>1.719E-2</c:v>
                </c:pt>
                <c:pt idx="18">
                  <c:v>-7.0499999999999998E-3</c:v>
                </c:pt>
                <c:pt idx="19">
                  <c:v>7.2489999999999999E-2</c:v>
                </c:pt>
                <c:pt idx="20">
                  <c:v>-5.6100000000000004E-3</c:v>
                </c:pt>
                <c:pt idx="21">
                  <c:v>1.312E-2</c:v>
                </c:pt>
                <c:pt idx="22">
                  <c:v>4.7699999999999999E-3</c:v>
                </c:pt>
                <c:pt idx="23">
                  <c:v>-8.7299999999999999E-3</c:v>
                </c:pt>
                <c:pt idx="24">
                  <c:v>-5.3699999999999998E-3</c:v>
                </c:pt>
                <c:pt idx="25">
                  <c:v>4.4490000000000002E-2</c:v>
                </c:pt>
                <c:pt idx="26">
                  <c:v>-5.1999999999999995E-4</c:v>
                </c:pt>
                <c:pt idx="27">
                  <c:v>-5.62E-3</c:v>
                </c:pt>
                <c:pt idx="28">
                  <c:v>3.041E-2</c:v>
                </c:pt>
                <c:pt idx="29">
                  <c:v>-1.163E-2</c:v>
                </c:pt>
                <c:pt idx="30">
                  <c:v>-1.99E-3</c:v>
                </c:pt>
                <c:pt idx="31">
                  <c:v>-6.9999999999999999E-4</c:v>
                </c:pt>
                <c:pt idx="32">
                  <c:v>-4.2399999999999998E-3</c:v>
                </c:pt>
                <c:pt idx="33">
                  <c:v>1.1000000000000001E-3</c:v>
                </c:pt>
                <c:pt idx="34">
                  <c:v>3.09E-2</c:v>
                </c:pt>
                <c:pt idx="35">
                  <c:v>-9.8300000000000002E-3</c:v>
                </c:pt>
                <c:pt idx="36">
                  <c:v>-4.2900000000000004E-3</c:v>
                </c:pt>
                <c:pt idx="37">
                  <c:v>1.9400000000000001E-3</c:v>
                </c:pt>
                <c:pt idx="38">
                  <c:v>-8.7299999999999999E-3</c:v>
                </c:pt>
                <c:pt idx="39">
                  <c:v>9.990000000000000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3968"/>
        <c:axId val="126856320"/>
      </c:barChart>
      <c:catAx>
        <c:axId val="126853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6320"/>
        <c:crosses val="autoZero"/>
        <c:auto val="1"/>
        <c:lblAlgn val="ctr"/>
        <c:lblOffset val="100"/>
        <c:noMultiLvlLbl val="0"/>
      </c:catAx>
      <c:valAx>
        <c:axId val="126856320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4:$D$14</c:f>
              <c:strCache>
                <c:ptCount val="3"/>
                <c:pt idx="0">
                  <c:v>NSA1-PTN1</c:v>
                </c:pt>
                <c:pt idx="1">
                  <c:v>2011</c:v>
                </c:pt>
                <c:pt idx="2">
                  <c:v>M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4:$AR$14</c:f>
              <c:numCache>
                <c:formatCode>General</c:formatCode>
                <c:ptCount val="40"/>
                <c:pt idx="0">
                  <c:v>6.8879999999999997E-2</c:v>
                </c:pt>
                <c:pt idx="1">
                  <c:v>6.4670000000000005E-2</c:v>
                </c:pt>
                <c:pt idx="2">
                  <c:v>2.1099999999999999E-3</c:v>
                </c:pt>
                <c:pt idx="3">
                  <c:v>-1.8799999999999999E-3</c:v>
                </c:pt>
                <c:pt idx="4">
                  <c:v>-3.9399999999999999E-3</c:v>
                </c:pt>
                <c:pt idx="5">
                  <c:v>2.877E-2</c:v>
                </c:pt>
                <c:pt idx="6">
                  <c:v>2.282E-2</c:v>
                </c:pt>
                <c:pt idx="7">
                  <c:v>5.4400000000000004E-3</c:v>
                </c:pt>
                <c:pt idx="8">
                  <c:v>-4.4000000000000003E-3</c:v>
                </c:pt>
                <c:pt idx="9">
                  <c:v>2.605E-2</c:v>
                </c:pt>
                <c:pt idx="10">
                  <c:v>1.545E-2</c:v>
                </c:pt>
                <c:pt idx="11">
                  <c:v>2.2159999999999999E-2</c:v>
                </c:pt>
                <c:pt idx="12">
                  <c:v>4.1599999999999996E-3</c:v>
                </c:pt>
                <c:pt idx="13">
                  <c:v>2.521E-2</c:v>
                </c:pt>
                <c:pt idx="14">
                  <c:v>1.223E-2</c:v>
                </c:pt>
                <c:pt idx="15">
                  <c:v>-1.47E-3</c:v>
                </c:pt>
                <c:pt idx="16">
                  <c:v>8.1030000000000005E-2</c:v>
                </c:pt>
                <c:pt idx="17">
                  <c:v>5.7200000000000003E-3</c:v>
                </c:pt>
                <c:pt idx="18">
                  <c:v>2.6550000000000001E-2</c:v>
                </c:pt>
                <c:pt idx="19">
                  <c:v>5.296E-2</c:v>
                </c:pt>
                <c:pt idx="20">
                  <c:v>-2.14E-3</c:v>
                </c:pt>
                <c:pt idx="21">
                  <c:v>4.897E-2</c:v>
                </c:pt>
                <c:pt idx="22">
                  <c:v>1.406E-2</c:v>
                </c:pt>
                <c:pt idx="23">
                  <c:v>-6.2500000000000003E-3</c:v>
                </c:pt>
                <c:pt idx="24">
                  <c:v>7.8030000000000002E-2</c:v>
                </c:pt>
                <c:pt idx="25">
                  <c:v>1.6459999999999999E-2</c:v>
                </c:pt>
                <c:pt idx="26">
                  <c:v>-2.3000000000000001E-4</c:v>
                </c:pt>
                <c:pt idx="27">
                  <c:v>-5.1500000000000001E-3</c:v>
                </c:pt>
                <c:pt idx="28">
                  <c:v>-1.32E-3</c:v>
                </c:pt>
                <c:pt idx="29">
                  <c:v>-7.4000000000000003E-3</c:v>
                </c:pt>
                <c:pt idx="30">
                  <c:v>4.6800000000000001E-3</c:v>
                </c:pt>
                <c:pt idx="31">
                  <c:v>-2.5000000000000001E-3</c:v>
                </c:pt>
                <c:pt idx="32">
                  <c:v>-4.0499999999999998E-3</c:v>
                </c:pt>
                <c:pt idx="33">
                  <c:v>-8.0000000000000004E-4</c:v>
                </c:pt>
                <c:pt idx="34">
                  <c:v>0.35183999999999999</c:v>
                </c:pt>
                <c:pt idx="35">
                  <c:v>-2.3000000000000001E-4</c:v>
                </c:pt>
                <c:pt idx="36">
                  <c:v>5.8399999999999997E-3</c:v>
                </c:pt>
                <c:pt idx="37">
                  <c:v>7.8E-2</c:v>
                </c:pt>
                <c:pt idx="38">
                  <c:v>-2.9299999999999999E-3</c:v>
                </c:pt>
                <c:pt idx="39">
                  <c:v>2.8E-3</c:v>
                </c:pt>
              </c:numCache>
            </c:numRef>
          </c:val>
        </c:ser>
        <c:ser>
          <c:idx val="1"/>
          <c:order val="1"/>
          <c:tx>
            <c:strRef>
              <c:f>'ESM Table 9'!$B$32:$D$32</c:f>
              <c:strCache>
                <c:ptCount val="3"/>
                <c:pt idx="0">
                  <c:v>NSA2</c:v>
                </c:pt>
                <c:pt idx="1">
                  <c:v>2013</c:v>
                </c:pt>
                <c:pt idx="2">
                  <c:v>MO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2:$AR$32</c:f>
              <c:numCache>
                <c:formatCode>General</c:formatCode>
                <c:ptCount val="40"/>
                <c:pt idx="0">
                  <c:v>8.3909999999999998E-2</c:v>
                </c:pt>
                <c:pt idx="1">
                  <c:v>0.10507</c:v>
                </c:pt>
                <c:pt idx="2">
                  <c:v>-1.2789999999999999E-2</c:v>
                </c:pt>
                <c:pt idx="3">
                  <c:v>-9.1400000000000006E-3</c:v>
                </c:pt>
                <c:pt idx="4">
                  <c:v>-1.077E-2</c:v>
                </c:pt>
                <c:pt idx="5">
                  <c:v>4.3810000000000002E-2</c:v>
                </c:pt>
                <c:pt idx="6">
                  <c:v>-3.1199999999999999E-3</c:v>
                </c:pt>
                <c:pt idx="7">
                  <c:v>-5.9000000000000003E-4</c:v>
                </c:pt>
                <c:pt idx="8">
                  <c:v>-2.9499999999999999E-3</c:v>
                </c:pt>
                <c:pt idx="9">
                  <c:v>3.1550000000000002E-2</c:v>
                </c:pt>
                <c:pt idx="10">
                  <c:v>4.2430000000000002E-2</c:v>
                </c:pt>
                <c:pt idx="11">
                  <c:v>-3.5899999999999999E-3</c:v>
                </c:pt>
                <c:pt idx="12">
                  <c:v>1.302E-2</c:v>
                </c:pt>
                <c:pt idx="13">
                  <c:v>7.7130000000000004E-2</c:v>
                </c:pt>
                <c:pt idx="14">
                  <c:v>2.435E-2</c:v>
                </c:pt>
                <c:pt idx="15">
                  <c:v>-7.3899999999999999E-3</c:v>
                </c:pt>
                <c:pt idx="16">
                  <c:v>9.3560000000000004E-2</c:v>
                </c:pt>
                <c:pt idx="17">
                  <c:v>-4.7299999999999998E-3</c:v>
                </c:pt>
                <c:pt idx="18">
                  <c:v>9.2599999999999991E-3</c:v>
                </c:pt>
                <c:pt idx="19">
                  <c:v>9.8960000000000006E-2</c:v>
                </c:pt>
                <c:pt idx="20">
                  <c:v>-3.3899999999999998E-3</c:v>
                </c:pt>
                <c:pt idx="21">
                  <c:v>4.879E-2</c:v>
                </c:pt>
                <c:pt idx="22">
                  <c:v>5.3280000000000001E-2</c:v>
                </c:pt>
                <c:pt idx="23">
                  <c:v>-1.0529999999999999E-2</c:v>
                </c:pt>
                <c:pt idx="24">
                  <c:v>3.347E-2</c:v>
                </c:pt>
                <c:pt idx="25">
                  <c:v>3.2399999999999998E-3</c:v>
                </c:pt>
                <c:pt idx="26">
                  <c:v>-5.0899999999999999E-3</c:v>
                </c:pt>
                <c:pt idx="27">
                  <c:v>-7.6400000000000001E-3</c:v>
                </c:pt>
                <c:pt idx="28">
                  <c:v>7.3400000000000002E-3</c:v>
                </c:pt>
                <c:pt idx="29">
                  <c:v>-1.0070000000000001E-2</c:v>
                </c:pt>
                <c:pt idx="30">
                  <c:v>-2.66E-3</c:v>
                </c:pt>
                <c:pt idx="31">
                  <c:v>2.0999999999999999E-3</c:v>
                </c:pt>
                <c:pt idx="32">
                  <c:v>-5.4200000000000003E-3</c:v>
                </c:pt>
                <c:pt idx="33">
                  <c:v>2.7100000000000002E-3</c:v>
                </c:pt>
                <c:pt idx="34">
                  <c:v>0.34114</c:v>
                </c:pt>
                <c:pt idx="35">
                  <c:v>-4.5199999999999997E-3</c:v>
                </c:pt>
                <c:pt idx="36">
                  <c:v>1.8429999999999998E-2</c:v>
                </c:pt>
                <c:pt idx="37">
                  <c:v>3.687E-2</c:v>
                </c:pt>
                <c:pt idx="38">
                  <c:v>-1.14E-3</c:v>
                </c:pt>
                <c:pt idx="39">
                  <c:v>-8.920000000000000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5144"/>
        <c:axId val="126855928"/>
      </c:barChart>
      <c:catAx>
        <c:axId val="126855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5928"/>
        <c:crosses val="autoZero"/>
        <c:auto val="1"/>
        <c:lblAlgn val="ctr"/>
        <c:lblOffset val="100"/>
        <c:noMultiLvlLbl val="0"/>
      </c:catAx>
      <c:valAx>
        <c:axId val="126855928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5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7:$D$17</c:f>
              <c:strCache>
                <c:ptCount val="3"/>
                <c:pt idx="0">
                  <c:v>NSA1-PTN1</c:v>
                </c:pt>
                <c:pt idx="1">
                  <c:v>2011</c:v>
                </c:pt>
                <c:pt idx="2">
                  <c:v>ME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7:$AR$17</c:f>
              <c:numCache>
                <c:formatCode>General</c:formatCode>
                <c:ptCount val="40"/>
                <c:pt idx="0">
                  <c:v>1.3599999999999999E-2</c:v>
                </c:pt>
                <c:pt idx="1">
                  <c:v>0.13350000000000001</c:v>
                </c:pt>
                <c:pt idx="2">
                  <c:v>1.0919999999999999E-2</c:v>
                </c:pt>
                <c:pt idx="3">
                  <c:v>1.259E-2</c:v>
                </c:pt>
                <c:pt idx="4">
                  <c:v>4.7099999999999998E-3</c:v>
                </c:pt>
                <c:pt idx="5">
                  <c:v>9.8430000000000004E-2</c:v>
                </c:pt>
                <c:pt idx="6">
                  <c:v>1.0319999999999999E-2</c:v>
                </c:pt>
                <c:pt idx="7">
                  <c:v>4.8169999999999998E-2</c:v>
                </c:pt>
                <c:pt idx="8">
                  <c:v>-8.4000000000000003E-4</c:v>
                </c:pt>
                <c:pt idx="9">
                  <c:v>3.9100000000000003E-3</c:v>
                </c:pt>
                <c:pt idx="10">
                  <c:v>4.8799999999999998E-3</c:v>
                </c:pt>
                <c:pt idx="11">
                  <c:v>-2.16E-3</c:v>
                </c:pt>
                <c:pt idx="12">
                  <c:v>1.204E-2</c:v>
                </c:pt>
                <c:pt idx="13">
                  <c:v>5.0699999999999999E-3</c:v>
                </c:pt>
                <c:pt idx="14">
                  <c:v>0.15159</c:v>
                </c:pt>
                <c:pt idx="15">
                  <c:v>1.133E-2</c:v>
                </c:pt>
                <c:pt idx="16">
                  <c:v>8.4600000000000005E-3</c:v>
                </c:pt>
                <c:pt idx="17">
                  <c:v>3.356E-2</c:v>
                </c:pt>
                <c:pt idx="18">
                  <c:v>1.076E-2</c:v>
                </c:pt>
                <c:pt idx="19">
                  <c:v>0.34012999999999999</c:v>
                </c:pt>
                <c:pt idx="20">
                  <c:v>1.115E-2</c:v>
                </c:pt>
                <c:pt idx="21">
                  <c:v>8.1089999999999995E-2</c:v>
                </c:pt>
                <c:pt idx="22">
                  <c:v>3.2210000000000003E-2</c:v>
                </c:pt>
                <c:pt idx="23">
                  <c:v>1.132E-2</c:v>
                </c:pt>
                <c:pt idx="24">
                  <c:v>-3.96E-3</c:v>
                </c:pt>
                <c:pt idx="25">
                  <c:v>6.3979999999999995E-2</c:v>
                </c:pt>
                <c:pt idx="26">
                  <c:v>3.49E-3</c:v>
                </c:pt>
                <c:pt idx="27">
                  <c:v>-4.0400000000000002E-3</c:v>
                </c:pt>
                <c:pt idx="28">
                  <c:v>-4.7999999999999996E-3</c:v>
                </c:pt>
                <c:pt idx="29">
                  <c:v>3.1329999999999997E-2</c:v>
                </c:pt>
                <c:pt idx="30">
                  <c:v>0.1135</c:v>
                </c:pt>
                <c:pt idx="31">
                  <c:v>9.5170000000000005E-2</c:v>
                </c:pt>
                <c:pt idx="32">
                  <c:v>6.8599999999999998E-3</c:v>
                </c:pt>
                <c:pt idx="33">
                  <c:v>-4.9500000000000004E-3</c:v>
                </c:pt>
                <c:pt idx="34">
                  <c:v>3.2599999999999999E-3</c:v>
                </c:pt>
                <c:pt idx="35">
                  <c:v>8.6E-3</c:v>
                </c:pt>
                <c:pt idx="36">
                  <c:v>-2.8500000000000001E-3</c:v>
                </c:pt>
                <c:pt idx="37">
                  <c:v>3.4199999999999999E-3</c:v>
                </c:pt>
                <c:pt idx="38">
                  <c:v>-4.0099999999999997E-3</c:v>
                </c:pt>
                <c:pt idx="39">
                  <c:v>4.1200000000000001E-2</c:v>
                </c:pt>
              </c:numCache>
            </c:numRef>
          </c:val>
        </c:ser>
        <c:ser>
          <c:idx val="1"/>
          <c:order val="1"/>
          <c:tx>
            <c:strRef>
              <c:f>'ESM Table 9'!$B$37:$D$37</c:f>
              <c:strCache>
                <c:ptCount val="3"/>
                <c:pt idx="0">
                  <c:v>NSA2</c:v>
                </c:pt>
                <c:pt idx="1">
                  <c:v>2013</c:v>
                </c:pt>
                <c:pt idx="2">
                  <c:v>M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7:$AR$37</c:f>
              <c:numCache>
                <c:formatCode>General</c:formatCode>
                <c:ptCount val="40"/>
                <c:pt idx="0">
                  <c:v>2.4199999999999999E-2</c:v>
                </c:pt>
                <c:pt idx="1">
                  <c:v>8.5059999999999997E-2</c:v>
                </c:pt>
                <c:pt idx="2">
                  <c:v>-8.7299999999999999E-3</c:v>
                </c:pt>
                <c:pt idx="3">
                  <c:v>2.7899999999999999E-3</c:v>
                </c:pt>
                <c:pt idx="4">
                  <c:v>9.4800000000000006E-3</c:v>
                </c:pt>
                <c:pt idx="5">
                  <c:v>7.2950000000000001E-2</c:v>
                </c:pt>
                <c:pt idx="6">
                  <c:v>-7.92E-3</c:v>
                </c:pt>
                <c:pt idx="7">
                  <c:v>3.5490000000000001E-2</c:v>
                </c:pt>
                <c:pt idx="8">
                  <c:v>-2.2899999999999999E-3</c:v>
                </c:pt>
                <c:pt idx="9">
                  <c:v>1.6299999999999999E-3</c:v>
                </c:pt>
                <c:pt idx="10">
                  <c:v>8.2100000000000003E-3</c:v>
                </c:pt>
                <c:pt idx="11">
                  <c:v>1.009E-2</c:v>
                </c:pt>
                <c:pt idx="12">
                  <c:v>2.281E-2</c:v>
                </c:pt>
                <c:pt idx="13">
                  <c:v>4.0210000000000003E-2</c:v>
                </c:pt>
                <c:pt idx="14">
                  <c:v>0.11584</c:v>
                </c:pt>
                <c:pt idx="15">
                  <c:v>-7.2000000000000005E-4</c:v>
                </c:pt>
                <c:pt idx="16">
                  <c:v>7.8100000000000001E-3</c:v>
                </c:pt>
                <c:pt idx="17">
                  <c:v>-8.2199999999999999E-3</c:v>
                </c:pt>
                <c:pt idx="18">
                  <c:v>2.9940000000000001E-2</c:v>
                </c:pt>
                <c:pt idx="19">
                  <c:v>0.29802000000000001</c:v>
                </c:pt>
                <c:pt idx="20">
                  <c:v>9.0299999999999998E-3</c:v>
                </c:pt>
                <c:pt idx="21">
                  <c:v>6.4509999999999998E-2</c:v>
                </c:pt>
                <c:pt idx="22">
                  <c:v>6.8879999999999997E-2</c:v>
                </c:pt>
                <c:pt idx="23">
                  <c:v>-1.81E-3</c:v>
                </c:pt>
                <c:pt idx="24">
                  <c:v>2.281E-2</c:v>
                </c:pt>
                <c:pt idx="25">
                  <c:v>8.5169999999999996E-2</c:v>
                </c:pt>
                <c:pt idx="26">
                  <c:v>-3.1700000000000001E-3</c:v>
                </c:pt>
                <c:pt idx="27">
                  <c:v>-2.96E-3</c:v>
                </c:pt>
                <c:pt idx="28">
                  <c:v>-2.7499999999999998E-3</c:v>
                </c:pt>
                <c:pt idx="29">
                  <c:v>1.0840000000000001E-2</c:v>
                </c:pt>
                <c:pt idx="30">
                  <c:v>7.1470000000000006E-2</c:v>
                </c:pt>
                <c:pt idx="31">
                  <c:v>0.14843000000000001</c:v>
                </c:pt>
                <c:pt idx="32">
                  <c:v>-3.8300000000000001E-3</c:v>
                </c:pt>
                <c:pt idx="33">
                  <c:v>-1.72E-3</c:v>
                </c:pt>
                <c:pt idx="34">
                  <c:v>2.862E-2</c:v>
                </c:pt>
                <c:pt idx="35">
                  <c:v>9.3399999999999993E-3</c:v>
                </c:pt>
                <c:pt idx="36">
                  <c:v>1.4109999999999999E-2</c:v>
                </c:pt>
                <c:pt idx="37">
                  <c:v>-9.2499999999999995E-3</c:v>
                </c:pt>
                <c:pt idx="38">
                  <c:v>-7.0099999999999997E-3</c:v>
                </c:pt>
                <c:pt idx="39">
                  <c:v>1.1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7104"/>
        <c:axId val="127271416"/>
      </c:barChart>
      <c:catAx>
        <c:axId val="126857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271416"/>
        <c:crosses val="autoZero"/>
        <c:auto val="1"/>
        <c:lblAlgn val="ctr"/>
        <c:lblOffset val="100"/>
        <c:noMultiLvlLbl val="0"/>
      </c:catAx>
      <c:valAx>
        <c:axId val="127271416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5214299708255E-2"/>
          <c:y val="3.418801745473269E-2"/>
          <c:w val="0.89780716961057172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7:$D$7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AZ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7:$AR$7</c:f>
              <c:numCache>
                <c:formatCode>General</c:formatCode>
                <c:ptCount val="40"/>
                <c:pt idx="0">
                  <c:v>8.7000000000000001E-4</c:v>
                </c:pt>
                <c:pt idx="1">
                  <c:v>-9.3000000000000005E-4</c:v>
                </c:pt>
                <c:pt idx="2">
                  <c:v>-6.45E-3</c:v>
                </c:pt>
                <c:pt idx="3">
                  <c:v>3.4329999999999999E-2</c:v>
                </c:pt>
                <c:pt idx="4">
                  <c:v>2.9940000000000001E-2</c:v>
                </c:pt>
                <c:pt idx="5">
                  <c:v>6.1900000000000002E-3</c:v>
                </c:pt>
                <c:pt idx="6">
                  <c:v>2.299E-2</c:v>
                </c:pt>
                <c:pt idx="7">
                  <c:v>3.3570000000000003E-2</c:v>
                </c:pt>
                <c:pt idx="8">
                  <c:v>1.255E-2</c:v>
                </c:pt>
                <c:pt idx="9">
                  <c:v>9.1599999999999997E-3</c:v>
                </c:pt>
                <c:pt idx="10">
                  <c:v>9.4900000000000002E-3</c:v>
                </c:pt>
                <c:pt idx="11">
                  <c:v>0.15631999999999999</c:v>
                </c:pt>
                <c:pt idx="12">
                  <c:v>1.133E-2</c:v>
                </c:pt>
                <c:pt idx="13">
                  <c:v>0.22417000000000001</c:v>
                </c:pt>
                <c:pt idx="14">
                  <c:v>0.19866</c:v>
                </c:pt>
                <c:pt idx="15">
                  <c:v>7.0699999999999999E-3</c:v>
                </c:pt>
                <c:pt idx="16">
                  <c:v>7.3779999999999998E-2</c:v>
                </c:pt>
                <c:pt idx="17">
                  <c:v>0.42681999999999998</c:v>
                </c:pt>
                <c:pt idx="18">
                  <c:v>1.6590000000000001E-2</c:v>
                </c:pt>
                <c:pt idx="19">
                  <c:v>0.40831000000000001</c:v>
                </c:pt>
                <c:pt idx="20">
                  <c:v>4.1140000000000003E-2</c:v>
                </c:pt>
                <c:pt idx="21">
                  <c:v>3.8809999999999997E-2</c:v>
                </c:pt>
                <c:pt idx="22">
                  <c:v>3.29E-3</c:v>
                </c:pt>
                <c:pt idx="23">
                  <c:v>5.1069999999999997E-2</c:v>
                </c:pt>
                <c:pt idx="24">
                  <c:v>-3.7499999999999999E-3</c:v>
                </c:pt>
                <c:pt idx="25">
                  <c:v>0.14463999999999999</c:v>
                </c:pt>
                <c:pt idx="26">
                  <c:v>-2.1099999999999999E-3</c:v>
                </c:pt>
                <c:pt idx="27">
                  <c:v>2.0400000000000001E-3</c:v>
                </c:pt>
                <c:pt idx="28">
                  <c:v>-3.6099999999999999E-3</c:v>
                </c:pt>
                <c:pt idx="29">
                  <c:v>0.20311000000000001</c:v>
                </c:pt>
                <c:pt idx="30">
                  <c:v>5.4120000000000001E-2</c:v>
                </c:pt>
                <c:pt idx="31">
                  <c:v>9.2170000000000002E-2</c:v>
                </c:pt>
                <c:pt idx="32">
                  <c:v>7.0200000000000002E-3</c:v>
                </c:pt>
                <c:pt idx="33">
                  <c:v>-1.0499999999999999E-3</c:v>
                </c:pt>
                <c:pt idx="34">
                  <c:v>4.539E-2</c:v>
                </c:pt>
                <c:pt idx="35">
                  <c:v>6.3560000000000005E-2</c:v>
                </c:pt>
                <c:pt idx="36">
                  <c:v>0.12841</c:v>
                </c:pt>
                <c:pt idx="37">
                  <c:v>-1.01E-3</c:v>
                </c:pt>
                <c:pt idx="38">
                  <c:v>1.068E-2</c:v>
                </c:pt>
                <c:pt idx="39">
                  <c:v>1.065E-2</c:v>
                </c:pt>
              </c:numCache>
            </c:numRef>
          </c:val>
        </c:ser>
        <c:ser>
          <c:idx val="1"/>
          <c:order val="1"/>
          <c:tx>
            <c:strRef>
              <c:f>'ESM Table 9'!$B$23:$D$23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AZ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3:$AR$23</c:f>
              <c:numCache>
                <c:formatCode>General</c:formatCode>
                <c:ptCount val="40"/>
                <c:pt idx="0">
                  <c:v>1.609E-2</c:v>
                </c:pt>
                <c:pt idx="1">
                  <c:v>-4.0000000000000001E-3</c:v>
                </c:pt>
                <c:pt idx="2">
                  <c:v>2.1000000000000001E-4</c:v>
                </c:pt>
                <c:pt idx="3">
                  <c:v>5.024E-2</c:v>
                </c:pt>
                <c:pt idx="4">
                  <c:v>2.3709999999999998E-2</c:v>
                </c:pt>
                <c:pt idx="5">
                  <c:v>1.5779999999999999E-2</c:v>
                </c:pt>
                <c:pt idx="6">
                  <c:v>3.5999999999999999E-3</c:v>
                </c:pt>
                <c:pt idx="7">
                  <c:v>2.9010000000000001E-2</c:v>
                </c:pt>
                <c:pt idx="8">
                  <c:v>1.3990000000000001E-2</c:v>
                </c:pt>
                <c:pt idx="9">
                  <c:v>3.4299999999999999E-3</c:v>
                </c:pt>
                <c:pt idx="10">
                  <c:v>1.532E-2</c:v>
                </c:pt>
                <c:pt idx="11">
                  <c:v>0.20286000000000001</c:v>
                </c:pt>
                <c:pt idx="12">
                  <c:v>2.8899999999999999E-2</c:v>
                </c:pt>
                <c:pt idx="13">
                  <c:v>0.19398000000000001</c:v>
                </c:pt>
                <c:pt idx="14">
                  <c:v>0.20959</c:v>
                </c:pt>
                <c:pt idx="15">
                  <c:v>1.0070000000000001E-2</c:v>
                </c:pt>
                <c:pt idx="16">
                  <c:v>5.5489999999999998E-2</c:v>
                </c:pt>
                <c:pt idx="17">
                  <c:v>0.49413000000000001</c:v>
                </c:pt>
                <c:pt idx="18">
                  <c:v>8.94E-3</c:v>
                </c:pt>
                <c:pt idx="19">
                  <c:v>0.39946999999999999</c:v>
                </c:pt>
                <c:pt idx="20">
                  <c:v>2.7740000000000001E-2</c:v>
                </c:pt>
                <c:pt idx="21">
                  <c:v>3.8469999999999997E-2</c:v>
                </c:pt>
                <c:pt idx="22">
                  <c:v>1.159E-2</c:v>
                </c:pt>
                <c:pt idx="23">
                  <c:v>7.2179999999999994E-2</c:v>
                </c:pt>
                <c:pt idx="24">
                  <c:v>6.0000000000000002E-5</c:v>
                </c:pt>
                <c:pt idx="25">
                  <c:v>0.16406999999999999</c:v>
                </c:pt>
                <c:pt idx="26">
                  <c:v>-3.6800000000000001E-3</c:v>
                </c:pt>
                <c:pt idx="27">
                  <c:v>-2.7699999999999999E-3</c:v>
                </c:pt>
                <c:pt idx="28">
                  <c:v>-4.4600000000000004E-3</c:v>
                </c:pt>
                <c:pt idx="29">
                  <c:v>0.17829999999999999</c:v>
                </c:pt>
                <c:pt idx="30">
                  <c:v>5.2130000000000003E-2</c:v>
                </c:pt>
                <c:pt idx="31">
                  <c:v>0.12052</c:v>
                </c:pt>
                <c:pt idx="32">
                  <c:v>2.98E-3</c:v>
                </c:pt>
                <c:pt idx="33">
                  <c:v>9.7400000000000004E-3</c:v>
                </c:pt>
                <c:pt idx="34">
                  <c:v>5.2470000000000003E-2</c:v>
                </c:pt>
                <c:pt idx="35">
                  <c:v>0.1071</c:v>
                </c:pt>
                <c:pt idx="36">
                  <c:v>0.15723999999999999</c:v>
                </c:pt>
                <c:pt idx="37">
                  <c:v>9.3699999999999999E-3</c:v>
                </c:pt>
                <c:pt idx="38">
                  <c:v>-9.7000000000000005E-4</c:v>
                </c:pt>
                <c:pt idx="39">
                  <c:v>5.113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17104"/>
        <c:axId val="126117488"/>
      </c:barChart>
      <c:catAx>
        <c:axId val="126117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17488"/>
        <c:crosses val="autoZero"/>
        <c:auto val="1"/>
        <c:lblAlgn val="ctr"/>
        <c:lblOffset val="100"/>
        <c:noMultiLvlLbl val="0"/>
      </c:catAx>
      <c:valAx>
        <c:axId val="126117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40550666731185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1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103570128517855"/>
          <c:y val="8.0807796532106513E-2"/>
          <c:w val="0.17389063102786467"/>
          <c:h val="0.1274500902666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4:$D$4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AL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4:$AR$4</c:f>
              <c:numCache>
                <c:formatCode>General</c:formatCode>
                <c:ptCount val="40"/>
                <c:pt idx="0">
                  <c:v>1.7979999999999999E-2</c:v>
                </c:pt>
                <c:pt idx="1">
                  <c:v>2.7730000000000001E-2</c:v>
                </c:pt>
                <c:pt idx="2">
                  <c:v>4.1489999999999999E-2</c:v>
                </c:pt>
                <c:pt idx="3">
                  <c:v>-5.0800000000000003E-3</c:v>
                </c:pt>
                <c:pt idx="4">
                  <c:v>6.1699999999999998E-2</c:v>
                </c:pt>
                <c:pt idx="5">
                  <c:v>-5.0099999999999997E-3</c:v>
                </c:pt>
                <c:pt idx="6">
                  <c:v>-5.2100000000000002E-3</c:v>
                </c:pt>
                <c:pt idx="7">
                  <c:v>-5.4900000000000001E-3</c:v>
                </c:pt>
                <c:pt idx="8">
                  <c:v>2.7699999999999999E-3</c:v>
                </c:pt>
                <c:pt idx="9">
                  <c:v>-3.8000000000000002E-4</c:v>
                </c:pt>
                <c:pt idx="10">
                  <c:v>1.289E-2</c:v>
                </c:pt>
                <c:pt idx="11">
                  <c:v>-6.4599999999999996E-3</c:v>
                </c:pt>
                <c:pt idx="12">
                  <c:v>2.96E-3</c:v>
                </c:pt>
                <c:pt idx="13">
                  <c:v>2.563E-2</c:v>
                </c:pt>
                <c:pt idx="14">
                  <c:v>-6.4099999999999999E-3</c:v>
                </c:pt>
                <c:pt idx="15">
                  <c:v>-6.2399999999999999E-3</c:v>
                </c:pt>
                <c:pt idx="16">
                  <c:v>3.32E-2</c:v>
                </c:pt>
                <c:pt idx="17">
                  <c:v>-1.0499999999999999E-3</c:v>
                </c:pt>
                <c:pt idx="18">
                  <c:v>1.112E-2</c:v>
                </c:pt>
                <c:pt idx="19">
                  <c:v>2.1680000000000001E-2</c:v>
                </c:pt>
                <c:pt idx="20">
                  <c:v>-2.5600000000000002E-3</c:v>
                </c:pt>
                <c:pt idx="21">
                  <c:v>4.2599999999999999E-3</c:v>
                </c:pt>
                <c:pt idx="22">
                  <c:v>6.6899999999999998E-3</c:v>
                </c:pt>
                <c:pt idx="23">
                  <c:v>-3.7599999999999999E-3</c:v>
                </c:pt>
                <c:pt idx="24">
                  <c:v>2.3779999999999999E-2</c:v>
                </c:pt>
                <c:pt idx="25">
                  <c:v>2.674E-2</c:v>
                </c:pt>
                <c:pt idx="26">
                  <c:v>-4.5399999999999998E-3</c:v>
                </c:pt>
                <c:pt idx="27">
                  <c:v>6.7000000000000002E-4</c:v>
                </c:pt>
                <c:pt idx="28">
                  <c:v>1.1480000000000001E-2</c:v>
                </c:pt>
                <c:pt idx="29">
                  <c:v>2.0799999999999998E-3</c:v>
                </c:pt>
                <c:pt idx="30">
                  <c:v>2.8400000000000001E-3</c:v>
                </c:pt>
                <c:pt idx="31">
                  <c:v>-3.8700000000000002E-3</c:v>
                </c:pt>
                <c:pt idx="32">
                  <c:v>-4.8300000000000001E-3</c:v>
                </c:pt>
                <c:pt idx="33">
                  <c:v>-5.0400000000000002E-3</c:v>
                </c:pt>
                <c:pt idx="34">
                  <c:v>6.6519999999999996E-2</c:v>
                </c:pt>
                <c:pt idx="35">
                  <c:v>1.0399999999999999E-3</c:v>
                </c:pt>
                <c:pt idx="36">
                  <c:v>-6.7000000000000002E-3</c:v>
                </c:pt>
                <c:pt idx="37">
                  <c:v>-6.2399999999999999E-3</c:v>
                </c:pt>
                <c:pt idx="38">
                  <c:v>-1.2199999999999999E-3</c:v>
                </c:pt>
                <c:pt idx="39">
                  <c:v>1.174E-2</c:v>
                </c:pt>
              </c:numCache>
            </c:numRef>
          </c:val>
        </c:ser>
        <c:ser>
          <c:idx val="1"/>
          <c:order val="1"/>
          <c:tx>
            <c:strRef>
              <c:f>'ESM Table 9'!$B$19:$D$19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AL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9:$AR$19</c:f>
              <c:numCache>
                <c:formatCode>General</c:formatCode>
                <c:ptCount val="40"/>
                <c:pt idx="0">
                  <c:v>3.517E-2</c:v>
                </c:pt>
                <c:pt idx="1">
                  <c:v>1.64E-3</c:v>
                </c:pt>
                <c:pt idx="2">
                  <c:v>5.6210000000000003E-2</c:v>
                </c:pt>
                <c:pt idx="3">
                  <c:v>-1.8E-3</c:v>
                </c:pt>
                <c:pt idx="4">
                  <c:v>6.6320000000000004E-2</c:v>
                </c:pt>
                <c:pt idx="5">
                  <c:v>-3.62E-3</c:v>
                </c:pt>
                <c:pt idx="6">
                  <c:v>6.7099999999999998E-3</c:v>
                </c:pt>
                <c:pt idx="7">
                  <c:v>-1.92E-3</c:v>
                </c:pt>
                <c:pt idx="8">
                  <c:v>4.3400000000000001E-3</c:v>
                </c:pt>
                <c:pt idx="9">
                  <c:v>6.1199999999999996E-3</c:v>
                </c:pt>
                <c:pt idx="10">
                  <c:v>1.523E-2</c:v>
                </c:pt>
                <c:pt idx="11">
                  <c:v>4.3E-3</c:v>
                </c:pt>
                <c:pt idx="12">
                  <c:v>-4.96E-3</c:v>
                </c:pt>
                <c:pt idx="13">
                  <c:v>1.362E-2</c:v>
                </c:pt>
                <c:pt idx="14">
                  <c:v>-4.9100000000000003E-3</c:v>
                </c:pt>
                <c:pt idx="15">
                  <c:v>-1.4300000000000001E-3</c:v>
                </c:pt>
                <c:pt idx="16">
                  <c:v>4.113E-2</c:v>
                </c:pt>
                <c:pt idx="17">
                  <c:v>6.3200000000000001E-3</c:v>
                </c:pt>
                <c:pt idx="18">
                  <c:v>1.5789999999999998E-2</c:v>
                </c:pt>
                <c:pt idx="19">
                  <c:v>1.9539999999999998E-2</c:v>
                </c:pt>
                <c:pt idx="20">
                  <c:v>3.7399999999999998E-3</c:v>
                </c:pt>
                <c:pt idx="21">
                  <c:v>6.5799999999999999E-3</c:v>
                </c:pt>
                <c:pt idx="22">
                  <c:v>1.75E-3</c:v>
                </c:pt>
                <c:pt idx="23">
                  <c:v>-4.5300000000000002E-3</c:v>
                </c:pt>
                <c:pt idx="24">
                  <c:v>1.8159999999999999E-2</c:v>
                </c:pt>
                <c:pt idx="25">
                  <c:v>1.883E-2</c:v>
                </c:pt>
                <c:pt idx="26">
                  <c:v>-4.8199999999999996E-3</c:v>
                </c:pt>
                <c:pt idx="27">
                  <c:v>-2.5799999999999998E-3</c:v>
                </c:pt>
                <c:pt idx="28">
                  <c:v>7.3200000000000001E-3</c:v>
                </c:pt>
                <c:pt idx="29">
                  <c:v>-3.2499999999999999E-3</c:v>
                </c:pt>
                <c:pt idx="30">
                  <c:v>3.2299999999999998E-3</c:v>
                </c:pt>
                <c:pt idx="31">
                  <c:v>3.9899999999999996E-3</c:v>
                </c:pt>
                <c:pt idx="32">
                  <c:v>-2.9099999999999998E-3</c:v>
                </c:pt>
                <c:pt idx="33">
                  <c:v>-2.7699999999999999E-3</c:v>
                </c:pt>
                <c:pt idx="34">
                  <c:v>7.4109999999999995E-2</c:v>
                </c:pt>
                <c:pt idx="35">
                  <c:v>-3.46E-3</c:v>
                </c:pt>
                <c:pt idx="36">
                  <c:v>-1.5299999999999999E-3</c:v>
                </c:pt>
                <c:pt idx="37">
                  <c:v>2.3000000000000001E-4</c:v>
                </c:pt>
                <c:pt idx="38">
                  <c:v>-3.5799999999999998E-3</c:v>
                </c:pt>
                <c:pt idx="39">
                  <c:v>-3.069999999999999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18992"/>
        <c:axId val="314917112"/>
      </c:barChart>
      <c:catAx>
        <c:axId val="126118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17112"/>
        <c:crosses val="autoZero"/>
        <c:auto val="1"/>
        <c:lblAlgn val="ctr"/>
        <c:lblOffset val="100"/>
        <c:noMultiLvlLbl val="0"/>
      </c:catAx>
      <c:valAx>
        <c:axId val="314917112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18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232052287581701"/>
          <c:y val="5.6060673162090346E-2"/>
          <c:w val="0.17389063102786467"/>
          <c:h val="0.1274500902666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0:$D$10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M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0:$AR$10</c:f>
              <c:numCache>
                <c:formatCode>General</c:formatCode>
                <c:ptCount val="40"/>
                <c:pt idx="0">
                  <c:v>4.861E-2</c:v>
                </c:pt>
                <c:pt idx="1">
                  <c:v>0.16188</c:v>
                </c:pt>
                <c:pt idx="2">
                  <c:v>3.8999999999999998E-3</c:v>
                </c:pt>
                <c:pt idx="3">
                  <c:v>4.8999999999999998E-4</c:v>
                </c:pt>
                <c:pt idx="4">
                  <c:v>1.4499999999999999E-3</c:v>
                </c:pt>
                <c:pt idx="5">
                  <c:v>4.4389999999999999E-2</c:v>
                </c:pt>
                <c:pt idx="6">
                  <c:v>-5.1000000000000004E-3</c:v>
                </c:pt>
                <c:pt idx="7">
                  <c:v>1.67E-3</c:v>
                </c:pt>
                <c:pt idx="8">
                  <c:v>-3.47E-3</c:v>
                </c:pt>
                <c:pt idx="9">
                  <c:v>4.4580000000000002E-2</c:v>
                </c:pt>
                <c:pt idx="10">
                  <c:v>2.0299999999999999E-2</c:v>
                </c:pt>
                <c:pt idx="11">
                  <c:v>-6.6E-3</c:v>
                </c:pt>
                <c:pt idx="12">
                  <c:v>-5.8599999999999998E-3</c:v>
                </c:pt>
                <c:pt idx="13">
                  <c:v>6.8709999999999993E-2</c:v>
                </c:pt>
                <c:pt idx="14">
                  <c:v>0.10364</c:v>
                </c:pt>
                <c:pt idx="15">
                  <c:v>-4.5100000000000001E-3</c:v>
                </c:pt>
                <c:pt idx="16">
                  <c:v>3.3529999999999997E-2</c:v>
                </c:pt>
                <c:pt idx="17">
                  <c:v>-5.7400000000000003E-3</c:v>
                </c:pt>
                <c:pt idx="18">
                  <c:v>4.6719999999999998E-2</c:v>
                </c:pt>
                <c:pt idx="19">
                  <c:v>3.9690000000000003E-2</c:v>
                </c:pt>
                <c:pt idx="20">
                  <c:v>2.6700000000000001E-3</c:v>
                </c:pt>
                <c:pt idx="21">
                  <c:v>3.5889999999999998E-2</c:v>
                </c:pt>
                <c:pt idx="22">
                  <c:v>2.0570000000000001E-2</c:v>
                </c:pt>
                <c:pt idx="23">
                  <c:v>-6.4000000000000003E-3</c:v>
                </c:pt>
                <c:pt idx="24">
                  <c:v>3.2280000000000003E-2</c:v>
                </c:pt>
                <c:pt idx="25">
                  <c:v>1.9619999999999999E-2</c:v>
                </c:pt>
                <c:pt idx="26">
                  <c:v>-5.5199999999999997E-3</c:v>
                </c:pt>
                <c:pt idx="27">
                  <c:v>-4.4200000000000003E-3</c:v>
                </c:pt>
                <c:pt idx="28">
                  <c:v>1.1100000000000001E-3</c:v>
                </c:pt>
                <c:pt idx="29">
                  <c:v>-3.2200000000000002E-3</c:v>
                </c:pt>
                <c:pt idx="30">
                  <c:v>-2.5899999999999999E-3</c:v>
                </c:pt>
                <c:pt idx="31">
                  <c:v>-4.1200000000000004E-3</c:v>
                </c:pt>
                <c:pt idx="32">
                  <c:v>-6.1399999999999996E-3</c:v>
                </c:pt>
                <c:pt idx="33">
                  <c:v>-2.9399999999999999E-3</c:v>
                </c:pt>
                <c:pt idx="34">
                  <c:v>0.31079000000000001</c:v>
                </c:pt>
                <c:pt idx="35">
                  <c:v>2.97E-3</c:v>
                </c:pt>
                <c:pt idx="36">
                  <c:v>2.1069999999999998E-2</c:v>
                </c:pt>
                <c:pt idx="37">
                  <c:v>1.085E-2</c:v>
                </c:pt>
                <c:pt idx="38">
                  <c:v>4.4999999999999999E-4</c:v>
                </c:pt>
                <c:pt idx="39">
                  <c:v>-6.0000000000000001E-3</c:v>
                </c:pt>
              </c:numCache>
            </c:numRef>
          </c:val>
        </c:ser>
        <c:ser>
          <c:idx val="1"/>
          <c:order val="1"/>
          <c:tx>
            <c:strRef>
              <c:f>'ESM Table 9'!$B$27:$D$27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MO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7:$AR$27</c:f>
              <c:numCache>
                <c:formatCode>General</c:formatCode>
                <c:ptCount val="40"/>
                <c:pt idx="0">
                  <c:v>4.0750000000000001E-2</c:v>
                </c:pt>
                <c:pt idx="1">
                  <c:v>9.819E-2</c:v>
                </c:pt>
                <c:pt idx="2">
                  <c:v>1.6369999999999999E-2</c:v>
                </c:pt>
                <c:pt idx="3">
                  <c:v>8.09E-3</c:v>
                </c:pt>
                <c:pt idx="4">
                  <c:v>1.74E-3</c:v>
                </c:pt>
                <c:pt idx="5">
                  <c:v>5.8000000000000003E-2</c:v>
                </c:pt>
                <c:pt idx="6">
                  <c:v>5.9699999999999996E-3</c:v>
                </c:pt>
                <c:pt idx="7">
                  <c:v>-3.1E-4</c:v>
                </c:pt>
                <c:pt idx="8">
                  <c:v>-3.0300000000000001E-3</c:v>
                </c:pt>
                <c:pt idx="9">
                  <c:v>6.4380000000000007E-2</c:v>
                </c:pt>
                <c:pt idx="10">
                  <c:v>2.01E-2</c:v>
                </c:pt>
                <c:pt idx="11">
                  <c:v>5.6600000000000001E-3</c:v>
                </c:pt>
                <c:pt idx="12">
                  <c:v>-6.2500000000000003E-3</c:v>
                </c:pt>
                <c:pt idx="13">
                  <c:v>5.0610000000000002E-2</c:v>
                </c:pt>
                <c:pt idx="14">
                  <c:v>0.11728</c:v>
                </c:pt>
                <c:pt idx="15">
                  <c:v>-4.3800000000000002E-3</c:v>
                </c:pt>
                <c:pt idx="16">
                  <c:v>2.137E-2</c:v>
                </c:pt>
                <c:pt idx="17">
                  <c:v>-7.3600000000000002E-3</c:v>
                </c:pt>
                <c:pt idx="18">
                  <c:v>5.3190000000000001E-2</c:v>
                </c:pt>
                <c:pt idx="19">
                  <c:v>3.6110000000000003E-2</c:v>
                </c:pt>
                <c:pt idx="20">
                  <c:v>-4.79E-3</c:v>
                </c:pt>
                <c:pt idx="21">
                  <c:v>3.1370000000000002E-2</c:v>
                </c:pt>
                <c:pt idx="22">
                  <c:v>6.4900000000000001E-3</c:v>
                </c:pt>
                <c:pt idx="23">
                  <c:v>-4.62E-3</c:v>
                </c:pt>
                <c:pt idx="24">
                  <c:v>4.428E-2</c:v>
                </c:pt>
                <c:pt idx="25">
                  <c:v>2.988E-2</c:v>
                </c:pt>
                <c:pt idx="26">
                  <c:v>-5.3499999999999997E-3</c:v>
                </c:pt>
                <c:pt idx="27">
                  <c:v>-1.89E-3</c:v>
                </c:pt>
                <c:pt idx="28">
                  <c:v>-2.6199999999999999E-3</c:v>
                </c:pt>
                <c:pt idx="29">
                  <c:v>-6.6299999999999996E-3</c:v>
                </c:pt>
                <c:pt idx="30">
                  <c:v>-3.1900000000000001E-3</c:v>
                </c:pt>
                <c:pt idx="31">
                  <c:v>-4.5900000000000003E-3</c:v>
                </c:pt>
                <c:pt idx="32">
                  <c:v>-3.3E-3</c:v>
                </c:pt>
                <c:pt idx="33">
                  <c:v>-7.5000000000000002E-4</c:v>
                </c:pt>
                <c:pt idx="34">
                  <c:v>0.30884</c:v>
                </c:pt>
                <c:pt idx="35">
                  <c:v>-5.6299999999999996E-3</c:v>
                </c:pt>
                <c:pt idx="36">
                  <c:v>3.381E-2</c:v>
                </c:pt>
                <c:pt idx="37">
                  <c:v>2.7130000000000001E-2</c:v>
                </c:pt>
                <c:pt idx="38">
                  <c:v>1.1129999999999999E-2</c:v>
                </c:pt>
                <c:pt idx="39">
                  <c:v>5.100000000000000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924168"/>
        <c:axId val="314921816"/>
      </c:barChart>
      <c:catAx>
        <c:axId val="314924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1816"/>
        <c:crosses val="autoZero"/>
        <c:auto val="1"/>
        <c:lblAlgn val="ctr"/>
        <c:lblOffset val="100"/>
        <c:noMultiLvlLbl val="0"/>
      </c:catAx>
      <c:valAx>
        <c:axId val="314921816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</a:t>
                </a:r>
                <a:r>
                  <a:rPr lang="en-IE" sz="1200" b="0" i="1" baseline="0">
                    <a:effectLst/>
                  </a:rPr>
                  <a:t> 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4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275550622121613"/>
          <c:y val="4.3511777490579939E-2"/>
          <c:w val="0.18896433924291398"/>
          <c:h val="0.1274500902666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3:$D$13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ME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3:$AR$13</c:f>
              <c:numCache>
                <c:formatCode>General</c:formatCode>
                <c:ptCount val="40"/>
                <c:pt idx="0">
                  <c:v>5.5999999999999999E-3</c:v>
                </c:pt>
                <c:pt idx="1">
                  <c:v>3.9419999999999997E-2</c:v>
                </c:pt>
                <c:pt idx="2">
                  <c:v>1.338E-2</c:v>
                </c:pt>
                <c:pt idx="3">
                  <c:v>1.92E-3</c:v>
                </c:pt>
                <c:pt idx="4">
                  <c:v>3.3779999999999998E-2</c:v>
                </c:pt>
                <c:pt idx="5">
                  <c:v>8.1309999999999993E-2</c:v>
                </c:pt>
                <c:pt idx="6">
                  <c:v>-5.3400000000000001E-3</c:v>
                </c:pt>
                <c:pt idx="7">
                  <c:v>3.6909999999999998E-2</c:v>
                </c:pt>
                <c:pt idx="8">
                  <c:v>3.6999999999999999E-4</c:v>
                </c:pt>
                <c:pt idx="9">
                  <c:v>2.6700000000000001E-3</c:v>
                </c:pt>
                <c:pt idx="10">
                  <c:v>1.1780000000000001E-2</c:v>
                </c:pt>
                <c:pt idx="11">
                  <c:v>3.134E-2</c:v>
                </c:pt>
                <c:pt idx="12">
                  <c:v>-1.0399999999999999E-3</c:v>
                </c:pt>
                <c:pt idx="13">
                  <c:v>3.7420000000000002E-2</c:v>
                </c:pt>
                <c:pt idx="14">
                  <c:v>3.5959999999999999E-2</c:v>
                </c:pt>
                <c:pt idx="15">
                  <c:v>6.9499999999999996E-3</c:v>
                </c:pt>
                <c:pt idx="16">
                  <c:v>-2.6800000000000001E-3</c:v>
                </c:pt>
                <c:pt idx="17">
                  <c:v>7.3699999999999998E-3</c:v>
                </c:pt>
                <c:pt idx="18">
                  <c:v>2.3999999999999998E-3</c:v>
                </c:pt>
                <c:pt idx="19">
                  <c:v>0.34000999999999998</c:v>
                </c:pt>
                <c:pt idx="20">
                  <c:v>4.1520000000000001E-2</c:v>
                </c:pt>
                <c:pt idx="21">
                  <c:v>7.2849999999999998E-2</c:v>
                </c:pt>
                <c:pt idx="22">
                  <c:v>1.008E-2</c:v>
                </c:pt>
                <c:pt idx="23">
                  <c:v>1.8500000000000001E-3</c:v>
                </c:pt>
                <c:pt idx="24">
                  <c:v>2.078E-2</c:v>
                </c:pt>
                <c:pt idx="25">
                  <c:v>5.7169999999999999E-2</c:v>
                </c:pt>
                <c:pt idx="26">
                  <c:v>-2.6800000000000001E-3</c:v>
                </c:pt>
                <c:pt idx="27">
                  <c:v>4.7299999999999998E-3</c:v>
                </c:pt>
                <c:pt idx="28">
                  <c:v>-1.5200000000000001E-3</c:v>
                </c:pt>
                <c:pt idx="29">
                  <c:v>3.7859999999999998E-2</c:v>
                </c:pt>
                <c:pt idx="30">
                  <c:v>9.4909999999999994E-2</c:v>
                </c:pt>
                <c:pt idx="31">
                  <c:v>0.11625000000000001</c:v>
                </c:pt>
                <c:pt idx="32">
                  <c:v>4.0000000000000002E-4</c:v>
                </c:pt>
                <c:pt idx="33">
                  <c:v>-3.0200000000000001E-3</c:v>
                </c:pt>
                <c:pt idx="34">
                  <c:v>6.8300000000000001E-3</c:v>
                </c:pt>
                <c:pt idx="35">
                  <c:v>3.3800000000000002E-3</c:v>
                </c:pt>
                <c:pt idx="36">
                  <c:v>2.3500000000000001E-3</c:v>
                </c:pt>
                <c:pt idx="37">
                  <c:v>-9.2000000000000003E-4</c:v>
                </c:pt>
                <c:pt idx="38">
                  <c:v>3.81E-3</c:v>
                </c:pt>
                <c:pt idx="39">
                  <c:v>1.533E-2</c:v>
                </c:pt>
              </c:numCache>
            </c:numRef>
          </c:val>
        </c:ser>
        <c:ser>
          <c:idx val="1"/>
          <c:order val="1"/>
          <c:tx>
            <c:strRef>
              <c:f>'ESM Table 9'!$B$31:$D$31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M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1:$AR$31</c:f>
              <c:numCache>
                <c:formatCode>General</c:formatCode>
                <c:ptCount val="40"/>
                <c:pt idx="0">
                  <c:v>1.1639999999999999E-2</c:v>
                </c:pt>
                <c:pt idx="1">
                  <c:v>8.5629999999999998E-2</c:v>
                </c:pt>
                <c:pt idx="2">
                  <c:v>2.7199999999999998E-2</c:v>
                </c:pt>
                <c:pt idx="3">
                  <c:v>7.7099999999999998E-3</c:v>
                </c:pt>
                <c:pt idx="4">
                  <c:v>3.619E-2</c:v>
                </c:pt>
                <c:pt idx="5">
                  <c:v>6.114E-2</c:v>
                </c:pt>
                <c:pt idx="6">
                  <c:v>-6.9999999999999999E-4</c:v>
                </c:pt>
                <c:pt idx="7">
                  <c:v>2.8139999999999998E-2</c:v>
                </c:pt>
                <c:pt idx="8">
                  <c:v>2.0000000000000001E-4</c:v>
                </c:pt>
                <c:pt idx="9">
                  <c:v>-2.2399999999999998E-3</c:v>
                </c:pt>
                <c:pt idx="10">
                  <c:v>1.4670000000000001E-2</c:v>
                </c:pt>
                <c:pt idx="11">
                  <c:v>7.92E-3</c:v>
                </c:pt>
                <c:pt idx="12">
                  <c:v>-4.3499999999999997E-3</c:v>
                </c:pt>
                <c:pt idx="13">
                  <c:v>2.3800000000000002E-2</c:v>
                </c:pt>
                <c:pt idx="14">
                  <c:v>2.4930000000000001E-2</c:v>
                </c:pt>
                <c:pt idx="15">
                  <c:v>4.0899999999999999E-3</c:v>
                </c:pt>
                <c:pt idx="16">
                  <c:v>-2.0300000000000001E-3</c:v>
                </c:pt>
                <c:pt idx="17">
                  <c:v>5.9999999999999995E-4</c:v>
                </c:pt>
                <c:pt idx="18">
                  <c:v>-7.1000000000000002E-4</c:v>
                </c:pt>
                <c:pt idx="19">
                  <c:v>0.33431</c:v>
                </c:pt>
                <c:pt idx="20">
                  <c:v>3.143E-2</c:v>
                </c:pt>
                <c:pt idx="21">
                  <c:v>7.8939999999999996E-2</c:v>
                </c:pt>
                <c:pt idx="22">
                  <c:v>1.0699999999999999E-2</c:v>
                </c:pt>
                <c:pt idx="23">
                  <c:v>-1.7799999999999999E-3</c:v>
                </c:pt>
                <c:pt idx="24">
                  <c:v>4.7000000000000002E-3</c:v>
                </c:pt>
                <c:pt idx="25">
                  <c:v>4.5600000000000002E-2</c:v>
                </c:pt>
                <c:pt idx="26">
                  <c:v>-3.9100000000000003E-3</c:v>
                </c:pt>
                <c:pt idx="27">
                  <c:v>-6.8000000000000005E-4</c:v>
                </c:pt>
                <c:pt idx="28">
                  <c:v>-1.8600000000000001E-3</c:v>
                </c:pt>
                <c:pt idx="29">
                  <c:v>2.4740000000000002E-2</c:v>
                </c:pt>
                <c:pt idx="30">
                  <c:v>8.8800000000000004E-2</c:v>
                </c:pt>
                <c:pt idx="31">
                  <c:v>0.13056000000000001</c:v>
                </c:pt>
                <c:pt idx="32">
                  <c:v>-3.8000000000000002E-4</c:v>
                </c:pt>
                <c:pt idx="33">
                  <c:v>-3.2299999999999998E-3</c:v>
                </c:pt>
                <c:pt idx="34">
                  <c:v>4.1200000000000004E-3</c:v>
                </c:pt>
                <c:pt idx="35">
                  <c:v>9.9000000000000008E-3</c:v>
                </c:pt>
                <c:pt idx="36">
                  <c:v>6.3099999999999996E-3</c:v>
                </c:pt>
                <c:pt idx="37">
                  <c:v>-3.8400000000000001E-3</c:v>
                </c:pt>
                <c:pt idx="38">
                  <c:v>2.63E-3</c:v>
                </c:pt>
                <c:pt idx="39">
                  <c:v>5.419999999999999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922992"/>
        <c:axId val="314921032"/>
      </c:barChart>
      <c:catAx>
        <c:axId val="314922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1032"/>
        <c:crosses val="autoZero"/>
        <c:auto val="1"/>
        <c:lblAlgn val="ctr"/>
        <c:lblOffset val="100"/>
        <c:noMultiLvlLbl val="0"/>
      </c:catAx>
      <c:valAx>
        <c:axId val="314921032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</a:t>
                </a:r>
                <a:r>
                  <a:rPr lang="en-IE" sz="1200" b="0" i="1" baseline="0">
                    <a:effectLst/>
                  </a:rPr>
                  <a:t> 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275550622121613"/>
          <c:y val="4.3511777490579939E-2"/>
          <c:w val="0.18896433924291398"/>
          <c:h val="0.1274500902666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1:$D$11</c:f>
              <c:strCache>
                <c:ptCount val="3"/>
                <c:pt idx="0">
                  <c:v>NEA</c:v>
                </c:pt>
                <c:pt idx="1">
                  <c:v>2011</c:v>
                </c:pt>
                <c:pt idx="2">
                  <c:v>NSA1-PTN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1:$AR$11</c:f>
              <c:numCache>
                <c:formatCode>General</c:formatCode>
                <c:ptCount val="40"/>
                <c:pt idx="0">
                  <c:v>7.4599999999999996E-3</c:v>
                </c:pt>
                <c:pt idx="1">
                  <c:v>2.903E-2</c:v>
                </c:pt>
                <c:pt idx="2">
                  <c:v>-6.13E-3</c:v>
                </c:pt>
                <c:pt idx="3">
                  <c:v>-2.15E-3</c:v>
                </c:pt>
                <c:pt idx="4">
                  <c:v>4.8700000000000002E-3</c:v>
                </c:pt>
                <c:pt idx="5">
                  <c:v>-1.7700000000000001E-3</c:v>
                </c:pt>
                <c:pt idx="6">
                  <c:v>1.4460000000000001E-2</c:v>
                </c:pt>
                <c:pt idx="7">
                  <c:v>-2.7000000000000001E-3</c:v>
                </c:pt>
                <c:pt idx="8">
                  <c:v>-4.1200000000000004E-3</c:v>
                </c:pt>
                <c:pt idx="9">
                  <c:v>1.2999999999999999E-4</c:v>
                </c:pt>
                <c:pt idx="10">
                  <c:v>1.57E-3</c:v>
                </c:pt>
                <c:pt idx="11">
                  <c:v>2.179E-2</c:v>
                </c:pt>
                <c:pt idx="12">
                  <c:v>1.23E-3</c:v>
                </c:pt>
                <c:pt idx="13">
                  <c:v>7.3000000000000001E-3</c:v>
                </c:pt>
                <c:pt idx="14">
                  <c:v>3.909E-2</c:v>
                </c:pt>
                <c:pt idx="15">
                  <c:v>-2.0400000000000001E-3</c:v>
                </c:pt>
                <c:pt idx="16">
                  <c:v>1.0800000000000001E-2</c:v>
                </c:pt>
                <c:pt idx="17">
                  <c:v>5.3600000000000002E-3</c:v>
                </c:pt>
                <c:pt idx="18">
                  <c:v>-3.4000000000000002E-4</c:v>
                </c:pt>
                <c:pt idx="19">
                  <c:v>-4.0699999999999998E-3</c:v>
                </c:pt>
                <c:pt idx="20">
                  <c:v>5.45E-3</c:v>
                </c:pt>
                <c:pt idx="21">
                  <c:v>5.1900000000000002E-3</c:v>
                </c:pt>
                <c:pt idx="22">
                  <c:v>7.77E-3</c:v>
                </c:pt>
                <c:pt idx="23">
                  <c:v>5.2999999999999998E-4</c:v>
                </c:pt>
                <c:pt idx="24">
                  <c:v>1.537E-2</c:v>
                </c:pt>
                <c:pt idx="25">
                  <c:v>-4.4900000000000001E-3</c:v>
                </c:pt>
                <c:pt idx="26">
                  <c:v>-2.2399999999999998E-3</c:v>
                </c:pt>
                <c:pt idx="27">
                  <c:v>-1.2700000000000001E-3</c:v>
                </c:pt>
                <c:pt idx="28">
                  <c:v>-2.49E-3</c:v>
                </c:pt>
                <c:pt idx="29">
                  <c:v>-4.5900000000000003E-3</c:v>
                </c:pt>
                <c:pt idx="30">
                  <c:v>-8.4999999999999995E-4</c:v>
                </c:pt>
                <c:pt idx="31">
                  <c:v>1.5E-3</c:v>
                </c:pt>
                <c:pt idx="32">
                  <c:v>2.9199999999999999E-3</c:v>
                </c:pt>
                <c:pt idx="33">
                  <c:v>-6.9999999999999994E-5</c:v>
                </c:pt>
                <c:pt idx="34">
                  <c:v>-4.0899999999999999E-3</c:v>
                </c:pt>
                <c:pt idx="35">
                  <c:v>1.47E-3</c:v>
                </c:pt>
                <c:pt idx="36">
                  <c:v>-1.2099999999999999E-3</c:v>
                </c:pt>
                <c:pt idx="37">
                  <c:v>2.094E-2</c:v>
                </c:pt>
                <c:pt idx="38">
                  <c:v>-2.9999999999999997E-4</c:v>
                </c:pt>
                <c:pt idx="39">
                  <c:v>2.7799999999999999E-3</c:v>
                </c:pt>
              </c:numCache>
            </c:numRef>
          </c:val>
        </c:ser>
        <c:ser>
          <c:idx val="1"/>
          <c:order val="1"/>
          <c:tx>
            <c:strRef>
              <c:f>'ESM Table 9'!$B$28:$D$28</c:f>
              <c:strCache>
                <c:ptCount val="3"/>
                <c:pt idx="0">
                  <c:v>NEA</c:v>
                </c:pt>
                <c:pt idx="1">
                  <c:v>2013</c:v>
                </c:pt>
                <c:pt idx="2">
                  <c:v>NSA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8:$AR$28</c:f>
              <c:numCache>
                <c:formatCode>General</c:formatCode>
                <c:ptCount val="40"/>
                <c:pt idx="0">
                  <c:v>3.8580000000000003E-2</c:v>
                </c:pt>
                <c:pt idx="1">
                  <c:v>-5.4200000000000003E-3</c:v>
                </c:pt>
                <c:pt idx="2">
                  <c:v>1.094E-2</c:v>
                </c:pt>
                <c:pt idx="3">
                  <c:v>-6.4999999999999997E-4</c:v>
                </c:pt>
                <c:pt idx="4">
                  <c:v>1E-4</c:v>
                </c:pt>
                <c:pt idx="5">
                  <c:v>-4.3400000000000001E-3</c:v>
                </c:pt>
                <c:pt idx="6">
                  <c:v>-5.3800000000000002E-3</c:v>
                </c:pt>
                <c:pt idx="7">
                  <c:v>-5.2500000000000003E-3</c:v>
                </c:pt>
                <c:pt idx="8">
                  <c:v>-6.9199999999999999E-3</c:v>
                </c:pt>
                <c:pt idx="9">
                  <c:v>-2.8999999999999998E-3</c:v>
                </c:pt>
                <c:pt idx="10">
                  <c:v>1.2699999999999999E-2</c:v>
                </c:pt>
                <c:pt idx="11">
                  <c:v>-2.6800000000000001E-3</c:v>
                </c:pt>
                <c:pt idx="12">
                  <c:v>2.3029999999999998E-2</c:v>
                </c:pt>
                <c:pt idx="13">
                  <c:v>-5.28E-3</c:v>
                </c:pt>
                <c:pt idx="14">
                  <c:v>2.9059999999999999E-2</c:v>
                </c:pt>
                <c:pt idx="15">
                  <c:v>4.8000000000000001E-4</c:v>
                </c:pt>
                <c:pt idx="16">
                  <c:v>1.9689999999999999E-2</c:v>
                </c:pt>
                <c:pt idx="17">
                  <c:v>-4.4099999999999999E-3</c:v>
                </c:pt>
                <c:pt idx="18">
                  <c:v>1.6480000000000002E-2</c:v>
                </c:pt>
                <c:pt idx="19">
                  <c:v>9.58E-3</c:v>
                </c:pt>
                <c:pt idx="20">
                  <c:v>1.0499999999999999E-3</c:v>
                </c:pt>
                <c:pt idx="21">
                  <c:v>-1.8799999999999999E-3</c:v>
                </c:pt>
                <c:pt idx="22">
                  <c:v>2.2620000000000001E-2</c:v>
                </c:pt>
                <c:pt idx="23">
                  <c:v>-4.6899999999999997E-3</c:v>
                </c:pt>
                <c:pt idx="24">
                  <c:v>1.4E-2</c:v>
                </c:pt>
                <c:pt idx="25">
                  <c:v>-1.41E-3</c:v>
                </c:pt>
                <c:pt idx="26">
                  <c:v>2.6900000000000001E-3</c:v>
                </c:pt>
                <c:pt idx="27">
                  <c:v>-4.5999999999999999E-3</c:v>
                </c:pt>
                <c:pt idx="28">
                  <c:v>1.39E-3</c:v>
                </c:pt>
                <c:pt idx="29">
                  <c:v>-6.1199999999999996E-3</c:v>
                </c:pt>
                <c:pt idx="30">
                  <c:v>3.7200000000000002E-3</c:v>
                </c:pt>
                <c:pt idx="31">
                  <c:v>1.2189999999999999E-2</c:v>
                </c:pt>
                <c:pt idx="32">
                  <c:v>-5.0600000000000003E-3</c:v>
                </c:pt>
                <c:pt idx="33">
                  <c:v>-3.47E-3</c:v>
                </c:pt>
                <c:pt idx="34">
                  <c:v>3.5899999999999999E-3</c:v>
                </c:pt>
                <c:pt idx="35">
                  <c:v>-4.0000000000000001E-3</c:v>
                </c:pt>
                <c:pt idx="36">
                  <c:v>8.6599999999999993E-3</c:v>
                </c:pt>
                <c:pt idx="37">
                  <c:v>-5.2500000000000003E-3</c:v>
                </c:pt>
                <c:pt idx="38">
                  <c:v>-1.3500000000000001E-3</c:v>
                </c:pt>
                <c:pt idx="39">
                  <c:v>2.03000000000000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923776"/>
        <c:axId val="314924560"/>
      </c:barChart>
      <c:catAx>
        <c:axId val="31492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4560"/>
        <c:crosses val="autoZero"/>
        <c:auto val="1"/>
        <c:lblAlgn val="ctr"/>
        <c:lblOffset val="100"/>
        <c:noMultiLvlLbl val="0"/>
      </c:catAx>
      <c:valAx>
        <c:axId val="314924560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136722938393938"/>
          <c:y val="3.4223544637565467E-2"/>
          <c:w val="0.26348298210693272"/>
          <c:h val="0.205195663277390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16:$D$16</c:f>
              <c:strCache>
                <c:ptCount val="3"/>
                <c:pt idx="0">
                  <c:v>PTS1</c:v>
                </c:pt>
                <c:pt idx="1">
                  <c:v>2011</c:v>
                </c:pt>
                <c:pt idx="2">
                  <c:v>NSA1-PTN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16:$AR$16</c:f>
              <c:numCache>
                <c:formatCode>General</c:formatCode>
                <c:ptCount val="40"/>
                <c:pt idx="0">
                  <c:v>2.64E-3</c:v>
                </c:pt>
                <c:pt idx="1">
                  <c:v>-1.9400000000000001E-3</c:v>
                </c:pt>
                <c:pt idx="2">
                  <c:v>-1.0699999999999999E-2</c:v>
                </c:pt>
                <c:pt idx="3">
                  <c:v>2.1989999999999999E-2</c:v>
                </c:pt>
                <c:pt idx="4">
                  <c:v>-3.5200000000000001E-3</c:v>
                </c:pt>
                <c:pt idx="5">
                  <c:v>6.9100000000000003E-3</c:v>
                </c:pt>
                <c:pt idx="6">
                  <c:v>2.3130000000000001E-2</c:v>
                </c:pt>
                <c:pt idx="7">
                  <c:v>3.9109999999999999E-2</c:v>
                </c:pt>
                <c:pt idx="8">
                  <c:v>-9.0799999999999995E-3</c:v>
                </c:pt>
                <c:pt idx="9">
                  <c:v>2.4199999999999998E-3</c:v>
                </c:pt>
                <c:pt idx="10">
                  <c:v>1.4800000000000001E-2</c:v>
                </c:pt>
                <c:pt idx="11">
                  <c:v>6.5360000000000001E-2</c:v>
                </c:pt>
                <c:pt idx="12">
                  <c:v>-8.3899999999999999E-3</c:v>
                </c:pt>
                <c:pt idx="13">
                  <c:v>8.0530000000000004E-2</c:v>
                </c:pt>
                <c:pt idx="14">
                  <c:v>3.8550000000000001E-2</c:v>
                </c:pt>
                <c:pt idx="15">
                  <c:v>-5.2599999999999999E-3</c:v>
                </c:pt>
                <c:pt idx="16">
                  <c:v>8.8429999999999995E-2</c:v>
                </c:pt>
                <c:pt idx="17">
                  <c:v>0.22109999999999999</c:v>
                </c:pt>
                <c:pt idx="18">
                  <c:v>1.289E-2</c:v>
                </c:pt>
                <c:pt idx="19">
                  <c:v>0.29515000000000002</c:v>
                </c:pt>
                <c:pt idx="20">
                  <c:v>2.75E-2</c:v>
                </c:pt>
                <c:pt idx="21">
                  <c:v>4.6879999999999998E-2</c:v>
                </c:pt>
                <c:pt idx="22">
                  <c:v>1.4030000000000001E-2</c:v>
                </c:pt>
                <c:pt idx="23">
                  <c:v>1.2239999999999999E-2</c:v>
                </c:pt>
                <c:pt idx="24">
                  <c:v>-3.13E-3</c:v>
                </c:pt>
                <c:pt idx="25">
                  <c:v>3.6119999999999999E-2</c:v>
                </c:pt>
                <c:pt idx="26">
                  <c:v>4.2700000000000004E-3</c:v>
                </c:pt>
                <c:pt idx="27">
                  <c:v>-7.0200000000000002E-3</c:v>
                </c:pt>
                <c:pt idx="28">
                  <c:v>-5.79E-3</c:v>
                </c:pt>
                <c:pt idx="29">
                  <c:v>4.7499999999999999E-3</c:v>
                </c:pt>
                <c:pt idx="30">
                  <c:v>3.7420000000000002E-2</c:v>
                </c:pt>
                <c:pt idx="31">
                  <c:v>7.0690000000000003E-2</c:v>
                </c:pt>
                <c:pt idx="32">
                  <c:v>5.0200000000000002E-3</c:v>
                </c:pt>
                <c:pt idx="33">
                  <c:v>8.5999999999999998E-4</c:v>
                </c:pt>
                <c:pt idx="34">
                  <c:v>-8.4399999999999996E-3</c:v>
                </c:pt>
                <c:pt idx="35">
                  <c:v>3.0169999999999999E-2</c:v>
                </c:pt>
                <c:pt idx="36">
                  <c:v>0.10284</c:v>
                </c:pt>
                <c:pt idx="37">
                  <c:v>2.5010000000000001E-2</c:v>
                </c:pt>
                <c:pt idx="38">
                  <c:v>-4.7400000000000003E-3</c:v>
                </c:pt>
                <c:pt idx="39">
                  <c:v>-7.0499999999999998E-3</c:v>
                </c:pt>
              </c:numCache>
            </c:numRef>
          </c:val>
        </c:ser>
        <c:ser>
          <c:idx val="1"/>
          <c:order val="1"/>
          <c:tx>
            <c:strRef>
              <c:f>'ESM Table 9'!$B$36:$D$36</c:f>
              <c:strCache>
                <c:ptCount val="3"/>
                <c:pt idx="0">
                  <c:v>PTN2B-PTS2</c:v>
                </c:pt>
                <c:pt idx="1">
                  <c:v>2013</c:v>
                </c:pt>
                <c:pt idx="2">
                  <c:v>NSA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36:$AR$36</c:f>
              <c:numCache>
                <c:formatCode>General</c:formatCode>
                <c:ptCount val="40"/>
                <c:pt idx="0">
                  <c:v>-6.5399999999999998E-3</c:v>
                </c:pt>
                <c:pt idx="1">
                  <c:v>-9.1199999999999996E-3</c:v>
                </c:pt>
                <c:pt idx="2">
                  <c:v>1.6199999999999999E-3</c:v>
                </c:pt>
                <c:pt idx="3">
                  <c:v>1.3600000000000001E-3</c:v>
                </c:pt>
                <c:pt idx="4">
                  <c:v>5.9999999999999995E-4</c:v>
                </c:pt>
                <c:pt idx="5">
                  <c:v>9.92E-3</c:v>
                </c:pt>
                <c:pt idx="6">
                  <c:v>-7.6800000000000002E-3</c:v>
                </c:pt>
                <c:pt idx="7">
                  <c:v>-8.8999999999999995E-4</c:v>
                </c:pt>
                <c:pt idx="8">
                  <c:v>-4.0499999999999998E-3</c:v>
                </c:pt>
                <c:pt idx="9">
                  <c:v>7.5700000000000003E-3</c:v>
                </c:pt>
                <c:pt idx="10">
                  <c:v>1.5689999999999999E-2</c:v>
                </c:pt>
                <c:pt idx="11">
                  <c:v>2.436E-2</c:v>
                </c:pt>
                <c:pt idx="12">
                  <c:v>-5.9300000000000004E-3</c:v>
                </c:pt>
                <c:pt idx="13">
                  <c:v>0.10305</c:v>
                </c:pt>
                <c:pt idx="14">
                  <c:v>2.104E-2</c:v>
                </c:pt>
                <c:pt idx="15">
                  <c:v>8.0000000000000002E-3</c:v>
                </c:pt>
                <c:pt idx="16">
                  <c:v>3.8780000000000002E-2</c:v>
                </c:pt>
                <c:pt idx="17">
                  <c:v>0.15476999999999999</c:v>
                </c:pt>
                <c:pt idx="18">
                  <c:v>4.181E-2</c:v>
                </c:pt>
                <c:pt idx="19">
                  <c:v>0.19747999999999999</c:v>
                </c:pt>
                <c:pt idx="20">
                  <c:v>1.359E-2</c:v>
                </c:pt>
                <c:pt idx="21">
                  <c:v>-1.92E-3</c:v>
                </c:pt>
                <c:pt idx="22">
                  <c:v>6.4599999999999996E-3</c:v>
                </c:pt>
                <c:pt idx="23">
                  <c:v>1.1350000000000001E-2</c:v>
                </c:pt>
                <c:pt idx="24">
                  <c:v>-1.08E-3</c:v>
                </c:pt>
                <c:pt idx="25">
                  <c:v>3.032E-2</c:v>
                </c:pt>
                <c:pt idx="26">
                  <c:v>-7.4200000000000004E-3</c:v>
                </c:pt>
                <c:pt idx="27">
                  <c:v>-7.6400000000000001E-3</c:v>
                </c:pt>
                <c:pt idx="28">
                  <c:v>-5.0000000000000001E-4</c:v>
                </c:pt>
                <c:pt idx="29">
                  <c:v>-8.9899999999999997E-3</c:v>
                </c:pt>
                <c:pt idx="30">
                  <c:v>1.9779999999999999E-2</c:v>
                </c:pt>
                <c:pt idx="31">
                  <c:v>8.344E-2</c:v>
                </c:pt>
                <c:pt idx="32">
                  <c:v>6.11E-3</c:v>
                </c:pt>
                <c:pt idx="33">
                  <c:v>-7.1399999999999996E-3</c:v>
                </c:pt>
                <c:pt idx="34">
                  <c:v>4.81E-3</c:v>
                </c:pt>
                <c:pt idx="35">
                  <c:v>6.2719999999999998E-2</c:v>
                </c:pt>
                <c:pt idx="36">
                  <c:v>7.6350000000000001E-2</c:v>
                </c:pt>
                <c:pt idx="37">
                  <c:v>-5.0000000000000002E-5</c:v>
                </c:pt>
                <c:pt idx="38">
                  <c:v>-1.7600000000000001E-3</c:v>
                </c:pt>
                <c:pt idx="39">
                  <c:v>-8.420000000000000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919072"/>
        <c:axId val="314921424"/>
      </c:barChart>
      <c:catAx>
        <c:axId val="31491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1424"/>
        <c:crosses val="autoZero"/>
        <c:auto val="1"/>
        <c:lblAlgn val="ctr"/>
        <c:lblOffset val="100"/>
        <c:noMultiLvlLbl val="0"/>
      </c:catAx>
      <c:valAx>
        <c:axId val="314921424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1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9:$D$9</c:f>
              <c:strCache>
                <c:ptCount val="3"/>
                <c:pt idx="0">
                  <c:v>PTS1</c:v>
                </c:pt>
                <c:pt idx="1">
                  <c:v>2011</c:v>
                </c:pt>
                <c:pt idx="2">
                  <c:v>AZ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9:$AR$9</c:f>
              <c:numCache>
                <c:formatCode>General</c:formatCode>
                <c:ptCount val="40"/>
                <c:pt idx="0">
                  <c:v>-1.0489999999999999E-2</c:v>
                </c:pt>
                <c:pt idx="1">
                  <c:v>2.2329999999999999E-2</c:v>
                </c:pt>
                <c:pt idx="2">
                  <c:v>-8.6700000000000006E-3</c:v>
                </c:pt>
                <c:pt idx="3">
                  <c:v>1.17E-3</c:v>
                </c:pt>
                <c:pt idx="4">
                  <c:v>5.8300000000000001E-3</c:v>
                </c:pt>
                <c:pt idx="5">
                  <c:v>-7.1900000000000002E-3</c:v>
                </c:pt>
                <c:pt idx="6">
                  <c:v>3.4770000000000002E-2</c:v>
                </c:pt>
                <c:pt idx="7">
                  <c:v>1.051E-2</c:v>
                </c:pt>
                <c:pt idx="8">
                  <c:v>4.6999999999999999E-4</c:v>
                </c:pt>
                <c:pt idx="9">
                  <c:v>-4.3400000000000001E-3</c:v>
                </c:pt>
                <c:pt idx="10">
                  <c:v>-5.3600000000000002E-3</c:v>
                </c:pt>
                <c:pt idx="11">
                  <c:v>9.0840000000000004E-2</c:v>
                </c:pt>
                <c:pt idx="12">
                  <c:v>-9.1599999999999997E-3</c:v>
                </c:pt>
                <c:pt idx="13">
                  <c:v>1.9560000000000001E-2</c:v>
                </c:pt>
                <c:pt idx="14">
                  <c:v>-6.9300000000000004E-3</c:v>
                </c:pt>
                <c:pt idx="15">
                  <c:v>2.0930000000000001E-2</c:v>
                </c:pt>
                <c:pt idx="16">
                  <c:v>1.5399999999999999E-3</c:v>
                </c:pt>
                <c:pt idx="17">
                  <c:v>1.17E-3</c:v>
                </c:pt>
                <c:pt idx="18">
                  <c:v>-3.1700000000000001E-3</c:v>
                </c:pt>
                <c:pt idx="19">
                  <c:v>3.1099999999999999E-2</c:v>
                </c:pt>
                <c:pt idx="20">
                  <c:v>1.0160000000000001E-2</c:v>
                </c:pt>
                <c:pt idx="21">
                  <c:v>-3.9399999999999999E-3</c:v>
                </c:pt>
                <c:pt idx="22">
                  <c:v>-4.0499999999999998E-3</c:v>
                </c:pt>
                <c:pt idx="23">
                  <c:v>-1.14E-3</c:v>
                </c:pt>
                <c:pt idx="24">
                  <c:v>1.0699999999999999E-2</c:v>
                </c:pt>
                <c:pt idx="25">
                  <c:v>2.5649999999999999E-2</c:v>
                </c:pt>
                <c:pt idx="26">
                  <c:v>1.8E-3</c:v>
                </c:pt>
                <c:pt idx="27">
                  <c:v>-6.0899999999999999E-3</c:v>
                </c:pt>
                <c:pt idx="28">
                  <c:v>-2.4299999999999999E-3</c:v>
                </c:pt>
                <c:pt idx="29">
                  <c:v>0.12173</c:v>
                </c:pt>
                <c:pt idx="30">
                  <c:v>-1.32E-3</c:v>
                </c:pt>
                <c:pt idx="31">
                  <c:v>-1.129E-2</c:v>
                </c:pt>
                <c:pt idx="32">
                  <c:v>3.5899999999999999E-3</c:v>
                </c:pt>
                <c:pt idx="33">
                  <c:v>-3.2000000000000002E-3</c:v>
                </c:pt>
                <c:pt idx="34">
                  <c:v>4.0960000000000003E-2</c:v>
                </c:pt>
                <c:pt idx="35">
                  <c:v>2.5899999999999999E-2</c:v>
                </c:pt>
                <c:pt idx="36">
                  <c:v>2.2429999999999999E-2</c:v>
                </c:pt>
                <c:pt idx="37">
                  <c:v>-7.0299999999999998E-3</c:v>
                </c:pt>
                <c:pt idx="38">
                  <c:v>-1.102E-2</c:v>
                </c:pt>
                <c:pt idx="39">
                  <c:v>1.2710000000000001E-2</c:v>
                </c:pt>
              </c:numCache>
            </c:numRef>
          </c:val>
        </c:ser>
        <c:ser>
          <c:idx val="1"/>
          <c:order val="1"/>
          <c:tx>
            <c:strRef>
              <c:f>'ESM Table 9'!$B$26:$D$26</c:f>
              <c:strCache>
                <c:ptCount val="3"/>
                <c:pt idx="0">
                  <c:v>PTN2B-PTS2</c:v>
                </c:pt>
                <c:pt idx="1">
                  <c:v>2013</c:v>
                </c:pt>
                <c:pt idx="2">
                  <c:v>AZ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6:$AR$26</c:f>
              <c:numCache>
                <c:formatCode>General</c:formatCode>
                <c:ptCount val="40"/>
                <c:pt idx="0">
                  <c:v>1.8600000000000001E-3</c:v>
                </c:pt>
                <c:pt idx="1">
                  <c:v>-5.7800000000000004E-3</c:v>
                </c:pt>
                <c:pt idx="2">
                  <c:v>-5.3499999999999997E-3</c:v>
                </c:pt>
                <c:pt idx="3">
                  <c:v>1.3469999999999999E-2</c:v>
                </c:pt>
                <c:pt idx="4">
                  <c:v>-2.0200000000000001E-3</c:v>
                </c:pt>
                <c:pt idx="5">
                  <c:v>-7.7099999999999998E-3</c:v>
                </c:pt>
                <c:pt idx="6">
                  <c:v>1.2899999999999999E-3</c:v>
                </c:pt>
                <c:pt idx="7">
                  <c:v>1.5900000000000001E-3</c:v>
                </c:pt>
                <c:pt idx="8">
                  <c:v>2.4459999999999999E-2</c:v>
                </c:pt>
                <c:pt idx="9">
                  <c:v>-5.3299999999999997E-3</c:v>
                </c:pt>
                <c:pt idx="10">
                  <c:v>-1.56E-3</c:v>
                </c:pt>
                <c:pt idx="11">
                  <c:v>9.461E-2</c:v>
                </c:pt>
                <c:pt idx="12">
                  <c:v>-5.8100000000000001E-3</c:v>
                </c:pt>
                <c:pt idx="13">
                  <c:v>5.8569999999999997E-2</c:v>
                </c:pt>
                <c:pt idx="14">
                  <c:v>2.3140000000000001E-2</c:v>
                </c:pt>
                <c:pt idx="15">
                  <c:v>-3.6000000000000002E-4</c:v>
                </c:pt>
                <c:pt idx="16">
                  <c:v>2.496E-2</c:v>
                </c:pt>
                <c:pt idx="17">
                  <c:v>7.8710000000000002E-2</c:v>
                </c:pt>
                <c:pt idx="18">
                  <c:v>-4.9800000000000001E-3</c:v>
                </c:pt>
                <c:pt idx="19">
                  <c:v>6.4250000000000002E-2</c:v>
                </c:pt>
                <c:pt idx="20">
                  <c:v>-9.2700000000000005E-3</c:v>
                </c:pt>
                <c:pt idx="21">
                  <c:v>3.9390000000000001E-2</c:v>
                </c:pt>
                <c:pt idx="22">
                  <c:v>1.355E-2</c:v>
                </c:pt>
                <c:pt idx="23">
                  <c:v>4.0000000000000003E-5</c:v>
                </c:pt>
                <c:pt idx="24">
                  <c:v>7.5799999999999999E-3</c:v>
                </c:pt>
                <c:pt idx="25">
                  <c:v>1.7510000000000001E-2</c:v>
                </c:pt>
                <c:pt idx="26">
                  <c:v>-3.5999999999999999E-3</c:v>
                </c:pt>
                <c:pt idx="27">
                  <c:v>-5.4400000000000004E-3</c:v>
                </c:pt>
                <c:pt idx="28">
                  <c:v>-6.0800000000000003E-3</c:v>
                </c:pt>
                <c:pt idx="29">
                  <c:v>0.14024</c:v>
                </c:pt>
                <c:pt idx="30">
                  <c:v>-5.5100000000000001E-3</c:v>
                </c:pt>
                <c:pt idx="31">
                  <c:v>-6.4400000000000004E-3</c:v>
                </c:pt>
                <c:pt idx="32">
                  <c:v>-2.5500000000000002E-3</c:v>
                </c:pt>
                <c:pt idx="33">
                  <c:v>1.6500000000000001E-2</c:v>
                </c:pt>
                <c:pt idx="34">
                  <c:v>-7.7000000000000002E-3</c:v>
                </c:pt>
                <c:pt idx="35">
                  <c:v>-5.0099999999999997E-3</c:v>
                </c:pt>
                <c:pt idx="36">
                  <c:v>7.5300000000000002E-3</c:v>
                </c:pt>
                <c:pt idx="37">
                  <c:v>-4.9100000000000003E-3</c:v>
                </c:pt>
                <c:pt idx="38">
                  <c:v>-5.4000000000000001E-4</c:v>
                </c:pt>
                <c:pt idx="39">
                  <c:v>1.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4919856"/>
        <c:axId val="314920248"/>
      </c:barChart>
      <c:catAx>
        <c:axId val="31491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20248"/>
        <c:crosses val="autoZero"/>
        <c:auto val="1"/>
        <c:lblAlgn val="ctr"/>
        <c:lblOffset val="100"/>
        <c:noMultiLvlLbl val="0"/>
      </c:catAx>
      <c:valAx>
        <c:axId val="314920248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1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18863958765935E-2"/>
          <c:y val="3.418801745473269E-2"/>
          <c:w val="0.91494036684488489"/>
          <c:h val="0.931623965090534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SM Table 9'!$B$6:$D$6</c:f>
              <c:strCache>
                <c:ptCount val="3"/>
                <c:pt idx="0">
                  <c:v>PTS1</c:v>
                </c:pt>
                <c:pt idx="1">
                  <c:v>2011</c:v>
                </c:pt>
                <c:pt idx="2">
                  <c:v>AL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6:$AR$6</c:f>
              <c:numCache>
                <c:formatCode>General</c:formatCode>
                <c:ptCount val="40"/>
                <c:pt idx="0">
                  <c:v>-2.4399999999999999E-3</c:v>
                </c:pt>
                <c:pt idx="1">
                  <c:v>-2.6800000000000001E-3</c:v>
                </c:pt>
                <c:pt idx="2">
                  <c:v>3.3399999999999999E-2</c:v>
                </c:pt>
                <c:pt idx="3">
                  <c:v>1.149E-2</c:v>
                </c:pt>
                <c:pt idx="4">
                  <c:v>3.8269999999999998E-2</c:v>
                </c:pt>
                <c:pt idx="5">
                  <c:v>1.9879999999999998E-2</c:v>
                </c:pt>
                <c:pt idx="6">
                  <c:v>-1.3559999999999999E-2</c:v>
                </c:pt>
                <c:pt idx="7">
                  <c:v>4.7669999999999997E-2</c:v>
                </c:pt>
                <c:pt idx="8">
                  <c:v>-8.0499999999999999E-3</c:v>
                </c:pt>
                <c:pt idx="9">
                  <c:v>3.8999999999999998E-3</c:v>
                </c:pt>
                <c:pt idx="10">
                  <c:v>8.43E-3</c:v>
                </c:pt>
                <c:pt idx="11">
                  <c:v>-5.9999999999999995E-4</c:v>
                </c:pt>
                <c:pt idx="12">
                  <c:v>2.9260000000000001E-2</c:v>
                </c:pt>
                <c:pt idx="13">
                  <c:v>4.8160000000000001E-2</c:v>
                </c:pt>
                <c:pt idx="14">
                  <c:v>0.14785999999999999</c:v>
                </c:pt>
                <c:pt idx="15">
                  <c:v>-4.0000000000000001E-3</c:v>
                </c:pt>
                <c:pt idx="16">
                  <c:v>0.12155000000000001</c:v>
                </c:pt>
                <c:pt idx="17">
                  <c:v>0.20810999999999999</c:v>
                </c:pt>
                <c:pt idx="18">
                  <c:v>3.7510000000000002E-2</c:v>
                </c:pt>
                <c:pt idx="19">
                  <c:v>0.47774</c:v>
                </c:pt>
                <c:pt idx="20">
                  <c:v>2.181E-2</c:v>
                </c:pt>
                <c:pt idx="21">
                  <c:v>6.3699999999999998E-3</c:v>
                </c:pt>
                <c:pt idx="22">
                  <c:v>5.5399999999999998E-3</c:v>
                </c:pt>
                <c:pt idx="23">
                  <c:v>2.4379999999999999E-2</c:v>
                </c:pt>
                <c:pt idx="24">
                  <c:v>2.5950000000000001E-2</c:v>
                </c:pt>
                <c:pt idx="25">
                  <c:v>0.14419000000000001</c:v>
                </c:pt>
                <c:pt idx="26">
                  <c:v>-2.0400000000000001E-3</c:v>
                </c:pt>
                <c:pt idx="27">
                  <c:v>-4.9300000000000004E-3</c:v>
                </c:pt>
                <c:pt idx="28">
                  <c:v>1.8839999999999999E-2</c:v>
                </c:pt>
                <c:pt idx="29">
                  <c:v>-9.9000000000000008E-3</c:v>
                </c:pt>
                <c:pt idx="30">
                  <c:v>3.96E-3</c:v>
                </c:pt>
                <c:pt idx="31">
                  <c:v>5.2229999999999999E-2</c:v>
                </c:pt>
                <c:pt idx="32">
                  <c:v>1.49E-2</c:v>
                </c:pt>
                <c:pt idx="33">
                  <c:v>-6.2500000000000003E-3</c:v>
                </c:pt>
                <c:pt idx="34">
                  <c:v>6.3930000000000001E-2</c:v>
                </c:pt>
                <c:pt idx="35">
                  <c:v>3.2689999999999997E-2</c:v>
                </c:pt>
                <c:pt idx="36">
                  <c:v>0.11124000000000001</c:v>
                </c:pt>
                <c:pt idx="37">
                  <c:v>-1.0149999999999999E-2</c:v>
                </c:pt>
                <c:pt idx="38">
                  <c:v>-5.6100000000000004E-3</c:v>
                </c:pt>
                <c:pt idx="39">
                  <c:v>-1.5E-3</c:v>
                </c:pt>
              </c:numCache>
            </c:numRef>
          </c:val>
        </c:ser>
        <c:ser>
          <c:idx val="1"/>
          <c:order val="1"/>
          <c:tx>
            <c:strRef>
              <c:f>'ESM Table 9'!$B$22:$D$22</c:f>
              <c:strCache>
                <c:ptCount val="3"/>
                <c:pt idx="0">
                  <c:v>PTN2B-PTS2</c:v>
                </c:pt>
                <c:pt idx="1">
                  <c:v>2013</c:v>
                </c:pt>
                <c:pt idx="2">
                  <c:v>AL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ESM Table 9'!$E$3:$AR$3</c:f>
              <c:strCache>
                <c:ptCount val="40"/>
                <c:pt idx="0">
                  <c:v>BOF102</c:v>
                </c:pt>
                <c:pt idx="1">
                  <c:v>BOF104</c:v>
                </c:pt>
                <c:pt idx="2">
                  <c:v>BOF106</c:v>
                </c:pt>
                <c:pt idx="3">
                  <c:v>BOF109</c:v>
                </c:pt>
                <c:pt idx="4">
                  <c:v>BOF110</c:v>
                </c:pt>
                <c:pt idx="5">
                  <c:v>BOF111</c:v>
                </c:pt>
                <c:pt idx="6">
                  <c:v>BOF112</c:v>
                </c:pt>
                <c:pt idx="7">
                  <c:v>BOF114</c:v>
                </c:pt>
                <c:pt idx="8">
                  <c:v>BOF116</c:v>
                </c:pt>
                <c:pt idx="9">
                  <c:v>BOF117</c:v>
                </c:pt>
                <c:pt idx="10">
                  <c:v>BOF202</c:v>
                </c:pt>
                <c:pt idx="11">
                  <c:v>BOF205</c:v>
                </c:pt>
                <c:pt idx="12">
                  <c:v>BOF207</c:v>
                </c:pt>
                <c:pt idx="13">
                  <c:v>BOF208</c:v>
                </c:pt>
                <c:pt idx="14">
                  <c:v>BOF211</c:v>
                </c:pt>
                <c:pt idx="15">
                  <c:v>BOF212</c:v>
                </c:pt>
                <c:pt idx="16">
                  <c:v>BOF213</c:v>
                </c:pt>
                <c:pt idx="17">
                  <c:v>BOF214</c:v>
                </c:pt>
                <c:pt idx="18">
                  <c:v>BOF304</c:v>
                </c:pt>
                <c:pt idx="19">
                  <c:v>BOF305</c:v>
                </c:pt>
                <c:pt idx="20">
                  <c:v>BOF309</c:v>
                </c:pt>
                <c:pt idx="21">
                  <c:v>BOF311</c:v>
                </c:pt>
                <c:pt idx="22">
                  <c:v>BOF312</c:v>
                </c:pt>
                <c:pt idx="23">
                  <c:v>BOF313</c:v>
                </c:pt>
                <c:pt idx="24">
                  <c:v>BOF314</c:v>
                </c:pt>
                <c:pt idx="25">
                  <c:v>BOF315</c:v>
                </c:pt>
                <c:pt idx="26">
                  <c:v>BOF403</c:v>
                </c:pt>
                <c:pt idx="27">
                  <c:v>BOF404</c:v>
                </c:pt>
                <c:pt idx="28">
                  <c:v>BOF405</c:v>
                </c:pt>
                <c:pt idx="29">
                  <c:v>BOF411</c:v>
                </c:pt>
                <c:pt idx="30">
                  <c:v>BOF412</c:v>
                </c:pt>
                <c:pt idx="31">
                  <c:v>BOF414</c:v>
                </c:pt>
                <c:pt idx="32">
                  <c:v>BOF416</c:v>
                </c:pt>
                <c:pt idx="33">
                  <c:v>BOF417</c:v>
                </c:pt>
                <c:pt idx="34">
                  <c:v>BOF507</c:v>
                </c:pt>
                <c:pt idx="35">
                  <c:v>BOF511</c:v>
                </c:pt>
                <c:pt idx="36">
                  <c:v>BOF512</c:v>
                </c:pt>
                <c:pt idx="37">
                  <c:v>BOF513</c:v>
                </c:pt>
                <c:pt idx="38">
                  <c:v>BOF514</c:v>
                </c:pt>
                <c:pt idx="39">
                  <c:v>BOF515</c:v>
                </c:pt>
              </c:strCache>
            </c:strRef>
          </c:cat>
          <c:val>
            <c:numRef>
              <c:f>'ESM Table 9'!$E$22:$AS$22</c:f>
              <c:numCache>
                <c:formatCode>General</c:formatCode>
                <c:ptCount val="41"/>
                <c:pt idx="0">
                  <c:v>-1.2E-4</c:v>
                </c:pt>
                <c:pt idx="1">
                  <c:v>4.0999999999999999E-4</c:v>
                </c:pt>
                <c:pt idx="2">
                  <c:v>3.3790000000000001E-2</c:v>
                </c:pt>
                <c:pt idx="3">
                  <c:v>3.3899999999999998E-3</c:v>
                </c:pt>
                <c:pt idx="4">
                  <c:v>3.9149999999999997E-2</c:v>
                </c:pt>
                <c:pt idx="5">
                  <c:v>1.468E-2</c:v>
                </c:pt>
                <c:pt idx="6">
                  <c:v>5.11E-3</c:v>
                </c:pt>
                <c:pt idx="7">
                  <c:v>5.6600000000000001E-3</c:v>
                </c:pt>
                <c:pt idx="8">
                  <c:v>5.8599999999999998E-3</c:v>
                </c:pt>
                <c:pt idx="9">
                  <c:v>2.1950000000000001E-2</c:v>
                </c:pt>
                <c:pt idx="10">
                  <c:v>9.8799999999999999E-3</c:v>
                </c:pt>
                <c:pt idx="11">
                  <c:v>1.1000000000000001E-3</c:v>
                </c:pt>
                <c:pt idx="12">
                  <c:v>6.3600000000000004E-2</c:v>
                </c:pt>
                <c:pt idx="13">
                  <c:v>1.332E-2</c:v>
                </c:pt>
                <c:pt idx="14">
                  <c:v>9.4079999999999997E-2</c:v>
                </c:pt>
                <c:pt idx="15">
                  <c:v>2.0140000000000002E-2</c:v>
                </c:pt>
                <c:pt idx="16">
                  <c:v>5.6500000000000002E-2</c:v>
                </c:pt>
                <c:pt idx="17">
                  <c:v>8.0519999999999994E-2</c:v>
                </c:pt>
                <c:pt idx="18">
                  <c:v>3.7470000000000003E-2</c:v>
                </c:pt>
                <c:pt idx="19">
                  <c:v>0.42907000000000001</c:v>
                </c:pt>
                <c:pt idx="20">
                  <c:v>2.6040000000000001E-2</c:v>
                </c:pt>
                <c:pt idx="21">
                  <c:v>1.508E-2</c:v>
                </c:pt>
                <c:pt idx="22">
                  <c:v>-2.32E-3</c:v>
                </c:pt>
                <c:pt idx="23">
                  <c:v>2.112E-2</c:v>
                </c:pt>
                <c:pt idx="24">
                  <c:v>4.2300000000000003E-3</c:v>
                </c:pt>
                <c:pt idx="25">
                  <c:v>0.16311999999999999</c:v>
                </c:pt>
                <c:pt idx="26">
                  <c:v>-6.4599999999999996E-3</c:v>
                </c:pt>
                <c:pt idx="27">
                  <c:v>-6.28E-3</c:v>
                </c:pt>
                <c:pt idx="28">
                  <c:v>5.4999999999999997E-3</c:v>
                </c:pt>
                <c:pt idx="29">
                  <c:v>-9.1000000000000004E-3</c:v>
                </c:pt>
                <c:pt idx="30">
                  <c:v>1.448E-2</c:v>
                </c:pt>
                <c:pt idx="31">
                  <c:v>4.9930000000000002E-2</c:v>
                </c:pt>
                <c:pt idx="32">
                  <c:v>1.2600000000000001E-3</c:v>
                </c:pt>
                <c:pt idx="33">
                  <c:v>1.56E-3</c:v>
                </c:pt>
                <c:pt idx="34">
                  <c:v>-2.2499999999999998E-3</c:v>
                </c:pt>
                <c:pt idx="35">
                  <c:v>6.4710000000000004E-2</c:v>
                </c:pt>
                <c:pt idx="36">
                  <c:v>5.3359999999999998E-2</c:v>
                </c:pt>
                <c:pt idx="37">
                  <c:v>-8.9200000000000008E-3</c:v>
                </c:pt>
                <c:pt idx="38">
                  <c:v>-4.2300000000000003E-3</c:v>
                </c:pt>
                <c:pt idx="39">
                  <c:v>5.309999999999999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57888"/>
        <c:axId val="126851224"/>
      </c:barChart>
      <c:catAx>
        <c:axId val="126857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/>
                  <a:t>Locu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1224"/>
        <c:crosses val="autoZero"/>
        <c:auto val="1"/>
        <c:lblAlgn val="ctr"/>
        <c:lblOffset val="100"/>
        <c:noMultiLvlLbl val="0"/>
      </c:catAx>
      <c:valAx>
        <c:axId val="126851224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200" b="0" i="0" baseline="0">
                    <a:effectLst/>
                  </a:rPr>
                  <a:t>Pairwise </a:t>
                </a:r>
                <a:r>
                  <a:rPr lang="en-IE" sz="1200" b="0" i="1" baseline="0">
                    <a:effectLst/>
                  </a:rPr>
                  <a:t>F</a:t>
                </a:r>
                <a:r>
                  <a:rPr lang="en-IE" sz="1200" b="0" i="1" baseline="-25000">
                    <a:effectLst/>
                  </a:rPr>
                  <a:t>ST</a:t>
                </a:r>
                <a:endParaRPr lang="en-IE" sz="1200" i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857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586056417216747"/>
          <c:y val="8.0807796532106513E-2"/>
          <c:w val="0.2941394358278327"/>
          <c:h val="0.18028611724214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7638</xdr:colOff>
      <xdr:row>40</xdr:row>
      <xdr:rowOff>184715</xdr:rowOff>
    </xdr:from>
    <xdr:to>
      <xdr:col>12</xdr:col>
      <xdr:colOff>83344</xdr:colOff>
      <xdr:row>62</xdr:row>
      <xdr:rowOff>5805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9069</xdr:colOff>
      <xdr:row>40</xdr:row>
      <xdr:rowOff>184714</xdr:rowOff>
    </xdr:from>
    <xdr:to>
      <xdr:col>24</xdr:col>
      <xdr:colOff>389569</xdr:colOff>
      <xdr:row>62</xdr:row>
      <xdr:rowOff>581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81011</xdr:colOff>
      <xdr:row>40</xdr:row>
      <xdr:rowOff>160901</xdr:rowOff>
    </xdr:from>
    <xdr:to>
      <xdr:col>37</xdr:col>
      <xdr:colOff>82386</xdr:colOff>
      <xdr:row>62</xdr:row>
      <xdr:rowOff>3430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61924</xdr:colOff>
      <xdr:row>62</xdr:row>
      <xdr:rowOff>100012</xdr:rowOff>
    </xdr:from>
    <xdr:to>
      <xdr:col>24</xdr:col>
      <xdr:colOff>382424</xdr:colOff>
      <xdr:row>83</xdr:row>
      <xdr:rowOff>1639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481013</xdr:colOff>
      <xdr:row>62</xdr:row>
      <xdr:rowOff>76200</xdr:rowOff>
    </xdr:from>
    <xdr:to>
      <xdr:col>37</xdr:col>
      <xdr:colOff>82388</xdr:colOff>
      <xdr:row>83</xdr:row>
      <xdr:rowOff>140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76212</xdr:colOff>
      <xdr:row>62</xdr:row>
      <xdr:rowOff>123825</xdr:rowOff>
    </xdr:from>
    <xdr:to>
      <xdr:col>12</xdr:col>
      <xdr:colOff>110962</xdr:colOff>
      <xdr:row>83</xdr:row>
      <xdr:rowOff>18772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90500</xdr:colOff>
      <xdr:row>106</xdr:row>
      <xdr:rowOff>9525</xdr:rowOff>
    </xdr:from>
    <xdr:to>
      <xdr:col>12</xdr:col>
      <xdr:colOff>119402</xdr:colOff>
      <xdr:row>127</xdr:row>
      <xdr:rowOff>7336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38125</xdr:colOff>
      <xdr:row>84</xdr:row>
      <xdr:rowOff>47625</xdr:rowOff>
    </xdr:from>
    <xdr:to>
      <xdr:col>24</xdr:col>
      <xdr:colOff>486794</xdr:colOff>
      <xdr:row>105</xdr:row>
      <xdr:rowOff>111464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561293</xdr:colOff>
      <xdr:row>84</xdr:row>
      <xdr:rowOff>34018</xdr:rowOff>
    </xdr:from>
    <xdr:to>
      <xdr:col>37</xdr:col>
      <xdr:colOff>190838</xdr:colOff>
      <xdr:row>105</xdr:row>
      <xdr:rowOff>9785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214313</xdr:colOff>
      <xdr:row>106</xdr:row>
      <xdr:rowOff>23813</xdr:rowOff>
    </xdr:from>
    <xdr:to>
      <xdr:col>24</xdr:col>
      <xdr:colOff>462982</xdr:colOff>
      <xdr:row>127</xdr:row>
      <xdr:rowOff>87652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604157</xdr:colOff>
      <xdr:row>106</xdr:row>
      <xdr:rowOff>32657</xdr:rowOff>
    </xdr:from>
    <xdr:to>
      <xdr:col>37</xdr:col>
      <xdr:colOff>243227</xdr:colOff>
      <xdr:row>127</xdr:row>
      <xdr:rowOff>96496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47625</xdr:colOff>
      <xdr:row>130</xdr:row>
      <xdr:rowOff>13607</xdr:rowOff>
    </xdr:from>
    <xdr:to>
      <xdr:col>24</xdr:col>
      <xdr:colOff>296294</xdr:colOff>
      <xdr:row>151</xdr:row>
      <xdr:rowOff>77446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4</xdr:col>
      <xdr:colOff>370793</xdr:colOff>
      <xdr:row>130</xdr:row>
      <xdr:rowOff>0</xdr:rowOff>
    </xdr:from>
    <xdr:to>
      <xdr:col>37</xdr:col>
      <xdr:colOff>338</xdr:colOff>
      <xdr:row>151</xdr:row>
      <xdr:rowOff>63839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2</xdr:col>
      <xdr:colOff>23813</xdr:colOff>
      <xdr:row>151</xdr:row>
      <xdr:rowOff>180295</xdr:rowOff>
    </xdr:from>
    <xdr:to>
      <xdr:col>24</xdr:col>
      <xdr:colOff>272482</xdr:colOff>
      <xdr:row>173</xdr:row>
      <xdr:rowOff>5363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4</xdr:col>
      <xdr:colOff>413657</xdr:colOff>
      <xdr:row>151</xdr:row>
      <xdr:rowOff>189139</xdr:rowOff>
    </xdr:from>
    <xdr:to>
      <xdr:col>37</xdr:col>
      <xdr:colOff>52727</xdr:colOff>
      <xdr:row>173</xdr:row>
      <xdr:rowOff>6247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100"/>
  <sheetViews>
    <sheetView showGridLines="0" tabSelected="1" workbookViewId="0">
      <selection activeCell="L17" sqref="L17"/>
    </sheetView>
  </sheetViews>
  <sheetFormatPr defaultColWidth="9.140625" defaultRowHeight="15" x14ac:dyDescent="0.25"/>
  <cols>
    <col min="1" max="2" width="9.140625" style="54"/>
    <col min="3" max="3" width="15.5703125" style="55" bestFit="1" customWidth="1"/>
    <col min="4" max="4" width="36.7109375" style="55" bestFit="1" customWidth="1"/>
    <col min="5" max="16384" width="9.140625" style="54"/>
  </cols>
  <sheetData>
    <row r="2" spans="3:4" x14ac:dyDescent="0.25">
      <c r="C2" s="73" t="s">
        <v>1013</v>
      </c>
    </row>
    <row r="4" spans="3:4" x14ac:dyDescent="0.25">
      <c r="C4" s="32" t="s">
        <v>785</v>
      </c>
      <c r="D4" s="32" t="s">
        <v>978</v>
      </c>
    </row>
    <row r="5" spans="3:4" x14ac:dyDescent="0.25">
      <c r="C5" s="55" t="s">
        <v>882</v>
      </c>
      <c r="D5" s="55" t="s">
        <v>786</v>
      </c>
    </row>
    <row r="6" spans="3:4" x14ac:dyDescent="0.25">
      <c r="C6" s="55" t="s">
        <v>883</v>
      </c>
      <c r="D6" s="55" t="s">
        <v>787</v>
      </c>
    </row>
    <row r="7" spans="3:4" x14ac:dyDescent="0.25">
      <c r="C7" s="55" t="s">
        <v>884</v>
      </c>
      <c r="D7" s="55" t="s">
        <v>788</v>
      </c>
    </row>
    <row r="8" spans="3:4" x14ac:dyDescent="0.25">
      <c r="C8" s="55" t="s">
        <v>885</v>
      </c>
      <c r="D8" s="55" t="s">
        <v>789</v>
      </c>
    </row>
    <row r="9" spans="3:4" x14ac:dyDescent="0.25">
      <c r="C9" s="55" t="s">
        <v>886</v>
      </c>
      <c r="D9" s="55" t="s">
        <v>790</v>
      </c>
    </row>
    <row r="10" spans="3:4" x14ac:dyDescent="0.25">
      <c r="C10" s="55" t="s">
        <v>887</v>
      </c>
      <c r="D10" s="55" t="s">
        <v>791</v>
      </c>
    </row>
    <row r="11" spans="3:4" x14ac:dyDescent="0.25">
      <c r="C11" s="55" t="s">
        <v>888</v>
      </c>
      <c r="D11" s="55" t="s">
        <v>792</v>
      </c>
    </row>
    <row r="12" spans="3:4" x14ac:dyDescent="0.25">
      <c r="C12" s="55" t="s">
        <v>889</v>
      </c>
      <c r="D12" s="55" t="s">
        <v>793</v>
      </c>
    </row>
    <row r="13" spans="3:4" x14ac:dyDescent="0.25">
      <c r="C13" s="55" t="s">
        <v>890</v>
      </c>
      <c r="D13" s="55" t="s">
        <v>794</v>
      </c>
    </row>
    <row r="14" spans="3:4" x14ac:dyDescent="0.25">
      <c r="C14" s="55" t="s">
        <v>891</v>
      </c>
      <c r="D14" s="55" t="s">
        <v>795</v>
      </c>
    </row>
    <row r="15" spans="3:4" x14ac:dyDescent="0.25">
      <c r="C15" s="55" t="s">
        <v>892</v>
      </c>
      <c r="D15" s="55" t="s">
        <v>796</v>
      </c>
    </row>
    <row r="16" spans="3:4" x14ac:dyDescent="0.25">
      <c r="C16" s="55" t="s">
        <v>893</v>
      </c>
      <c r="D16" s="55" t="s">
        <v>797</v>
      </c>
    </row>
    <row r="17" spans="3:4" x14ac:dyDescent="0.25">
      <c r="C17" s="55" t="s">
        <v>894</v>
      </c>
      <c r="D17" s="55" t="s">
        <v>798</v>
      </c>
    </row>
    <row r="18" spans="3:4" x14ac:dyDescent="0.25">
      <c r="C18" s="55" t="s">
        <v>895</v>
      </c>
      <c r="D18" s="55" t="s">
        <v>799</v>
      </c>
    </row>
    <row r="19" spans="3:4" x14ac:dyDescent="0.25">
      <c r="C19" s="55" t="s">
        <v>896</v>
      </c>
      <c r="D19" s="55" t="s">
        <v>800</v>
      </c>
    </row>
    <row r="20" spans="3:4" x14ac:dyDescent="0.25">
      <c r="C20" s="55" t="s">
        <v>897</v>
      </c>
      <c r="D20" s="55" t="s">
        <v>801</v>
      </c>
    </row>
    <row r="21" spans="3:4" x14ac:dyDescent="0.25">
      <c r="C21" s="55" t="s">
        <v>898</v>
      </c>
      <c r="D21" s="55" t="s">
        <v>802</v>
      </c>
    </row>
    <row r="22" spans="3:4" x14ac:dyDescent="0.25">
      <c r="C22" s="55" t="s">
        <v>899</v>
      </c>
      <c r="D22" s="55" t="s">
        <v>803</v>
      </c>
    </row>
    <row r="23" spans="3:4" x14ac:dyDescent="0.25">
      <c r="C23" s="55" t="s">
        <v>900</v>
      </c>
      <c r="D23" s="55" t="s">
        <v>804</v>
      </c>
    </row>
    <row r="24" spans="3:4" x14ac:dyDescent="0.25">
      <c r="C24" s="55" t="s">
        <v>901</v>
      </c>
      <c r="D24" s="55" t="s">
        <v>805</v>
      </c>
    </row>
    <row r="25" spans="3:4" x14ac:dyDescent="0.25">
      <c r="C25" s="55" t="s">
        <v>902</v>
      </c>
      <c r="D25" s="55" t="s">
        <v>806</v>
      </c>
    </row>
    <row r="26" spans="3:4" x14ac:dyDescent="0.25">
      <c r="C26" s="55" t="s">
        <v>903</v>
      </c>
      <c r="D26" s="55" t="s">
        <v>807</v>
      </c>
    </row>
    <row r="27" spans="3:4" x14ac:dyDescent="0.25">
      <c r="C27" s="55" t="s">
        <v>904</v>
      </c>
      <c r="D27" s="55" t="s">
        <v>808</v>
      </c>
    </row>
    <row r="28" spans="3:4" x14ac:dyDescent="0.25">
      <c r="C28" s="55" t="s">
        <v>905</v>
      </c>
      <c r="D28" s="55" t="s">
        <v>809</v>
      </c>
    </row>
    <row r="29" spans="3:4" x14ac:dyDescent="0.25">
      <c r="C29" s="55" t="s">
        <v>906</v>
      </c>
      <c r="D29" s="55" t="s">
        <v>810</v>
      </c>
    </row>
    <row r="30" spans="3:4" x14ac:dyDescent="0.25">
      <c r="C30" s="55" t="s">
        <v>907</v>
      </c>
      <c r="D30" s="55" t="s">
        <v>811</v>
      </c>
    </row>
    <row r="31" spans="3:4" x14ac:dyDescent="0.25">
      <c r="C31" s="55" t="s">
        <v>908</v>
      </c>
      <c r="D31" s="55" t="s">
        <v>812</v>
      </c>
    </row>
    <row r="32" spans="3:4" x14ac:dyDescent="0.25">
      <c r="C32" s="55" t="s">
        <v>909</v>
      </c>
      <c r="D32" s="55" t="s">
        <v>813</v>
      </c>
    </row>
    <row r="33" spans="3:4" x14ac:dyDescent="0.25">
      <c r="C33" s="55" t="s">
        <v>910</v>
      </c>
      <c r="D33" s="55" t="s">
        <v>814</v>
      </c>
    </row>
    <row r="34" spans="3:4" x14ac:dyDescent="0.25">
      <c r="C34" s="55" t="s">
        <v>911</v>
      </c>
      <c r="D34" s="55" t="s">
        <v>815</v>
      </c>
    </row>
    <row r="35" spans="3:4" x14ac:dyDescent="0.25">
      <c r="C35" s="55" t="s">
        <v>912</v>
      </c>
      <c r="D35" s="55" t="s">
        <v>816</v>
      </c>
    </row>
    <row r="36" spans="3:4" x14ac:dyDescent="0.25">
      <c r="C36" s="55" t="s">
        <v>913</v>
      </c>
      <c r="D36" s="55" t="s">
        <v>817</v>
      </c>
    </row>
    <row r="37" spans="3:4" x14ac:dyDescent="0.25">
      <c r="C37" s="55" t="s">
        <v>914</v>
      </c>
      <c r="D37" s="55" t="s">
        <v>818</v>
      </c>
    </row>
    <row r="38" spans="3:4" x14ac:dyDescent="0.25">
      <c r="C38" s="55" t="s">
        <v>915</v>
      </c>
      <c r="D38" s="55" t="s">
        <v>819</v>
      </c>
    </row>
    <row r="39" spans="3:4" x14ac:dyDescent="0.25">
      <c r="C39" s="55" t="s">
        <v>916</v>
      </c>
      <c r="D39" s="55" t="s">
        <v>820</v>
      </c>
    </row>
    <row r="40" spans="3:4" x14ac:dyDescent="0.25">
      <c r="C40" s="55" t="s">
        <v>917</v>
      </c>
      <c r="D40" s="55" t="s">
        <v>821</v>
      </c>
    </row>
    <row r="41" spans="3:4" x14ac:dyDescent="0.25">
      <c r="C41" s="55" t="s">
        <v>918</v>
      </c>
      <c r="D41" s="55" t="s">
        <v>822</v>
      </c>
    </row>
    <row r="42" spans="3:4" x14ac:dyDescent="0.25">
      <c r="C42" s="55" t="s">
        <v>919</v>
      </c>
      <c r="D42" s="55" t="s">
        <v>823</v>
      </c>
    </row>
    <row r="43" spans="3:4" x14ac:dyDescent="0.25">
      <c r="C43" s="55" t="s">
        <v>920</v>
      </c>
      <c r="D43" s="55" t="s">
        <v>824</v>
      </c>
    </row>
    <row r="44" spans="3:4" x14ac:dyDescent="0.25">
      <c r="C44" s="55" t="s">
        <v>921</v>
      </c>
      <c r="D44" s="55" t="s">
        <v>825</v>
      </c>
    </row>
    <row r="45" spans="3:4" x14ac:dyDescent="0.25">
      <c r="C45" s="55" t="s">
        <v>922</v>
      </c>
      <c r="D45" s="55" t="s">
        <v>826</v>
      </c>
    </row>
    <row r="46" spans="3:4" x14ac:dyDescent="0.25">
      <c r="C46" s="55" t="s">
        <v>923</v>
      </c>
      <c r="D46" s="55" t="s">
        <v>827</v>
      </c>
    </row>
    <row r="47" spans="3:4" x14ac:dyDescent="0.25">
      <c r="C47" s="55" t="s">
        <v>924</v>
      </c>
      <c r="D47" s="55" t="s">
        <v>828</v>
      </c>
    </row>
    <row r="48" spans="3:4" x14ac:dyDescent="0.25">
      <c r="C48" s="55" t="s">
        <v>925</v>
      </c>
      <c r="D48" s="55" t="s">
        <v>829</v>
      </c>
    </row>
    <row r="49" spans="3:4" x14ac:dyDescent="0.25">
      <c r="C49" s="55" t="s">
        <v>926</v>
      </c>
      <c r="D49" s="55" t="s">
        <v>830</v>
      </c>
    </row>
    <row r="50" spans="3:4" x14ac:dyDescent="0.25">
      <c r="C50" s="55" t="s">
        <v>927</v>
      </c>
      <c r="D50" s="55" t="s">
        <v>831</v>
      </c>
    </row>
    <row r="51" spans="3:4" x14ac:dyDescent="0.25">
      <c r="C51" s="55" t="s">
        <v>928</v>
      </c>
      <c r="D51" s="55" t="s">
        <v>832</v>
      </c>
    </row>
    <row r="52" spans="3:4" x14ac:dyDescent="0.25">
      <c r="C52" s="55" t="s">
        <v>929</v>
      </c>
      <c r="D52" s="55" t="s">
        <v>833</v>
      </c>
    </row>
    <row r="53" spans="3:4" x14ac:dyDescent="0.25">
      <c r="C53" s="55" t="s">
        <v>930</v>
      </c>
      <c r="D53" s="55" t="s">
        <v>834</v>
      </c>
    </row>
    <row r="54" spans="3:4" x14ac:dyDescent="0.25">
      <c r="C54" s="55" t="s">
        <v>931</v>
      </c>
      <c r="D54" s="55" t="s">
        <v>835</v>
      </c>
    </row>
    <row r="55" spans="3:4" x14ac:dyDescent="0.25">
      <c r="C55" s="55" t="s">
        <v>932</v>
      </c>
      <c r="D55" s="55" t="s">
        <v>836</v>
      </c>
    </row>
    <row r="56" spans="3:4" x14ac:dyDescent="0.25">
      <c r="C56" s="55" t="s">
        <v>933</v>
      </c>
      <c r="D56" s="55" t="s">
        <v>837</v>
      </c>
    </row>
    <row r="57" spans="3:4" x14ac:dyDescent="0.25">
      <c r="C57" s="55" t="s">
        <v>934</v>
      </c>
      <c r="D57" s="55" t="s">
        <v>838</v>
      </c>
    </row>
    <row r="58" spans="3:4" x14ac:dyDescent="0.25">
      <c r="C58" s="55" t="s">
        <v>935</v>
      </c>
      <c r="D58" s="55" t="s">
        <v>839</v>
      </c>
    </row>
    <row r="59" spans="3:4" x14ac:dyDescent="0.25">
      <c r="C59" s="55" t="s">
        <v>936</v>
      </c>
      <c r="D59" s="55" t="s">
        <v>840</v>
      </c>
    </row>
    <row r="60" spans="3:4" x14ac:dyDescent="0.25">
      <c r="C60" s="55" t="s">
        <v>937</v>
      </c>
      <c r="D60" s="55" t="s">
        <v>841</v>
      </c>
    </row>
    <row r="61" spans="3:4" x14ac:dyDescent="0.25">
      <c r="C61" s="55" t="s">
        <v>938</v>
      </c>
      <c r="D61" s="55" t="s">
        <v>842</v>
      </c>
    </row>
    <row r="62" spans="3:4" x14ac:dyDescent="0.25">
      <c r="C62" s="55" t="s">
        <v>939</v>
      </c>
      <c r="D62" s="55" t="s">
        <v>843</v>
      </c>
    </row>
    <row r="63" spans="3:4" x14ac:dyDescent="0.25">
      <c r="C63" s="55" t="s">
        <v>940</v>
      </c>
      <c r="D63" s="55" t="s">
        <v>844</v>
      </c>
    </row>
    <row r="64" spans="3:4" x14ac:dyDescent="0.25">
      <c r="C64" s="55" t="s">
        <v>941</v>
      </c>
      <c r="D64" s="55" t="s">
        <v>845</v>
      </c>
    </row>
    <row r="65" spans="3:4" x14ac:dyDescent="0.25">
      <c r="C65" s="55" t="s">
        <v>942</v>
      </c>
      <c r="D65" s="55" t="s">
        <v>846</v>
      </c>
    </row>
    <row r="66" spans="3:4" x14ac:dyDescent="0.25">
      <c r="C66" s="55" t="s">
        <v>943</v>
      </c>
      <c r="D66" s="55" t="s">
        <v>847</v>
      </c>
    </row>
    <row r="67" spans="3:4" x14ac:dyDescent="0.25">
      <c r="C67" s="55" t="s">
        <v>944</v>
      </c>
      <c r="D67" s="55" t="s">
        <v>848</v>
      </c>
    </row>
    <row r="68" spans="3:4" x14ac:dyDescent="0.25">
      <c r="C68" s="55" t="s">
        <v>945</v>
      </c>
      <c r="D68" s="55" t="s">
        <v>849</v>
      </c>
    </row>
    <row r="69" spans="3:4" x14ac:dyDescent="0.25">
      <c r="C69" s="55" t="s">
        <v>946</v>
      </c>
      <c r="D69" s="55" t="s">
        <v>850</v>
      </c>
    </row>
    <row r="70" spans="3:4" x14ac:dyDescent="0.25">
      <c r="C70" s="55" t="s">
        <v>947</v>
      </c>
      <c r="D70" s="55" t="s">
        <v>851</v>
      </c>
    </row>
    <row r="71" spans="3:4" x14ac:dyDescent="0.25">
      <c r="C71" s="55" t="s">
        <v>948</v>
      </c>
      <c r="D71" s="55" t="s">
        <v>852</v>
      </c>
    </row>
    <row r="72" spans="3:4" x14ac:dyDescent="0.25">
      <c r="C72" s="55" t="s">
        <v>949</v>
      </c>
      <c r="D72" s="55" t="s">
        <v>853</v>
      </c>
    </row>
    <row r="73" spans="3:4" x14ac:dyDescent="0.25">
      <c r="C73" s="55" t="s">
        <v>950</v>
      </c>
      <c r="D73" s="55" t="s">
        <v>854</v>
      </c>
    </row>
    <row r="74" spans="3:4" x14ac:dyDescent="0.25">
      <c r="C74" s="55" t="s">
        <v>951</v>
      </c>
      <c r="D74" s="55" t="s">
        <v>855</v>
      </c>
    </row>
    <row r="75" spans="3:4" x14ac:dyDescent="0.25">
      <c r="C75" s="55" t="s">
        <v>952</v>
      </c>
      <c r="D75" s="55" t="s">
        <v>856</v>
      </c>
    </row>
    <row r="76" spans="3:4" x14ac:dyDescent="0.25">
      <c r="C76" s="55" t="s">
        <v>953</v>
      </c>
      <c r="D76" s="55" t="s">
        <v>857</v>
      </c>
    </row>
    <row r="77" spans="3:4" x14ac:dyDescent="0.25">
      <c r="C77" s="55" t="s">
        <v>954</v>
      </c>
      <c r="D77" s="55" t="s">
        <v>858</v>
      </c>
    </row>
    <row r="78" spans="3:4" x14ac:dyDescent="0.25">
      <c r="C78" s="55" t="s">
        <v>955</v>
      </c>
      <c r="D78" s="55" t="s">
        <v>859</v>
      </c>
    </row>
    <row r="79" spans="3:4" x14ac:dyDescent="0.25">
      <c r="C79" s="55" t="s">
        <v>956</v>
      </c>
      <c r="D79" s="55" t="s">
        <v>860</v>
      </c>
    </row>
    <row r="80" spans="3:4" x14ac:dyDescent="0.25">
      <c r="C80" s="55" t="s">
        <v>957</v>
      </c>
      <c r="D80" s="55" t="s">
        <v>861</v>
      </c>
    </row>
    <row r="81" spans="3:4" x14ac:dyDescent="0.25">
      <c r="C81" s="55" t="s">
        <v>958</v>
      </c>
      <c r="D81" s="55" t="s">
        <v>862</v>
      </c>
    </row>
    <row r="82" spans="3:4" x14ac:dyDescent="0.25">
      <c r="C82" s="55" t="s">
        <v>959</v>
      </c>
      <c r="D82" s="55" t="s">
        <v>863</v>
      </c>
    </row>
    <row r="83" spans="3:4" x14ac:dyDescent="0.25">
      <c r="C83" s="55" t="s">
        <v>960</v>
      </c>
      <c r="D83" s="55" t="s">
        <v>864</v>
      </c>
    </row>
    <row r="84" spans="3:4" x14ac:dyDescent="0.25">
      <c r="C84" s="55" t="s">
        <v>961</v>
      </c>
      <c r="D84" s="55" t="s">
        <v>865</v>
      </c>
    </row>
    <row r="85" spans="3:4" x14ac:dyDescent="0.25">
      <c r="C85" s="55" t="s">
        <v>962</v>
      </c>
      <c r="D85" s="55" t="s">
        <v>866</v>
      </c>
    </row>
    <row r="86" spans="3:4" x14ac:dyDescent="0.25">
      <c r="C86" s="55" t="s">
        <v>963</v>
      </c>
      <c r="D86" s="55" t="s">
        <v>867</v>
      </c>
    </row>
    <row r="87" spans="3:4" x14ac:dyDescent="0.25">
      <c r="C87" s="55" t="s">
        <v>964</v>
      </c>
      <c r="D87" s="55" t="s">
        <v>868</v>
      </c>
    </row>
    <row r="88" spans="3:4" x14ac:dyDescent="0.25">
      <c r="C88" s="55" t="s">
        <v>965</v>
      </c>
      <c r="D88" s="55" t="s">
        <v>869</v>
      </c>
    </row>
    <row r="89" spans="3:4" x14ac:dyDescent="0.25">
      <c r="C89" s="55" t="s">
        <v>966</v>
      </c>
      <c r="D89" s="55" t="s">
        <v>870</v>
      </c>
    </row>
    <row r="90" spans="3:4" x14ac:dyDescent="0.25">
      <c r="C90" s="55" t="s">
        <v>967</v>
      </c>
      <c r="D90" s="55" t="s">
        <v>871</v>
      </c>
    </row>
    <row r="91" spans="3:4" x14ac:dyDescent="0.25">
      <c r="C91" s="55" t="s">
        <v>968</v>
      </c>
      <c r="D91" s="55" t="s">
        <v>872</v>
      </c>
    </row>
    <row r="92" spans="3:4" x14ac:dyDescent="0.25">
      <c r="C92" s="55" t="s">
        <v>969</v>
      </c>
      <c r="D92" s="55" t="s">
        <v>873</v>
      </c>
    </row>
    <row r="93" spans="3:4" x14ac:dyDescent="0.25">
      <c r="C93" s="55" t="s">
        <v>970</v>
      </c>
      <c r="D93" s="55" t="s">
        <v>874</v>
      </c>
    </row>
    <row r="94" spans="3:4" x14ac:dyDescent="0.25">
      <c r="C94" s="55" t="s">
        <v>971</v>
      </c>
      <c r="D94" s="55" t="s">
        <v>875</v>
      </c>
    </row>
    <row r="95" spans="3:4" x14ac:dyDescent="0.25">
      <c r="C95" s="55" t="s">
        <v>972</v>
      </c>
      <c r="D95" s="55" t="s">
        <v>876</v>
      </c>
    </row>
    <row r="96" spans="3:4" x14ac:dyDescent="0.25">
      <c r="C96" s="55" t="s">
        <v>973</v>
      </c>
      <c r="D96" s="55" t="s">
        <v>877</v>
      </c>
    </row>
    <row r="97" spans="3:4" x14ac:dyDescent="0.25">
      <c r="C97" s="55" t="s">
        <v>974</v>
      </c>
      <c r="D97" s="55" t="s">
        <v>878</v>
      </c>
    </row>
    <row r="98" spans="3:4" x14ac:dyDescent="0.25">
      <c r="C98" s="55" t="s">
        <v>975</v>
      </c>
      <c r="D98" s="55" t="s">
        <v>879</v>
      </c>
    </row>
    <row r="99" spans="3:4" x14ac:dyDescent="0.25">
      <c r="C99" s="55" t="s">
        <v>976</v>
      </c>
      <c r="D99" s="55" t="s">
        <v>880</v>
      </c>
    </row>
    <row r="100" spans="3:4" x14ac:dyDescent="0.25">
      <c r="C100" s="38" t="s">
        <v>977</v>
      </c>
      <c r="D100" s="38" t="s">
        <v>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89"/>
  <sheetViews>
    <sheetView showGridLines="0" zoomScale="80" zoomScaleNormal="80" workbookViewId="0">
      <selection activeCell="B2" sqref="B2"/>
    </sheetView>
  </sheetViews>
  <sheetFormatPr defaultColWidth="9.140625" defaultRowHeight="15" x14ac:dyDescent="0.25"/>
  <cols>
    <col min="1" max="1" width="9.140625" style="8"/>
    <col min="2" max="2" width="15.28515625" style="8" bestFit="1" customWidth="1"/>
    <col min="3" max="3" width="8.140625" style="8" bestFit="1" customWidth="1"/>
    <col min="4" max="4" width="12.140625" style="8" bestFit="1" customWidth="1"/>
    <col min="5" max="5" width="9.5703125" style="9" bestFit="1" customWidth="1"/>
    <col min="6" max="6" width="30.5703125" style="9" bestFit="1" customWidth="1"/>
    <col min="7" max="7" width="50.85546875" style="10" bestFit="1" customWidth="1"/>
    <col min="8" max="8" width="32.140625" style="10" bestFit="1" customWidth="1"/>
    <col min="9" max="10" width="55" style="10" bestFit="1" customWidth="1"/>
    <col min="11" max="21" width="9.140625" style="7"/>
    <col min="22" max="16384" width="9.140625" style="8"/>
  </cols>
  <sheetData>
    <row r="2" spans="2:26" x14ac:dyDescent="0.25">
      <c r="B2" s="74" t="s">
        <v>1028</v>
      </c>
    </row>
    <row r="4" spans="2:26" x14ac:dyDescent="0.25">
      <c r="B4" s="14" t="s">
        <v>365</v>
      </c>
      <c r="C4" s="14" t="s">
        <v>366</v>
      </c>
      <c r="D4" s="15" t="s">
        <v>360</v>
      </c>
      <c r="E4" s="15" t="s">
        <v>1014</v>
      </c>
      <c r="F4" s="15" t="s">
        <v>361</v>
      </c>
      <c r="G4" s="16" t="s">
        <v>362</v>
      </c>
      <c r="H4" s="17" t="s">
        <v>363</v>
      </c>
      <c r="I4" s="16" t="s">
        <v>364</v>
      </c>
      <c r="J4" s="16" t="s">
        <v>1021</v>
      </c>
      <c r="K4" s="6"/>
      <c r="L4" s="6"/>
      <c r="U4" s="8"/>
      <c r="Z4" s="12"/>
    </row>
    <row r="5" spans="2:26" ht="18" x14ac:dyDescent="0.35">
      <c r="B5" s="8" t="s">
        <v>715</v>
      </c>
      <c r="C5" s="11" t="s">
        <v>367</v>
      </c>
      <c r="D5" s="9">
        <v>1</v>
      </c>
      <c r="E5" s="9">
        <v>1</v>
      </c>
      <c r="F5" s="18" t="s">
        <v>32</v>
      </c>
      <c r="G5" s="10" t="s">
        <v>33</v>
      </c>
      <c r="H5" s="18" t="s">
        <v>34</v>
      </c>
      <c r="I5" s="10" t="s">
        <v>35</v>
      </c>
      <c r="J5" s="10" t="s">
        <v>1022</v>
      </c>
      <c r="K5" s="6"/>
      <c r="L5" s="6"/>
      <c r="U5" s="8"/>
      <c r="Z5" s="12"/>
    </row>
    <row r="6" spans="2:26" ht="18" x14ac:dyDescent="0.35">
      <c r="B6" s="8" t="s">
        <v>414</v>
      </c>
      <c r="C6" s="11" t="s">
        <v>368</v>
      </c>
      <c r="D6" s="9">
        <v>1</v>
      </c>
      <c r="E6" s="9">
        <v>2</v>
      </c>
      <c r="F6" s="18" t="s">
        <v>36</v>
      </c>
      <c r="G6" s="10" t="s">
        <v>37</v>
      </c>
      <c r="H6" s="18" t="s">
        <v>38</v>
      </c>
      <c r="I6" s="10" t="s">
        <v>39</v>
      </c>
      <c r="J6" s="10" t="s">
        <v>1023</v>
      </c>
      <c r="K6" s="6"/>
      <c r="L6" s="6"/>
      <c r="U6" s="8"/>
      <c r="Z6" s="12"/>
    </row>
    <row r="7" spans="2:26" ht="18" x14ac:dyDescent="0.35">
      <c r="B7" s="8" t="s">
        <v>717</v>
      </c>
      <c r="C7" s="11" t="s">
        <v>369</v>
      </c>
      <c r="D7" s="9">
        <v>1</v>
      </c>
      <c r="E7" s="9">
        <v>3</v>
      </c>
      <c r="F7" s="18" t="s">
        <v>40</v>
      </c>
      <c r="G7" s="10" t="s">
        <v>41</v>
      </c>
      <c r="H7" s="18" t="s">
        <v>42</v>
      </c>
      <c r="I7" s="10" t="s">
        <v>43</v>
      </c>
      <c r="J7" s="10" t="s">
        <v>1024</v>
      </c>
      <c r="K7" s="6"/>
      <c r="L7" s="6"/>
      <c r="U7" s="8"/>
      <c r="Z7" s="12"/>
    </row>
    <row r="8" spans="2:26" ht="18" x14ac:dyDescent="0.35">
      <c r="B8" s="8" t="s">
        <v>415</v>
      </c>
      <c r="C8" s="11" t="s">
        <v>370</v>
      </c>
      <c r="D8" s="9">
        <v>1</v>
      </c>
      <c r="E8" s="9">
        <v>4</v>
      </c>
      <c r="F8" s="18" t="s">
        <v>88</v>
      </c>
      <c r="G8" s="10" t="s">
        <v>89</v>
      </c>
      <c r="H8" s="18" t="s">
        <v>90</v>
      </c>
      <c r="I8" s="10" t="s">
        <v>91</v>
      </c>
      <c r="J8" s="10" t="s">
        <v>1023</v>
      </c>
      <c r="K8" s="6"/>
      <c r="L8" s="6"/>
      <c r="R8" s="8"/>
      <c r="U8" s="8"/>
      <c r="Z8" s="12"/>
    </row>
    <row r="9" spans="2:26" ht="18" x14ac:dyDescent="0.35">
      <c r="B9" s="8" t="s">
        <v>718</v>
      </c>
      <c r="C9" s="11" t="s">
        <v>371</v>
      </c>
      <c r="D9" s="9">
        <v>1</v>
      </c>
      <c r="E9" s="9">
        <v>5</v>
      </c>
      <c r="F9" s="18" t="s">
        <v>128</v>
      </c>
      <c r="G9" s="10" t="s">
        <v>129</v>
      </c>
      <c r="H9" s="18" t="s">
        <v>130</v>
      </c>
      <c r="I9" s="10" t="s">
        <v>131</v>
      </c>
      <c r="J9" s="10" t="s">
        <v>1024</v>
      </c>
      <c r="K9" s="6"/>
      <c r="L9" s="6"/>
      <c r="R9" s="8"/>
      <c r="U9" s="8"/>
      <c r="Z9" s="12"/>
    </row>
    <row r="10" spans="2:26" ht="18" x14ac:dyDescent="0.35">
      <c r="B10" s="8" t="s">
        <v>416</v>
      </c>
      <c r="C10" s="11" t="s">
        <v>372</v>
      </c>
      <c r="D10" s="9">
        <v>1</v>
      </c>
      <c r="E10" s="9">
        <v>6</v>
      </c>
      <c r="F10" s="18" t="s">
        <v>132</v>
      </c>
      <c r="G10" s="10" t="s">
        <v>133</v>
      </c>
      <c r="H10" s="18" t="s">
        <v>134</v>
      </c>
      <c r="I10" s="10" t="s">
        <v>135</v>
      </c>
      <c r="J10" s="10" t="s">
        <v>1023</v>
      </c>
      <c r="K10" s="6"/>
      <c r="L10" s="6"/>
      <c r="R10" s="8"/>
      <c r="U10" s="8"/>
      <c r="Z10" s="12"/>
    </row>
    <row r="11" spans="2:26" ht="18" x14ac:dyDescent="0.35">
      <c r="B11" s="8" t="s">
        <v>719</v>
      </c>
      <c r="C11" s="11" t="s">
        <v>373</v>
      </c>
      <c r="D11" s="9">
        <v>1</v>
      </c>
      <c r="E11" s="9">
        <v>7</v>
      </c>
      <c r="F11" s="18" t="s">
        <v>144</v>
      </c>
      <c r="G11" s="10" t="s">
        <v>145</v>
      </c>
      <c r="H11" s="18" t="s">
        <v>146</v>
      </c>
      <c r="I11" s="10" t="s">
        <v>147</v>
      </c>
      <c r="J11" s="10" t="s">
        <v>1024</v>
      </c>
      <c r="K11" s="6"/>
      <c r="L11" s="6"/>
      <c r="R11" s="8"/>
      <c r="U11" s="8"/>
      <c r="Z11" s="12"/>
    </row>
    <row r="12" spans="2:26" ht="18" x14ac:dyDescent="0.35">
      <c r="B12" s="8" t="s">
        <v>720</v>
      </c>
      <c r="C12" s="11" t="s">
        <v>370</v>
      </c>
      <c r="D12" s="9">
        <v>1</v>
      </c>
      <c r="E12" s="9">
        <v>8</v>
      </c>
      <c r="F12" s="18" t="s">
        <v>180</v>
      </c>
      <c r="G12" s="10" t="s">
        <v>181</v>
      </c>
      <c r="H12" s="18" t="s">
        <v>182</v>
      </c>
      <c r="I12" s="10" t="s">
        <v>183</v>
      </c>
      <c r="J12" s="10" t="s">
        <v>1022</v>
      </c>
      <c r="K12" s="6"/>
      <c r="L12" s="6"/>
      <c r="R12" s="8"/>
      <c r="U12" s="8"/>
      <c r="Z12" s="12"/>
    </row>
    <row r="13" spans="2:26" ht="18" x14ac:dyDescent="0.35">
      <c r="B13" s="8" t="s">
        <v>417</v>
      </c>
      <c r="C13" s="11" t="s">
        <v>374</v>
      </c>
      <c r="D13" s="9">
        <v>1</v>
      </c>
      <c r="E13" s="9">
        <v>9</v>
      </c>
      <c r="F13" s="18" t="s">
        <v>196</v>
      </c>
      <c r="G13" s="10" t="s">
        <v>197</v>
      </c>
      <c r="H13" s="18" t="s">
        <v>198</v>
      </c>
      <c r="I13" s="10" t="s">
        <v>199</v>
      </c>
      <c r="J13" s="10" t="s">
        <v>1023</v>
      </c>
      <c r="K13" s="6"/>
      <c r="L13" s="6"/>
      <c r="R13" s="8"/>
      <c r="U13" s="8"/>
      <c r="Z13" s="12"/>
    </row>
    <row r="14" spans="2:26" ht="18" x14ac:dyDescent="0.35">
      <c r="B14" s="8" t="s">
        <v>418</v>
      </c>
      <c r="C14" s="11" t="s">
        <v>375</v>
      </c>
      <c r="D14" s="9">
        <v>1</v>
      </c>
      <c r="E14" s="9">
        <v>10</v>
      </c>
      <c r="F14" s="18" t="s">
        <v>204</v>
      </c>
      <c r="G14" s="10" t="s">
        <v>205</v>
      </c>
      <c r="H14" s="18" t="s">
        <v>206</v>
      </c>
      <c r="I14" s="10" t="s">
        <v>207</v>
      </c>
      <c r="J14" s="10" t="s">
        <v>1023</v>
      </c>
      <c r="K14" s="6"/>
      <c r="L14" s="6"/>
      <c r="R14" s="8"/>
      <c r="U14" s="8"/>
      <c r="Z14" s="12"/>
    </row>
    <row r="15" spans="2:26" ht="18" x14ac:dyDescent="0.35">
      <c r="B15" s="8" t="s">
        <v>419</v>
      </c>
      <c r="C15" s="11" t="s">
        <v>376</v>
      </c>
      <c r="D15" s="9">
        <v>1</v>
      </c>
      <c r="E15" s="9">
        <v>11</v>
      </c>
      <c r="F15" s="18" t="s">
        <v>208</v>
      </c>
      <c r="G15" s="10" t="s">
        <v>209</v>
      </c>
      <c r="H15" s="18" t="s">
        <v>210</v>
      </c>
      <c r="I15" s="10" t="s">
        <v>211</v>
      </c>
      <c r="J15" s="10" t="s">
        <v>1023</v>
      </c>
      <c r="K15" s="6"/>
      <c r="L15" s="6"/>
      <c r="R15" s="8"/>
      <c r="U15" s="8"/>
      <c r="Z15" s="12"/>
    </row>
    <row r="16" spans="2:26" ht="18" x14ac:dyDescent="0.35">
      <c r="B16" s="8" t="s">
        <v>420</v>
      </c>
      <c r="C16" s="11" t="s">
        <v>375</v>
      </c>
      <c r="D16" s="9">
        <v>1</v>
      </c>
      <c r="E16" s="9">
        <v>12</v>
      </c>
      <c r="F16" s="18" t="s">
        <v>268</v>
      </c>
      <c r="G16" s="10" t="s">
        <v>269</v>
      </c>
      <c r="H16" s="18" t="s">
        <v>270</v>
      </c>
      <c r="I16" s="10" t="s">
        <v>271</v>
      </c>
      <c r="J16" s="10" t="s">
        <v>1023</v>
      </c>
      <c r="K16" s="6"/>
      <c r="L16" s="6"/>
      <c r="R16" s="8"/>
      <c r="U16" s="8"/>
      <c r="Z16" s="12"/>
    </row>
    <row r="17" spans="2:26" ht="18" x14ac:dyDescent="0.35">
      <c r="B17" s="8" t="s">
        <v>726</v>
      </c>
      <c r="C17" s="10" t="s">
        <v>377</v>
      </c>
      <c r="D17" s="9">
        <v>1</v>
      </c>
      <c r="E17" s="9">
        <v>13</v>
      </c>
      <c r="F17" s="18" t="s">
        <v>292</v>
      </c>
      <c r="G17" s="10" t="s">
        <v>293</v>
      </c>
      <c r="H17" s="18" t="s">
        <v>294</v>
      </c>
      <c r="I17" s="10" t="s">
        <v>295</v>
      </c>
      <c r="J17" s="10" t="s">
        <v>1022</v>
      </c>
      <c r="K17" s="6"/>
      <c r="L17" s="6"/>
      <c r="R17" s="8"/>
      <c r="U17" s="8"/>
      <c r="Z17" s="12"/>
    </row>
    <row r="18" spans="2:26" ht="18" x14ac:dyDescent="0.35">
      <c r="B18" s="8" t="s">
        <v>421</v>
      </c>
      <c r="C18" s="10" t="s">
        <v>378</v>
      </c>
      <c r="D18" s="9">
        <v>1</v>
      </c>
      <c r="E18" s="9">
        <v>14</v>
      </c>
      <c r="F18" s="18" t="s">
        <v>296</v>
      </c>
      <c r="G18" s="10" t="s">
        <v>297</v>
      </c>
      <c r="H18" s="18" t="s">
        <v>298</v>
      </c>
      <c r="I18" s="10" t="s">
        <v>299</v>
      </c>
      <c r="J18" s="10" t="s">
        <v>1023</v>
      </c>
      <c r="K18" s="6"/>
      <c r="L18" s="6"/>
      <c r="R18" s="8"/>
      <c r="U18" s="8"/>
      <c r="Z18" s="12"/>
    </row>
    <row r="19" spans="2:26" ht="18" x14ac:dyDescent="0.35">
      <c r="B19" s="8" t="s">
        <v>727</v>
      </c>
      <c r="C19" s="10" t="s">
        <v>379</v>
      </c>
      <c r="D19" s="9">
        <v>1</v>
      </c>
      <c r="E19" s="9">
        <v>15</v>
      </c>
      <c r="F19" s="18" t="s">
        <v>308</v>
      </c>
      <c r="G19" s="10" t="s">
        <v>309</v>
      </c>
      <c r="H19" s="18" t="s">
        <v>310</v>
      </c>
      <c r="I19" s="10" t="s">
        <v>311</v>
      </c>
      <c r="J19" s="10" t="s">
        <v>1024</v>
      </c>
      <c r="K19" s="6"/>
      <c r="L19" s="6"/>
      <c r="R19" s="8"/>
      <c r="U19" s="8"/>
      <c r="Z19" s="12"/>
    </row>
    <row r="20" spans="2:26" ht="18" x14ac:dyDescent="0.35">
      <c r="B20" s="8" t="s">
        <v>422</v>
      </c>
      <c r="C20" s="10" t="s">
        <v>380</v>
      </c>
      <c r="D20" s="9">
        <v>1</v>
      </c>
      <c r="E20" s="9">
        <v>16</v>
      </c>
      <c r="F20" s="18" t="s">
        <v>328</v>
      </c>
      <c r="G20" s="10" t="s">
        <v>329</v>
      </c>
      <c r="H20" s="18" t="s">
        <v>330</v>
      </c>
      <c r="I20" s="10" t="s">
        <v>331</v>
      </c>
      <c r="J20" s="10" t="s">
        <v>1023</v>
      </c>
      <c r="K20" s="6"/>
      <c r="L20" s="6"/>
      <c r="R20" s="8"/>
      <c r="U20" s="8"/>
      <c r="Z20" s="12"/>
    </row>
    <row r="21" spans="2:26" ht="18" x14ac:dyDescent="0.35">
      <c r="B21" s="8" t="s">
        <v>423</v>
      </c>
      <c r="C21" s="10" t="s">
        <v>368</v>
      </c>
      <c r="D21" s="9">
        <v>1</v>
      </c>
      <c r="E21" s="9">
        <v>17</v>
      </c>
      <c r="F21" s="18" t="s">
        <v>348</v>
      </c>
      <c r="G21" s="10" t="s">
        <v>349</v>
      </c>
      <c r="H21" s="18" t="s">
        <v>350</v>
      </c>
      <c r="I21" s="10" t="s">
        <v>351</v>
      </c>
      <c r="J21" s="10" t="s">
        <v>1023</v>
      </c>
      <c r="K21" s="6"/>
      <c r="L21" s="6"/>
      <c r="R21" s="8"/>
      <c r="U21" s="8"/>
      <c r="Z21" s="12"/>
    </row>
    <row r="22" spans="2:26" ht="18" x14ac:dyDescent="0.35">
      <c r="B22" s="8" t="s">
        <v>721</v>
      </c>
      <c r="C22" s="11" t="s">
        <v>381</v>
      </c>
      <c r="D22" s="9">
        <v>2</v>
      </c>
      <c r="E22" s="9">
        <v>1</v>
      </c>
      <c r="F22" s="18" t="s">
        <v>44</v>
      </c>
      <c r="G22" s="10" t="s">
        <v>45</v>
      </c>
      <c r="H22" s="18" t="s">
        <v>46</v>
      </c>
      <c r="I22" s="10" t="s">
        <v>47</v>
      </c>
      <c r="J22" s="10" t="s">
        <v>1025</v>
      </c>
      <c r="K22" s="6"/>
      <c r="L22" s="6"/>
      <c r="R22" s="8"/>
      <c r="U22" s="8"/>
      <c r="Z22" s="12"/>
    </row>
    <row r="23" spans="2:26" ht="18" x14ac:dyDescent="0.35">
      <c r="B23" s="8" t="s">
        <v>424</v>
      </c>
      <c r="C23" s="11" t="s">
        <v>382</v>
      </c>
      <c r="D23" s="9">
        <v>2</v>
      </c>
      <c r="E23" s="9">
        <v>2</v>
      </c>
      <c r="F23" s="18" t="s">
        <v>52</v>
      </c>
      <c r="G23" s="10" t="s">
        <v>53</v>
      </c>
      <c r="H23" s="18" t="s">
        <v>54</v>
      </c>
      <c r="I23" s="10" t="s">
        <v>55</v>
      </c>
      <c r="J23" s="10" t="s">
        <v>1023</v>
      </c>
      <c r="K23" s="6"/>
      <c r="L23" s="6"/>
      <c r="R23" s="8"/>
      <c r="U23" s="8"/>
      <c r="Z23" s="12"/>
    </row>
    <row r="24" spans="2:26" ht="18" x14ac:dyDescent="0.35">
      <c r="B24" s="8" t="s">
        <v>722</v>
      </c>
      <c r="C24" s="11" t="s">
        <v>383</v>
      </c>
      <c r="D24" s="9">
        <v>2</v>
      </c>
      <c r="E24" s="9">
        <v>3</v>
      </c>
      <c r="F24" s="18" t="s">
        <v>96</v>
      </c>
      <c r="G24" s="10" t="s">
        <v>97</v>
      </c>
      <c r="H24" s="18" t="s">
        <v>98</v>
      </c>
      <c r="I24" s="10" t="s">
        <v>99</v>
      </c>
      <c r="J24" s="10" t="s">
        <v>1024</v>
      </c>
      <c r="K24" s="6"/>
      <c r="L24" s="6"/>
      <c r="R24" s="8"/>
      <c r="U24" s="8"/>
      <c r="Z24" s="12"/>
    </row>
    <row r="25" spans="2:26" ht="18" x14ac:dyDescent="0.35">
      <c r="B25" s="8" t="s">
        <v>723</v>
      </c>
      <c r="C25" s="11" t="s">
        <v>384</v>
      </c>
      <c r="D25" s="9">
        <v>2</v>
      </c>
      <c r="E25" s="9">
        <v>4</v>
      </c>
      <c r="F25" s="18" t="s">
        <v>120</v>
      </c>
      <c r="G25" s="10" t="s">
        <v>121</v>
      </c>
      <c r="H25" s="18" t="s">
        <v>122</v>
      </c>
      <c r="I25" s="10" t="s">
        <v>123</v>
      </c>
      <c r="J25" s="10" t="s">
        <v>1022</v>
      </c>
      <c r="K25" s="6"/>
      <c r="L25" s="6"/>
      <c r="R25" s="8"/>
      <c r="U25" s="8"/>
      <c r="Z25" s="12"/>
    </row>
    <row r="26" spans="2:26" ht="18" x14ac:dyDescent="0.35">
      <c r="B26" s="8" t="s">
        <v>425</v>
      </c>
      <c r="C26" s="11" t="s">
        <v>385</v>
      </c>
      <c r="D26" s="9">
        <v>2</v>
      </c>
      <c r="E26" s="9">
        <v>5</v>
      </c>
      <c r="F26" s="18" t="s">
        <v>140</v>
      </c>
      <c r="G26" s="10" t="s">
        <v>141</v>
      </c>
      <c r="H26" s="18" t="s">
        <v>142</v>
      </c>
      <c r="I26" s="10" t="s">
        <v>143</v>
      </c>
      <c r="J26" s="10" t="s">
        <v>1023</v>
      </c>
      <c r="K26" s="6"/>
      <c r="L26" s="6"/>
      <c r="R26" s="8"/>
      <c r="U26" s="8"/>
      <c r="Z26" s="12"/>
    </row>
    <row r="27" spans="2:26" ht="18" x14ac:dyDescent="0.35">
      <c r="B27" s="8" t="s">
        <v>724</v>
      </c>
      <c r="C27" s="11" t="s">
        <v>386</v>
      </c>
      <c r="D27" s="9">
        <v>2</v>
      </c>
      <c r="E27" s="9">
        <v>6</v>
      </c>
      <c r="F27" s="18" t="s">
        <v>172</v>
      </c>
      <c r="G27" s="10" t="s">
        <v>173</v>
      </c>
      <c r="H27" s="18" t="s">
        <v>174</v>
      </c>
      <c r="I27" s="10" t="s">
        <v>175</v>
      </c>
      <c r="J27" s="10" t="s">
        <v>1024</v>
      </c>
      <c r="K27" s="6"/>
      <c r="L27" s="6"/>
      <c r="R27" s="8"/>
      <c r="U27" s="8"/>
      <c r="Z27" s="12"/>
    </row>
    <row r="28" spans="2:26" ht="18" x14ac:dyDescent="0.35">
      <c r="B28" s="8" t="s">
        <v>426</v>
      </c>
      <c r="C28" s="11" t="s">
        <v>387</v>
      </c>
      <c r="D28" s="9">
        <v>2</v>
      </c>
      <c r="E28" s="9">
        <v>7</v>
      </c>
      <c r="F28" s="18" t="s">
        <v>176</v>
      </c>
      <c r="G28" s="10" t="s">
        <v>177</v>
      </c>
      <c r="H28" s="18" t="s">
        <v>178</v>
      </c>
      <c r="I28" s="10" t="s">
        <v>179</v>
      </c>
      <c r="J28" s="10" t="s">
        <v>1023</v>
      </c>
      <c r="K28" s="6"/>
      <c r="L28" s="6"/>
      <c r="R28" s="8"/>
      <c r="U28" s="8"/>
      <c r="Z28" s="12"/>
    </row>
    <row r="29" spans="2:26" ht="18" x14ac:dyDescent="0.35">
      <c r="B29" s="8" t="s">
        <v>427</v>
      </c>
      <c r="C29" s="11" t="s">
        <v>388</v>
      </c>
      <c r="D29" s="9">
        <v>2</v>
      </c>
      <c r="E29" s="9">
        <v>8</v>
      </c>
      <c r="F29" s="18" t="s">
        <v>224</v>
      </c>
      <c r="G29" s="10" t="s">
        <v>225</v>
      </c>
      <c r="H29" s="18" t="s">
        <v>226</v>
      </c>
      <c r="I29" s="10" t="s">
        <v>227</v>
      </c>
      <c r="J29" s="10" t="s">
        <v>1023</v>
      </c>
      <c r="K29" s="6"/>
      <c r="L29" s="6"/>
      <c r="R29" s="8"/>
      <c r="U29" s="8"/>
      <c r="Z29" s="12"/>
    </row>
    <row r="30" spans="2:26" ht="18" x14ac:dyDescent="0.35">
      <c r="B30" s="8" t="s">
        <v>428</v>
      </c>
      <c r="C30" s="11" t="s">
        <v>385</v>
      </c>
      <c r="D30" s="9">
        <v>2</v>
      </c>
      <c r="E30" s="9">
        <v>9</v>
      </c>
      <c r="F30" s="18" t="s">
        <v>248</v>
      </c>
      <c r="G30" s="10" t="s">
        <v>249</v>
      </c>
      <c r="H30" s="18" t="s">
        <v>250</v>
      </c>
      <c r="I30" s="10" t="s">
        <v>251</v>
      </c>
      <c r="J30" s="10" t="s">
        <v>1023</v>
      </c>
      <c r="K30" s="6"/>
      <c r="L30" s="6"/>
      <c r="R30" s="8"/>
      <c r="U30" s="8"/>
      <c r="Z30" s="12"/>
    </row>
    <row r="31" spans="2:26" ht="18" x14ac:dyDescent="0.35">
      <c r="B31" s="8" t="s">
        <v>728</v>
      </c>
      <c r="C31" s="11" t="s">
        <v>389</v>
      </c>
      <c r="D31" s="9">
        <v>2</v>
      </c>
      <c r="E31" s="9">
        <v>10</v>
      </c>
      <c r="F31" s="18" t="s">
        <v>256</v>
      </c>
      <c r="G31" s="10" t="s">
        <v>257</v>
      </c>
      <c r="H31" s="18" t="s">
        <v>258</v>
      </c>
      <c r="I31" s="10" t="s">
        <v>259</v>
      </c>
      <c r="J31" s="10" t="s">
        <v>1024</v>
      </c>
      <c r="K31" s="6"/>
      <c r="L31" s="6"/>
      <c r="R31" s="8"/>
      <c r="U31" s="8"/>
      <c r="Z31" s="12"/>
    </row>
    <row r="32" spans="2:26" ht="18" x14ac:dyDescent="0.35">
      <c r="B32" s="8" t="s">
        <v>429</v>
      </c>
      <c r="C32" s="11" t="s">
        <v>390</v>
      </c>
      <c r="D32" s="9">
        <v>2</v>
      </c>
      <c r="E32" s="9">
        <v>11</v>
      </c>
      <c r="F32" s="18" t="s">
        <v>260</v>
      </c>
      <c r="G32" s="10" t="s">
        <v>261</v>
      </c>
      <c r="H32" s="18" t="s">
        <v>262</v>
      </c>
      <c r="I32" s="10" t="s">
        <v>263</v>
      </c>
      <c r="J32" s="10" t="s">
        <v>1023</v>
      </c>
      <c r="K32" s="6"/>
      <c r="L32" s="6"/>
      <c r="R32" s="8"/>
      <c r="U32" s="8"/>
      <c r="Z32" s="12"/>
    </row>
    <row r="33" spans="2:26" ht="18" x14ac:dyDescent="0.35">
      <c r="B33" s="8" t="s">
        <v>430</v>
      </c>
      <c r="C33" s="11" t="s">
        <v>391</v>
      </c>
      <c r="D33" s="9">
        <v>2</v>
      </c>
      <c r="E33" s="9">
        <v>12</v>
      </c>
      <c r="F33" s="18" t="s">
        <v>272</v>
      </c>
      <c r="G33" s="10" t="s">
        <v>273</v>
      </c>
      <c r="H33" s="18" t="s">
        <v>274</v>
      </c>
      <c r="I33" s="10" t="s">
        <v>275</v>
      </c>
      <c r="J33" s="10" t="s">
        <v>1023</v>
      </c>
      <c r="K33" s="6"/>
      <c r="L33" s="6"/>
      <c r="R33" s="8"/>
      <c r="U33" s="8"/>
      <c r="Z33" s="12"/>
    </row>
    <row r="34" spans="2:26" ht="18" x14ac:dyDescent="0.35">
      <c r="B34" s="8" t="s">
        <v>431</v>
      </c>
      <c r="C34" s="10" t="s">
        <v>392</v>
      </c>
      <c r="D34" s="9">
        <v>2</v>
      </c>
      <c r="E34" s="9">
        <v>13</v>
      </c>
      <c r="F34" s="18" t="s">
        <v>276</v>
      </c>
      <c r="G34" s="10" t="s">
        <v>277</v>
      </c>
      <c r="H34" s="18" t="s">
        <v>278</v>
      </c>
      <c r="I34" s="10" t="s">
        <v>279</v>
      </c>
      <c r="J34" s="10" t="s">
        <v>1023</v>
      </c>
      <c r="K34" s="6"/>
      <c r="L34" s="6"/>
      <c r="R34" s="8"/>
      <c r="U34" s="8"/>
      <c r="Z34" s="12"/>
    </row>
    <row r="35" spans="2:26" ht="18" x14ac:dyDescent="0.35">
      <c r="B35" s="8" t="s">
        <v>432</v>
      </c>
      <c r="C35" s="10" t="s">
        <v>387</v>
      </c>
      <c r="D35" s="9">
        <v>2</v>
      </c>
      <c r="E35" s="9">
        <v>14</v>
      </c>
      <c r="F35" s="18" t="s">
        <v>280</v>
      </c>
      <c r="G35" s="10" t="s">
        <v>281</v>
      </c>
      <c r="H35" s="18" t="s">
        <v>282</v>
      </c>
      <c r="I35" s="10" t="s">
        <v>283</v>
      </c>
      <c r="J35" s="10" t="s">
        <v>1023</v>
      </c>
      <c r="K35" s="6"/>
      <c r="L35" s="6"/>
      <c r="R35" s="8"/>
      <c r="U35" s="8"/>
      <c r="Z35" s="12"/>
    </row>
    <row r="36" spans="2:26" ht="18" x14ac:dyDescent="0.35">
      <c r="B36" s="8" t="s">
        <v>729</v>
      </c>
      <c r="C36" s="10" t="s">
        <v>393</v>
      </c>
      <c r="D36" s="9">
        <v>2</v>
      </c>
      <c r="E36" s="9">
        <v>15</v>
      </c>
      <c r="F36" s="18" t="s">
        <v>284</v>
      </c>
      <c r="G36" s="10" t="s">
        <v>285</v>
      </c>
      <c r="H36" s="18" t="s">
        <v>286</v>
      </c>
      <c r="I36" s="10" t="s">
        <v>287</v>
      </c>
      <c r="J36" s="10" t="s">
        <v>1022</v>
      </c>
      <c r="K36" s="6"/>
      <c r="L36" s="6"/>
      <c r="R36" s="8"/>
      <c r="U36" s="8"/>
      <c r="Z36" s="12"/>
    </row>
    <row r="37" spans="2:26" ht="18" x14ac:dyDescent="0.35">
      <c r="B37" s="8" t="s">
        <v>730</v>
      </c>
      <c r="C37" s="10" t="s">
        <v>394</v>
      </c>
      <c r="D37" s="9">
        <v>2</v>
      </c>
      <c r="E37" s="9">
        <v>16</v>
      </c>
      <c r="F37" s="18" t="s">
        <v>320</v>
      </c>
      <c r="G37" s="10" t="s">
        <v>321</v>
      </c>
      <c r="H37" s="18" t="s">
        <v>322</v>
      </c>
      <c r="I37" s="10" t="s">
        <v>323</v>
      </c>
      <c r="J37" s="10" t="s">
        <v>1026</v>
      </c>
      <c r="K37" s="6"/>
      <c r="L37" s="6"/>
      <c r="R37" s="8"/>
      <c r="U37" s="8"/>
      <c r="Z37" s="12"/>
    </row>
    <row r="38" spans="2:26" ht="18" x14ac:dyDescent="0.35">
      <c r="B38" s="8" t="s">
        <v>731</v>
      </c>
      <c r="C38" s="10" t="s">
        <v>380</v>
      </c>
      <c r="D38" s="9">
        <v>2</v>
      </c>
      <c r="E38" s="9">
        <v>17</v>
      </c>
      <c r="F38" s="18" t="s">
        <v>356</v>
      </c>
      <c r="G38" s="10" t="s">
        <v>357</v>
      </c>
      <c r="H38" s="18" t="s">
        <v>358</v>
      </c>
      <c r="I38" s="10" t="s">
        <v>359</v>
      </c>
      <c r="J38" s="10" t="s">
        <v>1024</v>
      </c>
      <c r="K38" s="6"/>
      <c r="L38" s="6"/>
      <c r="R38" s="8"/>
      <c r="U38" s="8"/>
      <c r="Z38" s="12"/>
    </row>
    <row r="39" spans="2:26" ht="18" x14ac:dyDescent="0.35">
      <c r="B39" s="8" t="s">
        <v>725</v>
      </c>
      <c r="C39" s="10" t="s">
        <v>380</v>
      </c>
      <c r="D39" s="9">
        <v>3</v>
      </c>
      <c r="E39" s="9">
        <v>1</v>
      </c>
      <c r="F39" s="18" t="s">
        <v>24</v>
      </c>
      <c r="G39" s="10" t="s">
        <v>25</v>
      </c>
      <c r="H39" s="18" t="s">
        <v>26</v>
      </c>
      <c r="I39" s="10" t="s">
        <v>27</v>
      </c>
      <c r="J39" s="10" t="s">
        <v>1026</v>
      </c>
      <c r="K39" s="6"/>
      <c r="L39" s="6"/>
      <c r="R39" s="8"/>
      <c r="U39" s="8"/>
      <c r="Z39" s="12"/>
    </row>
    <row r="40" spans="2:26" ht="18" x14ac:dyDescent="0.35">
      <c r="B40" s="8" t="s">
        <v>732</v>
      </c>
      <c r="C40" s="11" t="s">
        <v>395</v>
      </c>
      <c r="D40" s="9">
        <v>3</v>
      </c>
      <c r="E40" s="9">
        <v>2</v>
      </c>
      <c r="F40" s="18" t="s">
        <v>56</v>
      </c>
      <c r="G40" s="10" t="s">
        <v>57</v>
      </c>
      <c r="H40" s="18" t="s">
        <v>58</v>
      </c>
      <c r="I40" s="10" t="s">
        <v>59</v>
      </c>
      <c r="J40" s="10" t="s">
        <v>1026</v>
      </c>
      <c r="K40" s="6"/>
      <c r="L40" s="6"/>
      <c r="R40" s="8"/>
      <c r="U40" s="8"/>
      <c r="Z40" s="12"/>
    </row>
    <row r="41" spans="2:26" ht="18" x14ac:dyDescent="0.35">
      <c r="B41" s="8" t="s">
        <v>716</v>
      </c>
      <c r="C41" s="11" t="s">
        <v>396</v>
      </c>
      <c r="D41" s="9">
        <v>3</v>
      </c>
      <c r="E41" s="9">
        <v>3</v>
      </c>
      <c r="F41" s="18" t="s">
        <v>68</v>
      </c>
      <c r="G41" s="10" t="s">
        <v>69</v>
      </c>
      <c r="H41" s="18" t="s">
        <v>70</v>
      </c>
      <c r="I41" s="10" t="s">
        <v>71</v>
      </c>
      <c r="J41" s="10" t="s">
        <v>1026</v>
      </c>
      <c r="K41" s="6"/>
      <c r="L41" s="6"/>
      <c r="R41" s="8"/>
      <c r="U41" s="8"/>
      <c r="Z41" s="12"/>
    </row>
    <row r="42" spans="2:26" ht="18" x14ac:dyDescent="0.35">
      <c r="B42" s="8" t="s">
        <v>433</v>
      </c>
      <c r="C42" s="11" t="s">
        <v>372</v>
      </c>
      <c r="D42" s="9">
        <v>3</v>
      </c>
      <c r="E42" s="9">
        <v>4</v>
      </c>
      <c r="F42" s="18" t="s">
        <v>104</v>
      </c>
      <c r="G42" s="10" t="s">
        <v>105</v>
      </c>
      <c r="H42" s="18" t="s">
        <v>106</v>
      </c>
      <c r="I42" s="10" t="s">
        <v>107</v>
      </c>
      <c r="J42" s="10" t="s">
        <v>1023</v>
      </c>
      <c r="K42" s="6"/>
      <c r="L42" s="6"/>
      <c r="R42" s="8"/>
      <c r="U42" s="8"/>
      <c r="Z42" s="12"/>
    </row>
    <row r="43" spans="2:26" ht="18" x14ac:dyDescent="0.35">
      <c r="B43" s="8" t="s">
        <v>434</v>
      </c>
      <c r="C43" s="11" t="s">
        <v>376</v>
      </c>
      <c r="D43" s="9">
        <v>3</v>
      </c>
      <c r="E43" s="9">
        <v>5</v>
      </c>
      <c r="F43" s="18" t="s">
        <v>148</v>
      </c>
      <c r="G43" s="10" t="s">
        <v>149</v>
      </c>
      <c r="H43" s="18" t="s">
        <v>150</v>
      </c>
      <c r="I43" s="10" t="s">
        <v>151</v>
      </c>
      <c r="J43" s="10" t="s">
        <v>1023</v>
      </c>
      <c r="K43" s="6"/>
      <c r="L43" s="6"/>
      <c r="R43" s="8"/>
      <c r="U43" s="8"/>
      <c r="Z43" s="12"/>
    </row>
    <row r="44" spans="2:26" ht="18" x14ac:dyDescent="0.35">
      <c r="B44" s="8" t="s">
        <v>733</v>
      </c>
      <c r="C44" s="11" t="s">
        <v>397</v>
      </c>
      <c r="D44" s="9">
        <v>3</v>
      </c>
      <c r="E44" s="9">
        <v>6</v>
      </c>
      <c r="F44" s="18" t="s">
        <v>152</v>
      </c>
      <c r="G44" s="10" t="s">
        <v>153</v>
      </c>
      <c r="H44" s="18" t="s">
        <v>154</v>
      </c>
      <c r="I44" s="10" t="s">
        <v>155</v>
      </c>
      <c r="J44" s="10" t="s">
        <v>1022</v>
      </c>
      <c r="K44" s="6"/>
      <c r="L44" s="6"/>
      <c r="R44" s="8"/>
      <c r="U44" s="8"/>
      <c r="Z44" s="12"/>
    </row>
    <row r="45" spans="2:26" ht="18" x14ac:dyDescent="0.35">
      <c r="B45" s="8" t="s">
        <v>734</v>
      </c>
      <c r="C45" s="11" t="s">
        <v>394</v>
      </c>
      <c r="D45" s="9">
        <v>3</v>
      </c>
      <c r="E45" s="9">
        <v>7</v>
      </c>
      <c r="F45" s="18" t="s">
        <v>156</v>
      </c>
      <c r="G45" s="10" t="s">
        <v>157</v>
      </c>
      <c r="H45" s="18" t="s">
        <v>158</v>
      </c>
      <c r="I45" s="10" t="s">
        <v>159</v>
      </c>
      <c r="J45" s="10" t="s">
        <v>1024</v>
      </c>
      <c r="K45" s="6"/>
      <c r="L45" s="6"/>
      <c r="R45" s="8"/>
      <c r="U45" s="8"/>
      <c r="Z45" s="12"/>
    </row>
    <row r="46" spans="2:26" ht="18" x14ac:dyDescent="0.35">
      <c r="B46" s="8" t="s">
        <v>735</v>
      </c>
      <c r="C46" s="11" t="s">
        <v>387</v>
      </c>
      <c r="D46" s="9">
        <v>3</v>
      </c>
      <c r="E46" s="9">
        <v>8</v>
      </c>
      <c r="F46" s="18" t="s">
        <v>160</v>
      </c>
      <c r="G46" s="10" t="s">
        <v>161</v>
      </c>
      <c r="H46" s="18" t="s">
        <v>162</v>
      </c>
      <c r="I46" s="10" t="s">
        <v>163</v>
      </c>
      <c r="J46" s="10" t="s">
        <v>1022</v>
      </c>
      <c r="K46" s="6"/>
      <c r="L46" s="6"/>
      <c r="R46" s="8"/>
      <c r="U46" s="8"/>
      <c r="Z46" s="12"/>
    </row>
    <row r="47" spans="2:26" ht="18" x14ac:dyDescent="0.35">
      <c r="B47" s="8" t="s">
        <v>435</v>
      </c>
      <c r="C47" s="11" t="s">
        <v>398</v>
      </c>
      <c r="D47" s="9">
        <v>3</v>
      </c>
      <c r="E47" s="9">
        <v>9</v>
      </c>
      <c r="F47" s="18" t="s">
        <v>164</v>
      </c>
      <c r="G47" s="10" t="s">
        <v>165</v>
      </c>
      <c r="H47" s="18" t="s">
        <v>166</v>
      </c>
      <c r="I47" s="10" t="s">
        <v>167</v>
      </c>
      <c r="J47" s="10" t="s">
        <v>1023</v>
      </c>
      <c r="K47" s="6"/>
      <c r="L47" s="6"/>
      <c r="R47" s="8"/>
      <c r="U47" s="8"/>
      <c r="Z47" s="12"/>
    </row>
    <row r="48" spans="2:26" ht="18" x14ac:dyDescent="0.35">
      <c r="B48" s="8" t="s">
        <v>736</v>
      </c>
      <c r="C48" s="11" t="s">
        <v>388</v>
      </c>
      <c r="D48" s="9">
        <v>3</v>
      </c>
      <c r="E48" s="9">
        <v>10</v>
      </c>
      <c r="F48" s="18" t="s">
        <v>192</v>
      </c>
      <c r="G48" s="10" t="s">
        <v>193</v>
      </c>
      <c r="H48" s="18" t="s">
        <v>194</v>
      </c>
      <c r="I48" s="10" t="s">
        <v>195</v>
      </c>
      <c r="J48" s="10" t="s">
        <v>1022</v>
      </c>
      <c r="K48" s="6"/>
      <c r="L48" s="6"/>
      <c r="R48" s="8"/>
      <c r="U48" s="8"/>
      <c r="Z48" s="12"/>
    </row>
    <row r="49" spans="2:26" ht="18" x14ac:dyDescent="0.35">
      <c r="B49" s="8" t="s">
        <v>436</v>
      </c>
      <c r="C49" s="11" t="s">
        <v>399</v>
      </c>
      <c r="D49" s="9">
        <v>3</v>
      </c>
      <c r="E49" s="9">
        <v>11</v>
      </c>
      <c r="F49" s="18" t="s">
        <v>200</v>
      </c>
      <c r="G49" s="10" t="s">
        <v>201</v>
      </c>
      <c r="H49" s="18" t="s">
        <v>202</v>
      </c>
      <c r="I49" s="10" t="s">
        <v>203</v>
      </c>
      <c r="J49" s="10" t="s">
        <v>1023</v>
      </c>
      <c r="K49" s="6"/>
      <c r="L49" s="6"/>
      <c r="R49" s="8"/>
      <c r="U49" s="8"/>
      <c r="Z49" s="12"/>
    </row>
    <row r="50" spans="2:26" ht="18" x14ac:dyDescent="0.35">
      <c r="B50" s="8" t="s">
        <v>437</v>
      </c>
      <c r="C50" s="11" t="s">
        <v>372</v>
      </c>
      <c r="D50" s="9">
        <v>3</v>
      </c>
      <c r="E50" s="9">
        <v>12</v>
      </c>
      <c r="F50" s="18" t="s">
        <v>216</v>
      </c>
      <c r="G50" s="10" t="s">
        <v>217</v>
      </c>
      <c r="H50" s="18" t="s">
        <v>218</v>
      </c>
      <c r="I50" s="10" t="s">
        <v>219</v>
      </c>
      <c r="J50" s="10" t="s">
        <v>1023</v>
      </c>
      <c r="K50" s="6"/>
      <c r="L50" s="6"/>
      <c r="R50" s="8"/>
      <c r="U50" s="8"/>
      <c r="Z50" s="12"/>
    </row>
    <row r="51" spans="2:26" ht="18" x14ac:dyDescent="0.35">
      <c r="B51" s="8" t="s">
        <v>438</v>
      </c>
      <c r="C51" s="11" t="s">
        <v>397</v>
      </c>
      <c r="D51" s="9">
        <v>3</v>
      </c>
      <c r="E51" s="9">
        <v>13</v>
      </c>
      <c r="F51" s="18" t="s">
        <v>228</v>
      </c>
      <c r="G51" s="10" t="s">
        <v>229</v>
      </c>
      <c r="H51" s="18" t="s">
        <v>230</v>
      </c>
      <c r="I51" s="10" t="s">
        <v>231</v>
      </c>
      <c r="J51" s="10" t="s">
        <v>1023</v>
      </c>
      <c r="K51" s="6"/>
      <c r="L51" s="6"/>
      <c r="R51" s="8"/>
      <c r="U51" s="8"/>
      <c r="Z51" s="12"/>
    </row>
    <row r="52" spans="2:26" ht="18" x14ac:dyDescent="0.35">
      <c r="B52" s="8" t="s">
        <v>439</v>
      </c>
      <c r="C52" s="11" t="s">
        <v>400</v>
      </c>
      <c r="D52" s="9">
        <v>3</v>
      </c>
      <c r="E52" s="9">
        <v>14</v>
      </c>
      <c r="F52" s="18" t="s">
        <v>232</v>
      </c>
      <c r="G52" s="10" t="s">
        <v>233</v>
      </c>
      <c r="H52" s="18" t="s">
        <v>234</v>
      </c>
      <c r="I52" s="10" t="s">
        <v>235</v>
      </c>
      <c r="J52" s="10" t="s">
        <v>1023</v>
      </c>
      <c r="K52" s="6"/>
      <c r="L52" s="6"/>
      <c r="R52" s="8"/>
      <c r="U52" s="8"/>
      <c r="Z52" s="12"/>
    </row>
    <row r="53" spans="2:26" ht="18" x14ac:dyDescent="0.35">
      <c r="B53" s="8" t="s">
        <v>440</v>
      </c>
      <c r="C53" s="11" t="s">
        <v>389</v>
      </c>
      <c r="D53" s="9">
        <v>3</v>
      </c>
      <c r="E53" s="9">
        <v>15</v>
      </c>
      <c r="F53" s="18" t="s">
        <v>236</v>
      </c>
      <c r="G53" s="10" t="s">
        <v>237</v>
      </c>
      <c r="H53" s="18" t="s">
        <v>238</v>
      </c>
      <c r="I53" s="10" t="s">
        <v>239</v>
      </c>
      <c r="J53" s="10" t="s">
        <v>1023</v>
      </c>
      <c r="K53" s="6"/>
      <c r="L53" s="6"/>
      <c r="R53" s="8"/>
      <c r="U53" s="8"/>
      <c r="Z53" s="12"/>
    </row>
    <row r="54" spans="2:26" ht="18" x14ac:dyDescent="0.35">
      <c r="B54" s="8" t="s">
        <v>737</v>
      </c>
      <c r="C54" s="10" t="s">
        <v>374</v>
      </c>
      <c r="D54" s="9">
        <v>3</v>
      </c>
      <c r="E54" s="9">
        <v>16</v>
      </c>
      <c r="F54" s="18" t="s">
        <v>288</v>
      </c>
      <c r="G54" s="10" t="s">
        <v>289</v>
      </c>
      <c r="H54" s="18" t="s">
        <v>290</v>
      </c>
      <c r="I54" s="10" t="s">
        <v>291</v>
      </c>
      <c r="J54" s="10" t="s">
        <v>1026</v>
      </c>
      <c r="K54" s="6"/>
      <c r="L54" s="6"/>
      <c r="R54" s="8"/>
      <c r="U54" s="8"/>
      <c r="Z54" s="12"/>
    </row>
    <row r="55" spans="2:26" ht="18" x14ac:dyDescent="0.35">
      <c r="B55" s="8" t="s">
        <v>738</v>
      </c>
      <c r="C55" s="10" t="s">
        <v>401</v>
      </c>
      <c r="D55" s="9">
        <v>3</v>
      </c>
      <c r="E55" s="9">
        <v>17</v>
      </c>
      <c r="F55" s="18" t="s">
        <v>312</v>
      </c>
      <c r="G55" s="10" t="s">
        <v>313</v>
      </c>
      <c r="H55" s="18" t="s">
        <v>314</v>
      </c>
      <c r="I55" s="10" t="s">
        <v>315</v>
      </c>
      <c r="J55" s="10" t="s">
        <v>1026</v>
      </c>
      <c r="K55" s="6"/>
      <c r="L55" s="6"/>
      <c r="R55" s="8"/>
      <c r="U55" s="8"/>
      <c r="Z55" s="12"/>
    </row>
    <row r="56" spans="2:26" ht="18" x14ac:dyDescent="0.35">
      <c r="B56" s="8" t="s">
        <v>441</v>
      </c>
      <c r="C56" s="8" t="s">
        <v>375</v>
      </c>
      <c r="D56" s="9">
        <v>4</v>
      </c>
      <c r="E56" s="9">
        <v>1</v>
      </c>
      <c r="F56" s="18" t="s">
        <v>20</v>
      </c>
      <c r="G56" s="10" t="s">
        <v>21</v>
      </c>
      <c r="H56" s="18" t="s">
        <v>22</v>
      </c>
      <c r="I56" s="10" t="s">
        <v>23</v>
      </c>
      <c r="J56" s="10" t="s">
        <v>1023</v>
      </c>
      <c r="K56" s="6"/>
      <c r="L56" s="6"/>
      <c r="R56" s="8"/>
      <c r="U56" s="8"/>
      <c r="Z56" s="12"/>
    </row>
    <row r="57" spans="2:26" ht="18" x14ac:dyDescent="0.35">
      <c r="B57" s="8" t="s">
        <v>739</v>
      </c>
      <c r="C57" s="11" t="s">
        <v>400</v>
      </c>
      <c r="D57" s="9">
        <v>4</v>
      </c>
      <c r="E57" s="9">
        <v>2</v>
      </c>
      <c r="F57" s="18" t="s">
        <v>28</v>
      </c>
      <c r="G57" s="10" t="s">
        <v>29</v>
      </c>
      <c r="H57" s="18" t="s">
        <v>30</v>
      </c>
      <c r="I57" s="10" t="s">
        <v>31</v>
      </c>
      <c r="J57" s="10" t="s">
        <v>1022</v>
      </c>
      <c r="K57" s="6"/>
      <c r="L57" s="6"/>
      <c r="R57" s="8"/>
      <c r="U57" s="8"/>
      <c r="Z57" s="12"/>
    </row>
    <row r="58" spans="2:26" ht="18" x14ac:dyDescent="0.35">
      <c r="B58" s="8" t="s">
        <v>442</v>
      </c>
      <c r="C58" s="11" t="s">
        <v>371</v>
      </c>
      <c r="D58" s="9">
        <v>4</v>
      </c>
      <c r="E58" s="9">
        <v>3</v>
      </c>
      <c r="F58" s="18" t="s">
        <v>72</v>
      </c>
      <c r="G58" s="10" t="s">
        <v>73</v>
      </c>
      <c r="H58" s="18" t="s">
        <v>74</v>
      </c>
      <c r="I58" s="10" t="s">
        <v>75</v>
      </c>
      <c r="J58" s="10" t="s">
        <v>1023</v>
      </c>
      <c r="K58" s="6"/>
      <c r="L58" s="6"/>
      <c r="R58" s="8"/>
      <c r="U58" s="8"/>
      <c r="Z58" s="12"/>
    </row>
    <row r="59" spans="2:26" ht="18" x14ac:dyDescent="0.35">
      <c r="B59" s="8" t="s">
        <v>443</v>
      </c>
      <c r="C59" s="11" t="s">
        <v>368</v>
      </c>
      <c r="D59" s="9">
        <v>4</v>
      </c>
      <c r="E59" s="9">
        <v>4</v>
      </c>
      <c r="F59" s="18" t="s">
        <v>76</v>
      </c>
      <c r="G59" s="10" t="s">
        <v>77</v>
      </c>
      <c r="H59" s="18" t="s">
        <v>78</v>
      </c>
      <c r="I59" s="10" t="s">
        <v>79</v>
      </c>
      <c r="J59" s="10" t="s">
        <v>1023</v>
      </c>
      <c r="K59" s="6"/>
      <c r="L59" s="6"/>
      <c r="R59" s="8"/>
      <c r="U59" s="8"/>
      <c r="Z59" s="12"/>
    </row>
    <row r="60" spans="2:26" ht="18" x14ac:dyDescent="0.35">
      <c r="B60" s="8" t="s">
        <v>444</v>
      </c>
      <c r="C60" s="11" t="s">
        <v>400</v>
      </c>
      <c r="D60" s="9">
        <v>4</v>
      </c>
      <c r="E60" s="9">
        <v>5</v>
      </c>
      <c r="F60" s="18" t="s">
        <v>92</v>
      </c>
      <c r="G60" s="10" t="s">
        <v>93</v>
      </c>
      <c r="H60" s="18" t="s">
        <v>94</v>
      </c>
      <c r="I60" s="10" t="s">
        <v>95</v>
      </c>
      <c r="J60" s="10" t="s">
        <v>1023</v>
      </c>
      <c r="K60" s="6"/>
      <c r="L60" s="6"/>
      <c r="R60" s="8"/>
      <c r="U60" s="8"/>
      <c r="Z60" s="12"/>
    </row>
    <row r="61" spans="2:26" ht="18" x14ac:dyDescent="0.35">
      <c r="B61" s="8" t="s">
        <v>740</v>
      </c>
      <c r="C61" s="11" t="s">
        <v>384</v>
      </c>
      <c r="D61" s="9">
        <v>4</v>
      </c>
      <c r="E61" s="9">
        <v>6</v>
      </c>
      <c r="F61" s="18" t="s">
        <v>108</v>
      </c>
      <c r="G61" s="10" t="s">
        <v>109</v>
      </c>
      <c r="H61" s="18" t="s">
        <v>110</v>
      </c>
      <c r="I61" s="10" t="s">
        <v>111</v>
      </c>
      <c r="J61" s="10" t="s">
        <v>1026</v>
      </c>
      <c r="K61" s="6"/>
      <c r="L61" s="6"/>
      <c r="U61" s="8"/>
      <c r="Z61" s="12"/>
    </row>
    <row r="62" spans="2:26" ht="18" x14ac:dyDescent="0.35">
      <c r="B62" s="8" t="s">
        <v>741</v>
      </c>
      <c r="C62" s="11" t="s">
        <v>402</v>
      </c>
      <c r="D62" s="9">
        <v>4</v>
      </c>
      <c r="E62" s="9">
        <v>7</v>
      </c>
      <c r="F62" s="18" t="s">
        <v>112</v>
      </c>
      <c r="G62" s="10" t="s">
        <v>113</v>
      </c>
      <c r="H62" s="18" t="s">
        <v>114</v>
      </c>
      <c r="I62" s="10" t="s">
        <v>115</v>
      </c>
      <c r="J62" s="10" t="s">
        <v>1022</v>
      </c>
      <c r="K62" s="6"/>
      <c r="L62" s="6"/>
      <c r="U62" s="8"/>
      <c r="Z62" s="12"/>
    </row>
    <row r="63" spans="2:26" ht="18" x14ac:dyDescent="0.35">
      <c r="B63" s="8" t="s">
        <v>742</v>
      </c>
      <c r="C63" s="11" t="s">
        <v>403</v>
      </c>
      <c r="D63" s="9">
        <v>4</v>
      </c>
      <c r="E63" s="9">
        <v>8</v>
      </c>
      <c r="F63" s="18" t="s">
        <v>116</v>
      </c>
      <c r="G63" s="10" t="s">
        <v>117</v>
      </c>
      <c r="H63" s="18" t="s">
        <v>118</v>
      </c>
      <c r="I63" s="10" t="s">
        <v>119</v>
      </c>
      <c r="J63" s="10" t="s">
        <v>1026</v>
      </c>
      <c r="K63" s="6"/>
      <c r="L63" s="6"/>
      <c r="R63" s="8"/>
      <c r="U63" s="8"/>
      <c r="Z63" s="12"/>
    </row>
    <row r="64" spans="2:26" ht="18" x14ac:dyDescent="0.35">
      <c r="B64" s="8" t="s">
        <v>743</v>
      </c>
      <c r="C64" s="11" t="s">
        <v>404</v>
      </c>
      <c r="D64" s="9">
        <v>4</v>
      </c>
      <c r="E64" s="9">
        <v>9</v>
      </c>
      <c r="F64" s="18" t="s">
        <v>188</v>
      </c>
      <c r="G64" s="10" t="s">
        <v>189</v>
      </c>
      <c r="H64" s="18" t="s">
        <v>190</v>
      </c>
      <c r="I64" s="10" t="s">
        <v>191</v>
      </c>
      <c r="J64" s="10" t="s">
        <v>1026</v>
      </c>
      <c r="K64" s="6"/>
      <c r="L64" s="6"/>
      <c r="R64" s="8"/>
      <c r="U64" s="8"/>
      <c r="Z64" s="12"/>
    </row>
    <row r="65" spans="2:26" ht="18" x14ac:dyDescent="0.35">
      <c r="B65" s="8" t="s">
        <v>744</v>
      </c>
      <c r="C65" s="11" t="s">
        <v>405</v>
      </c>
      <c r="D65" s="9">
        <v>4</v>
      </c>
      <c r="E65" s="9">
        <v>10</v>
      </c>
      <c r="F65" s="18" t="s">
        <v>212</v>
      </c>
      <c r="G65" s="10" t="s">
        <v>213</v>
      </c>
      <c r="H65" s="18" t="s">
        <v>214</v>
      </c>
      <c r="I65" s="10" t="s">
        <v>215</v>
      </c>
      <c r="J65" s="10" t="s">
        <v>1026</v>
      </c>
      <c r="K65" s="6"/>
      <c r="L65" s="6"/>
      <c r="U65" s="8"/>
      <c r="Z65" s="12"/>
    </row>
    <row r="66" spans="2:26" ht="18" x14ac:dyDescent="0.35">
      <c r="B66" s="8" t="s">
        <v>445</v>
      </c>
      <c r="C66" s="11" t="s">
        <v>378</v>
      </c>
      <c r="D66" s="9">
        <v>4</v>
      </c>
      <c r="E66" s="9">
        <v>11</v>
      </c>
      <c r="F66" s="18" t="s">
        <v>244</v>
      </c>
      <c r="G66" s="10" t="s">
        <v>245</v>
      </c>
      <c r="H66" s="18" t="s">
        <v>246</v>
      </c>
      <c r="I66" s="10" t="s">
        <v>247</v>
      </c>
      <c r="J66" s="10" t="s">
        <v>1023</v>
      </c>
      <c r="K66" s="6"/>
      <c r="L66" s="6"/>
      <c r="U66" s="8"/>
      <c r="Z66" s="12"/>
    </row>
    <row r="67" spans="2:26" ht="18" x14ac:dyDescent="0.35">
      <c r="B67" s="8" t="s">
        <v>446</v>
      </c>
      <c r="C67" s="10" t="s">
        <v>399</v>
      </c>
      <c r="D67" s="9">
        <v>4</v>
      </c>
      <c r="E67" s="9">
        <v>12</v>
      </c>
      <c r="F67" s="18" t="s">
        <v>316</v>
      </c>
      <c r="G67" s="10" t="s">
        <v>317</v>
      </c>
      <c r="H67" s="18" t="s">
        <v>318</v>
      </c>
      <c r="I67" s="10" t="s">
        <v>319</v>
      </c>
      <c r="J67" s="10" t="s">
        <v>1023</v>
      </c>
      <c r="K67" s="6"/>
      <c r="L67" s="6"/>
      <c r="U67" s="8"/>
      <c r="Z67" s="12"/>
    </row>
    <row r="68" spans="2:26" ht="18" x14ac:dyDescent="0.35">
      <c r="B68" s="8" t="s">
        <v>745</v>
      </c>
      <c r="C68" s="10" t="s">
        <v>391</v>
      </c>
      <c r="D68" s="9">
        <v>4</v>
      </c>
      <c r="E68" s="9">
        <v>13</v>
      </c>
      <c r="F68" s="18" t="s">
        <v>324</v>
      </c>
      <c r="G68" s="10" t="s">
        <v>325</v>
      </c>
      <c r="H68" s="18" t="s">
        <v>326</v>
      </c>
      <c r="I68" s="10" t="s">
        <v>327</v>
      </c>
      <c r="J68" s="10" t="s">
        <v>1026</v>
      </c>
      <c r="K68" s="6"/>
      <c r="L68" s="6"/>
      <c r="U68" s="8"/>
      <c r="Z68" s="12"/>
    </row>
    <row r="69" spans="2:26" ht="18" x14ac:dyDescent="0.35">
      <c r="B69" s="8" t="s">
        <v>447</v>
      </c>
      <c r="C69" s="10" t="s">
        <v>406</v>
      </c>
      <c r="D69" s="9">
        <v>4</v>
      </c>
      <c r="E69" s="9">
        <v>14</v>
      </c>
      <c r="F69" s="18" t="s">
        <v>332</v>
      </c>
      <c r="G69" s="10" t="s">
        <v>333</v>
      </c>
      <c r="H69" s="18" t="s">
        <v>334</v>
      </c>
      <c r="I69" s="10" t="s">
        <v>335</v>
      </c>
      <c r="J69" s="10" t="s">
        <v>1023</v>
      </c>
      <c r="K69" s="6"/>
      <c r="L69" s="6"/>
      <c r="U69" s="8"/>
      <c r="Z69" s="12"/>
    </row>
    <row r="70" spans="2:26" ht="18" x14ac:dyDescent="0.35">
      <c r="B70" s="8" t="s">
        <v>746</v>
      </c>
      <c r="C70" s="10" t="s">
        <v>393</v>
      </c>
      <c r="D70" s="9">
        <v>4</v>
      </c>
      <c r="E70" s="9">
        <v>15</v>
      </c>
      <c r="F70" s="18" t="s">
        <v>336</v>
      </c>
      <c r="G70" s="10" t="s">
        <v>337</v>
      </c>
      <c r="H70" s="18" t="s">
        <v>338</v>
      </c>
      <c r="I70" s="10" t="s">
        <v>339</v>
      </c>
      <c r="J70" s="10" t="s">
        <v>1022</v>
      </c>
      <c r="K70" s="6"/>
      <c r="L70" s="6"/>
      <c r="U70" s="8"/>
      <c r="Z70" s="12"/>
    </row>
    <row r="71" spans="2:26" ht="18" x14ac:dyDescent="0.35">
      <c r="B71" s="8" t="s">
        <v>448</v>
      </c>
      <c r="C71" s="10" t="s">
        <v>407</v>
      </c>
      <c r="D71" s="9">
        <v>4</v>
      </c>
      <c r="E71" s="9">
        <v>16</v>
      </c>
      <c r="F71" s="18" t="s">
        <v>344</v>
      </c>
      <c r="G71" s="10" t="s">
        <v>345</v>
      </c>
      <c r="H71" s="18" t="s">
        <v>346</v>
      </c>
      <c r="I71" s="10" t="s">
        <v>347</v>
      </c>
      <c r="J71" s="10" t="s">
        <v>1023</v>
      </c>
      <c r="K71" s="6"/>
      <c r="L71" s="6"/>
      <c r="U71" s="8"/>
      <c r="Z71" s="12"/>
    </row>
    <row r="72" spans="2:26" ht="18" x14ac:dyDescent="0.35">
      <c r="B72" s="8" t="s">
        <v>449</v>
      </c>
      <c r="C72" s="10" t="s">
        <v>385</v>
      </c>
      <c r="D72" s="9">
        <v>4</v>
      </c>
      <c r="E72" s="9">
        <v>17</v>
      </c>
      <c r="F72" s="18" t="s">
        <v>352</v>
      </c>
      <c r="G72" s="10" t="s">
        <v>353</v>
      </c>
      <c r="H72" s="18" t="s">
        <v>354</v>
      </c>
      <c r="I72" s="10" t="s">
        <v>355</v>
      </c>
      <c r="J72" s="10" t="s">
        <v>1023</v>
      </c>
      <c r="U72" s="8"/>
      <c r="Z72" s="12"/>
    </row>
    <row r="73" spans="2:26" ht="18" x14ac:dyDescent="0.35">
      <c r="B73" s="8" t="s">
        <v>747</v>
      </c>
      <c r="C73" s="11" t="s">
        <v>407</v>
      </c>
      <c r="D73" s="9">
        <v>5</v>
      </c>
      <c r="E73" s="9">
        <v>1</v>
      </c>
      <c r="F73" s="18" t="s">
        <v>48</v>
      </c>
      <c r="G73" s="10" t="s">
        <v>49</v>
      </c>
      <c r="H73" s="18" t="s">
        <v>50</v>
      </c>
      <c r="I73" s="10" t="s">
        <v>51</v>
      </c>
      <c r="J73" s="10" t="s">
        <v>1026</v>
      </c>
      <c r="Q73" s="8"/>
      <c r="U73" s="8"/>
      <c r="Z73" s="12"/>
    </row>
    <row r="74" spans="2:26" ht="18" x14ac:dyDescent="0.35">
      <c r="B74" s="8" t="s">
        <v>748</v>
      </c>
      <c r="C74" s="11" t="s">
        <v>408</v>
      </c>
      <c r="D74" s="9">
        <v>5</v>
      </c>
      <c r="E74" s="9">
        <v>2</v>
      </c>
      <c r="F74" s="18" t="s">
        <v>60</v>
      </c>
      <c r="G74" s="10" t="s">
        <v>61</v>
      </c>
      <c r="H74" s="18" t="s">
        <v>62</v>
      </c>
      <c r="I74" s="10" t="s">
        <v>63</v>
      </c>
      <c r="J74" s="10" t="s">
        <v>1024</v>
      </c>
      <c r="Q74" s="8"/>
      <c r="U74" s="8"/>
      <c r="Z74" s="12"/>
    </row>
    <row r="75" spans="2:26" ht="18" x14ac:dyDescent="0.35">
      <c r="B75" s="8" t="s">
        <v>749</v>
      </c>
      <c r="C75" s="11" t="s">
        <v>408</v>
      </c>
      <c r="D75" s="9">
        <v>5</v>
      </c>
      <c r="E75" s="9">
        <v>3</v>
      </c>
      <c r="F75" s="18" t="s">
        <v>64</v>
      </c>
      <c r="G75" s="10" t="s">
        <v>65</v>
      </c>
      <c r="H75" s="18" t="s">
        <v>66</v>
      </c>
      <c r="I75" s="10" t="s">
        <v>67</v>
      </c>
      <c r="J75" s="10" t="s">
        <v>1024</v>
      </c>
      <c r="Q75" s="8"/>
      <c r="U75" s="8"/>
      <c r="Z75" s="12"/>
    </row>
    <row r="76" spans="2:26" ht="18" x14ac:dyDescent="0.35">
      <c r="B76" s="8" t="s">
        <v>750</v>
      </c>
      <c r="C76" s="11" t="s">
        <v>409</v>
      </c>
      <c r="D76" s="9">
        <v>5</v>
      </c>
      <c r="E76" s="9">
        <v>4</v>
      </c>
      <c r="F76" s="18" t="s">
        <v>80</v>
      </c>
      <c r="G76" s="10" t="s">
        <v>81</v>
      </c>
      <c r="H76" s="18" t="s">
        <v>82</v>
      </c>
      <c r="I76" s="10" t="s">
        <v>83</v>
      </c>
      <c r="J76" s="10" t="s">
        <v>1024</v>
      </c>
      <c r="Q76" s="8"/>
      <c r="U76" s="8"/>
      <c r="Z76" s="12"/>
    </row>
    <row r="77" spans="2:26" ht="18" x14ac:dyDescent="0.35">
      <c r="B77" s="8" t="s">
        <v>751</v>
      </c>
      <c r="C77" s="11" t="s">
        <v>373</v>
      </c>
      <c r="D77" s="9">
        <v>5</v>
      </c>
      <c r="E77" s="9">
        <v>5</v>
      </c>
      <c r="F77" s="18" t="s">
        <v>84</v>
      </c>
      <c r="G77" s="10" t="s">
        <v>85</v>
      </c>
      <c r="H77" s="18" t="s">
        <v>86</v>
      </c>
      <c r="I77" s="10" t="s">
        <v>87</v>
      </c>
      <c r="J77" s="10" t="s">
        <v>1022</v>
      </c>
      <c r="Q77" s="8"/>
      <c r="U77" s="8"/>
      <c r="Z77" s="12"/>
    </row>
    <row r="78" spans="2:26" ht="18" x14ac:dyDescent="0.35">
      <c r="B78" s="8" t="s">
        <v>752</v>
      </c>
      <c r="C78" s="11" t="s">
        <v>410</v>
      </c>
      <c r="D78" s="9">
        <v>5</v>
      </c>
      <c r="E78" s="9">
        <v>6</v>
      </c>
      <c r="F78" s="18" t="s">
        <v>100</v>
      </c>
      <c r="G78" s="10" t="s">
        <v>101</v>
      </c>
      <c r="H78" s="18" t="s">
        <v>102</v>
      </c>
      <c r="I78" s="10" t="s">
        <v>103</v>
      </c>
      <c r="J78" s="10" t="s">
        <v>1022</v>
      </c>
      <c r="Q78" s="8"/>
      <c r="U78" s="8"/>
      <c r="Z78" s="12"/>
    </row>
    <row r="79" spans="2:26" ht="18" x14ac:dyDescent="0.35">
      <c r="B79" s="8" t="s">
        <v>450</v>
      </c>
      <c r="C79" s="11" t="s">
        <v>390</v>
      </c>
      <c r="D79" s="9">
        <v>5</v>
      </c>
      <c r="E79" s="9">
        <v>7</v>
      </c>
      <c r="F79" s="18" t="s">
        <v>124</v>
      </c>
      <c r="G79" s="10" t="s">
        <v>125</v>
      </c>
      <c r="H79" s="18" t="s">
        <v>126</v>
      </c>
      <c r="I79" s="10" t="s">
        <v>127</v>
      </c>
      <c r="J79" s="10" t="s">
        <v>1023</v>
      </c>
      <c r="Q79" s="8"/>
      <c r="U79" s="8"/>
      <c r="Z79" s="12"/>
    </row>
    <row r="80" spans="2:26" ht="18" x14ac:dyDescent="0.35">
      <c r="B80" s="8" t="s">
        <v>753</v>
      </c>
      <c r="C80" s="11" t="s">
        <v>411</v>
      </c>
      <c r="D80" s="9">
        <v>5</v>
      </c>
      <c r="E80" s="9">
        <v>8</v>
      </c>
      <c r="F80" s="18" t="s">
        <v>136</v>
      </c>
      <c r="G80" s="10" t="s">
        <v>137</v>
      </c>
      <c r="H80" s="18" t="s">
        <v>138</v>
      </c>
      <c r="I80" s="10" t="s">
        <v>139</v>
      </c>
      <c r="J80" s="10" t="s">
        <v>1026</v>
      </c>
      <c r="Q80" s="8"/>
      <c r="U80" s="8"/>
      <c r="Z80" s="12"/>
    </row>
    <row r="81" spans="2:26" ht="18" x14ac:dyDescent="0.35">
      <c r="B81" s="8" t="s">
        <v>754</v>
      </c>
      <c r="C81" s="11" t="s">
        <v>385</v>
      </c>
      <c r="D81" s="9">
        <v>5</v>
      </c>
      <c r="E81" s="9">
        <v>9</v>
      </c>
      <c r="F81" s="18" t="s">
        <v>168</v>
      </c>
      <c r="G81" s="10" t="s">
        <v>169</v>
      </c>
      <c r="H81" s="18" t="s">
        <v>170</v>
      </c>
      <c r="I81" s="10" t="s">
        <v>171</v>
      </c>
      <c r="J81" s="10" t="s">
        <v>1026</v>
      </c>
      <c r="Q81" s="8"/>
      <c r="U81" s="8"/>
      <c r="Z81" s="12"/>
    </row>
    <row r="82" spans="2:26" ht="18" x14ac:dyDescent="0.35">
      <c r="B82" s="8" t="s">
        <v>755</v>
      </c>
      <c r="C82" s="11" t="s">
        <v>400</v>
      </c>
      <c r="D82" s="9">
        <v>5</v>
      </c>
      <c r="E82" s="9">
        <v>10</v>
      </c>
      <c r="F82" s="18" t="s">
        <v>184</v>
      </c>
      <c r="G82" s="10" t="s">
        <v>185</v>
      </c>
      <c r="H82" s="18" t="s">
        <v>186</v>
      </c>
      <c r="I82" s="10" t="s">
        <v>187</v>
      </c>
      <c r="J82" s="10" t="s">
        <v>1024</v>
      </c>
      <c r="Q82" s="8"/>
      <c r="U82" s="8"/>
      <c r="Z82" s="12"/>
    </row>
    <row r="83" spans="2:26" ht="18" x14ac:dyDescent="0.35">
      <c r="B83" s="8" t="s">
        <v>451</v>
      </c>
      <c r="C83" s="11" t="s">
        <v>412</v>
      </c>
      <c r="D83" s="9">
        <v>5</v>
      </c>
      <c r="E83" s="9">
        <v>11</v>
      </c>
      <c r="F83" s="18" t="s">
        <v>220</v>
      </c>
      <c r="G83" s="10" t="s">
        <v>221</v>
      </c>
      <c r="H83" s="18" t="s">
        <v>222</v>
      </c>
      <c r="I83" s="10" t="s">
        <v>223</v>
      </c>
      <c r="J83" s="10" t="s">
        <v>1023</v>
      </c>
      <c r="Q83" s="8"/>
      <c r="U83" s="8"/>
      <c r="Z83" s="12"/>
    </row>
    <row r="84" spans="2:26" ht="18" x14ac:dyDescent="0.35">
      <c r="B84" s="8" t="s">
        <v>452</v>
      </c>
      <c r="C84" s="11" t="s">
        <v>413</v>
      </c>
      <c r="D84" s="9">
        <v>5</v>
      </c>
      <c r="E84" s="9">
        <v>12</v>
      </c>
      <c r="F84" s="18" t="s">
        <v>240</v>
      </c>
      <c r="G84" s="10" t="s">
        <v>241</v>
      </c>
      <c r="H84" s="18" t="s">
        <v>242</v>
      </c>
      <c r="I84" s="10" t="s">
        <v>243</v>
      </c>
      <c r="J84" s="10" t="s">
        <v>1023</v>
      </c>
      <c r="Q84" s="8"/>
      <c r="U84" s="8"/>
      <c r="Z84" s="12"/>
    </row>
    <row r="85" spans="2:26" ht="18" x14ac:dyDescent="0.35">
      <c r="B85" s="8" t="s">
        <v>453</v>
      </c>
      <c r="C85" s="11" t="s">
        <v>394</v>
      </c>
      <c r="D85" s="9">
        <v>5</v>
      </c>
      <c r="E85" s="9">
        <v>13</v>
      </c>
      <c r="F85" s="18" t="s">
        <v>252</v>
      </c>
      <c r="G85" s="10" t="s">
        <v>253</v>
      </c>
      <c r="H85" s="18" t="s">
        <v>254</v>
      </c>
      <c r="I85" s="10" t="s">
        <v>255</v>
      </c>
      <c r="J85" s="10" t="s">
        <v>1023</v>
      </c>
      <c r="Q85" s="8"/>
      <c r="U85" s="8"/>
      <c r="Z85" s="12"/>
    </row>
    <row r="86" spans="2:26" ht="18" x14ac:dyDescent="0.35">
      <c r="B86" s="8" t="s">
        <v>454</v>
      </c>
      <c r="C86" s="11" t="s">
        <v>394</v>
      </c>
      <c r="D86" s="9">
        <v>5</v>
      </c>
      <c r="E86" s="9">
        <v>14</v>
      </c>
      <c r="F86" s="18" t="s">
        <v>264</v>
      </c>
      <c r="G86" s="10" t="s">
        <v>265</v>
      </c>
      <c r="H86" s="18" t="s">
        <v>266</v>
      </c>
      <c r="I86" s="10" t="s">
        <v>267</v>
      </c>
      <c r="J86" s="10" t="s">
        <v>1023</v>
      </c>
      <c r="U86" s="8"/>
      <c r="Z86" s="12"/>
    </row>
    <row r="87" spans="2:26" ht="18" x14ac:dyDescent="0.35">
      <c r="B87" s="8" t="s">
        <v>455</v>
      </c>
      <c r="C87" s="10" t="s">
        <v>377</v>
      </c>
      <c r="D87" s="9">
        <v>5</v>
      </c>
      <c r="E87" s="9">
        <v>15</v>
      </c>
      <c r="F87" s="18" t="s">
        <v>300</v>
      </c>
      <c r="G87" s="10" t="s">
        <v>301</v>
      </c>
      <c r="H87" s="18" t="s">
        <v>302</v>
      </c>
      <c r="I87" s="10" t="s">
        <v>303</v>
      </c>
      <c r="J87" s="10" t="s">
        <v>1023</v>
      </c>
      <c r="U87" s="8"/>
      <c r="Z87" s="12"/>
    </row>
    <row r="88" spans="2:26" ht="18" x14ac:dyDescent="0.35">
      <c r="B88" s="8" t="s">
        <v>756</v>
      </c>
      <c r="C88" s="10" t="s">
        <v>374</v>
      </c>
      <c r="D88" s="9">
        <v>5</v>
      </c>
      <c r="E88" s="9">
        <v>16</v>
      </c>
      <c r="F88" s="18" t="s">
        <v>304</v>
      </c>
      <c r="G88" s="10" t="s">
        <v>305</v>
      </c>
      <c r="H88" s="18" t="s">
        <v>306</v>
      </c>
      <c r="I88" s="10" t="s">
        <v>307</v>
      </c>
      <c r="J88" s="10" t="s">
        <v>1022</v>
      </c>
      <c r="U88" s="8"/>
      <c r="Z88" s="12"/>
    </row>
    <row r="89" spans="2:26" ht="18" x14ac:dyDescent="0.35">
      <c r="B89" s="56" t="s">
        <v>757</v>
      </c>
      <c r="C89" s="13" t="s">
        <v>376</v>
      </c>
      <c r="D89" s="19">
        <v>5</v>
      </c>
      <c r="E89" s="19">
        <v>17</v>
      </c>
      <c r="F89" s="20" t="s">
        <v>340</v>
      </c>
      <c r="G89" s="13" t="s">
        <v>341</v>
      </c>
      <c r="H89" s="20" t="s">
        <v>342</v>
      </c>
      <c r="I89" s="13" t="s">
        <v>343</v>
      </c>
      <c r="J89" s="13" t="s">
        <v>1022</v>
      </c>
      <c r="U89" s="8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K49"/>
  <sheetViews>
    <sheetView showGridLines="0" topLeftCell="B1" workbookViewId="0">
      <selection activeCell="C4" sqref="C4"/>
    </sheetView>
  </sheetViews>
  <sheetFormatPr defaultColWidth="9.140625" defaultRowHeight="15" x14ac:dyDescent="0.25"/>
  <cols>
    <col min="1" max="2" width="9.140625" style="34"/>
    <col min="3" max="3" width="16.42578125" style="35" bestFit="1" customWidth="1"/>
    <col min="4" max="4" width="16.42578125" style="34" bestFit="1" customWidth="1"/>
    <col min="5" max="5" width="17.42578125" style="34" bestFit="1" customWidth="1"/>
    <col min="6" max="6" width="17.7109375" style="34" bestFit="1" customWidth="1"/>
    <col min="7" max="7" width="18.42578125" style="34" bestFit="1" customWidth="1"/>
    <col min="8" max="8" width="28" style="34" bestFit="1" customWidth="1"/>
    <col min="9" max="9" width="4.5703125" style="34" bestFit="1" customWidth="1"/>
    <col min="10" max="10" width="5.5703125" style="34" bestFit="1" customWidth="1"/>
    <col min="11" max="25" width="13.85546875" style="34" bestFit="1" customWidth="1"/>
    <col min="26" max="26" width="13.7109375" style="34" customWidth="1"/>
    <col min="27" max="31" width="13.85546875" style="34" bestFit="1" customWidth="1"/>
    <col min="32" max="32" width="13.85546875" style="34" customWidth="1"/>
    <col min="33" max="37" width="13.85546875" style="34" bestFit="1" customWidth="1"/>
    <col min="38" max="16384" width="9.140625" style="34"/>
  </cols>
  <sheetData>
    <row r="2" spans="3:11" x14ac:dyDescent="0.25">
      <c r="C2" s="29" t="s">
        <v>1008</v>
      </c>
    </row>
    <row r="4" spans="3:11" x14ac:dyDescent="0.25">
      <c r="C4" s="32" t="s">
        <v>365</v>
      </c>
      <c r="D4" s="33" t="s">
        <v>687</v>
      </c>
      <c r="E4" s="33" t="s">
        <v>688</v>
      </c>
      <c r="F4" s="33" t="s">
        <v>689</v>
      </c>
      <c r="G4" s="33" t="s">
        <v>690</v>
      </c>
      <c r="H4" s="33" t="s">
        <v>691</v>
      </c>
      <c r="I4" s="33" t="s">
        <v>685</v>
      </c>
      <c r="J4" s="33" t="s">
        <v>686</v>
      </c>
    </row>
    <row r="5" spans="3:11" x14ac:dyDescent="0.25">
      <c r="C5" s="35" t="s">
        <v>414</v>
      </c>
      <c r="D5" s="36">
        <v>32692</v>
      </c>
      <c r="E5" s="34">
        <v>0</v>
      </c>
      <c r="F5" s="34">
        <v>105</v>
      </c>
      <c r="G5" s="37">
        <v>34.054166666666667</v>
      </c>
      <c r="H5" s="34">
        <v>124</v>
      </c>
      <c r="I5" s="37">
        <v>87.083333333333329</v>
      </c>
      <c r="J5" s="37">
        <v>12.916666666666668</v>
      </c>
      <c r="K5" s="37"/>
    </row>
    <row r="6" spans="3:11" x14ac:dyDescent="0.25">
      <c r="C6" s="35" t="s">
        <v>415</v>
      </c>
      <c r="D6" s="36">
        <v>64795</v>
      </c>
      <c r="E6" s="34">
        <v>0</v>
      </c>
      <c r="F6" s="34">
        <v>186</v>
      </c>
      <c r="G6" s="37">
        <v>67.494791666666671</v>
      </c>
      <c r="H6" s="34">
        <v>45</v>
      </c>
      <c r="I6" s="37">
        <v>95.3125</v>
      </c>
      <c r="J6" s="37">
        <v>4.6875</v>
      </c>
      <c r="K6" s="37"/>
    </row>
    <row r="7" spans="3:11" x14ac:dyDescent="0.25">
      <c r="C7" s="35" t="s">
        <v>416</v>
      </c>
      <c r="D7" s="36">
        <v>19489</v>
      </c>
      <c r="E7" s="34">
        <v>0</v>
      </c>
      <c r="F7" s="34">
        <v>70</v>
      </c>
      <c r="G7" s="37">
        <v>20.301041666666666</v>
      </c>
      <c r="H7" s="34">
        <v>231</v>
      </c>
      <c r="I7" s="37">
        <v>75.9375</v>
      </c>
      <c r="J7" s="37">
        <v>24.0625</v>
      </c>
      <c r="K7" s="37"/>
    </row>
    <row r="8" spans="3:11" x14ac:dyDescent="0.25">
      <c r="C8" s="35" t="s">
        <v>417</v>
      </c>
      <c r="D8" s="36">
        <v>27648</v>
      </c>
      <c r="E8" s="34">
        <v>0</v>
      </c>
      <c r="F8" s="34">
        <v>86</v>
      </c>
      <c r="G8" s="37">
        <v>28.8</v>
      </c>
      <c r="H8" s="34">
        <v>159</v>
      </c>
      <c r="I8" s="37">
        <v>83.4375</v>
      </c>
      <c r="J8" s="37">
        <v>16.5625</v>
      </c>
      <c r="K8" s="37"/>
    </row>
    <row r="9" spans="3:11" x14ac:dyDescent="0.25">
      <c r="C9" s="35" t="s">
        <v>418</v>
      </c>
      <c r="D9" s="36">
        <v>48834</v>
      </c>
      <c r="E9" s="34">
        <v>0</v>
      </c>
      <c r="F9" s="34">
        <v>163</v>
      </c>
      <c r="G9" s="37">
        <v>50.868749999999999</v>
      </c>
      <c r="H9" s="34">
        <v>64</v>
      </c>
      <c r="I9" s="37">
        <v>93.333333333333329</v>
      </c>
      <c r="J9" s="37">
        <v>6.666666666666667</v>
      </c>
      <c r="K9" s="37"/>
    </row>
    <row r="10" spans="3:11" x14ac:dyDescent="0.25">
      <c r="C10" s="35" t="s">
        <v>419</v>
      </c>
      <c r="D10" s="36">
        <v>55551</v>
      </c>
      <c r="E10" s="34">
        <v>0</v>
      </c>
      <c r="F10" s="34">
        <v>166</v>
      </c>
      <c r="G10" s="37">
        <v>57.865625000000001</v>
      </c>
      <c r="H10" s="34">
        <v>62</v>
      </c>
      <c r="I10" s="37">
        <v>93.541666666666671</v>
      </c>
      <c r="J10" s="37">
        <v>6.4583333333333339</v>
      </c>
      <c r="K10" s="37"/>
    </row>
    <row r="11" spans="3:11" x14ac:dyDescent="0.25">
      <c r="C11" s="35" t="s">
        <v>420</v>
      </c>
      <c r="D11" s="36">
        <v>32475</v>
      </c>
      <c r="E11" s="34">
        <v>0</v>
      </c>
      <c r="F11" s="34">
        <v>106</v>
      </c>
      <c r="G11" s="37">
        <v>33.828125</v>
      </c>
      <c r="H11" s="34">
        <v>137</v>
      </c>
      <c r="I11" s="37">
        <v>85.729166666666671</v>
      </c>
      <c r="J11" s="37">
        <v>14.270833333333332</v>
      </c>
      <c r="K11" s="37"/>
    </row>
    <row r="12" spans="3:11" x14ac:dyDescent="0.25">
      <c r="C12" s="35" t="s">
        <v>421</v>
      </c>
      <c r="D12" s="36">
        <v>47524</v>
      </c>
      <c r="E12" s="34">
        <v>0</v>
      </c>
      <c r="F12" s="34">
        <v>142</v>
      </c>
      <c r="G12" s="37">
        <v>49.50416666666667</v>
      </c>
      <c r="H12" s="34">
        <v>82</v>
      </c>
      <c r="I12" s="37">
        <v>91.458333333333329</v>
      </c>
      <c r="J12" s="37">
        <v>8.5416666666666661</v>
      </c>
      <c r="K12" s="37"/>
    </row>
    <row r="13" spans="3:11" x14ac:dyDescent="0.25">
      <c r="C13" s="35" t="s">
        <v>422</v>
      </c>
      <c r="D13" s="36">
        <v>30102</v>
      </c>
      <c r="E13" s="34">
        <v>0</v>
      </c>
      <c r="F13" s="34">
        <v>93</v>
      </c>
      <c r="G13" s="37">
        <v>31.356249999999999</v>
      </c>
      <c r="H13" s="34">
        <v>147</v>
      </c>
      <c r="I13" s="37">
        <v>84.6875</v>
      </c>
      <c r="J13" s="37">
        <v>15.312500000000002</v>
      </c>
      <c r="K13" s="37"/>
    </row>
    <row r="14" spans="3:11" x14ac:dyDescent="0.25">
      <c r="C14" s="35" t="s">
        <v>423</v>
      </c>
      <c r="D14" s="36">
        <v>54724</v>
      </c>
      <c r="E14" s="34">
        <v>2</v>
      </c>
      <c r="F14" s="34">
        <v>165</v>
      </c>
      <c r="G14" s="37">
        <v>57.00416666666667</v>
      </c>
      <c r="H14" s="34">
        <v>51</v>
      </c>
      <c r="I14" s="37">
        <v>94.6875</v>
      </c>
      <c r="J14" s="37">
        <v>5.3125</v>
      </c>
      <c r="K14" s="37"/>
    </row>
    <row r="15" spans="3:11" x14ac:dyDescent="0.25">
      <c r="C15" s="35" t="s">
        <v>424</v>
      </c>
      <c r="D15" s="36">
        <v>24898</v>
      </c>
      <c r="E15" s="34">
        <v>0</v>
      </c>
      <c r="F15" s="34">
        <v>103</v>
      </c>
      <c r="G15" s="37">
        <v>25.935416666666665</v>
      </c>
      <c r="H15" s="34">
        <v>174</v>
      </c>
      <c r="I15" s="37">
        <v>81.875</v>
      </c>
      <c r="J15" s="37">
        <v>18.125</v>
      </c>
      <c r="K15" s="37"/>
    </row>
    <row r="16" spans="3:11" x14ac:dyDescent="0.25">
      <c r="C16" s="35" t="s">
        <v>425</v>
      </c>
      <c r="D16" s="36">
        <v>42872</v>
      </c>
      <c r="E16" s="34">
        <v>0</v>
      </c>
      <c r="F16" s="34">
        <v>126</v>
      </c>
      <c r="G16" s="37">
        <v>44.658333333333331</v>
      </c>
      <c r="H16" s="34">
        <v>80</v>
      </c>
      <c r="I16" s="37">
        <v>91.666666666666657</v>
      </c>
      <c r="J16" s="37">
        <v>8.3333333333333321</v>
      </c>
      <c r="K16" s="37"/>
    </row>
    <row r="17" spans="3:11" x14ac:dyDescent="0.25">
      <c r="C17" s="35" t="s">
        <v>426</v>
      </c>
      <c r="D17" s="36">
        <v>57207</v>
      </c>
      <c r="E17" s="34">
        <v>0</v>
      </c>
      <c r="F17" s="34">
        <v>188</v>
      </c>
      <c r="G17" s="37">
        <v>59.590625000000003</v>
      </c>
      <c r="H17" s="34">
        <v>60</v>
      </c>
      <c r="I17" s="37">
        <v>93.75</v>
      </c>
      <c r="J17" s="37">
        <v>6.25</v>
      </c>
      <c r="K17" s="37"/>
    </row>
    <row r="18" spans="3:11" x14ac:dyDescent="0.25">
      <c r="C18" s="35" t="s">
        <v>427</v>
      </c>
      <c r="D18" s="36">
        <v>70759</v>
      </c>
      <c r="E18" s="34">
        <v>0</v>
      </c>
      <c r="F18" s="34">
        <v>219</v>
      </c>
      <c r="G18" s="37">
        <v>73.707291666666663</v>
      </c>
      <c r="H18" s="34">
        <v>32</v>
      </c>
      <c r="I18" s="37">
        <v>96.666666666666671</v>
      </c>
      <c r="J18" s="37">
        <v>3.3333333333333335</v>
      </c>
      <c r="K18" s="37"/>
    </row>
    <row r="19" spans="3:11" x14ac:dyDescent="0.25">
      <c r="C19" s="35" t="s">
        <v>428</v>
      </c>
      <c r="D19" s="36">
        <v>55764</v>
      </c>
      <c r="E19" s="34">
        <v>0</v>
      </c>
      <c r="F19" s="34">
        <v>198</v>
      </c>
      <c r="G19" s="37">
        <v>58.087499999999999</v>
      </c>
      <c r="H19" s="34">
        <v>79</v>
      </c>
      <c r="I19" s="37">
        <v>91.770833333333329</v>
      </c>
      <c r="J19" s="37">
        <v>8.2291666666666661</v>
      </c>
      <c r="K19" s="37"/>
    </row>
    <row r="20" spans="3:11" x14ac:dyDescent="0.25">
      <c r="C20" s="35" t="s">
        <v>429</v>
      </c>
      <c r="D20" s="36">
        <v>50515</v>
      </c>
      <c r="E20" s="34">
        <v>0</v>
      </c>
      <c r="F20" s="34">
        <v>156</v>
      </c>
      <c r="G20" s="37">
        <v>52.619791666666664</v>
      </c>
      <c r="H20" s="34">
        <v>78</v>
      </c>
      <c r="I20" s="37">
        <v>91.875</v>
      </c>
      <c r="J20" s="37">
        <v>8.125</v>
      </c>
      <c r="K20" s="37"/>
    </row>
    <row r="21" spans="3:11" x14ac:dyDescent="0.25">
      <c r="C21" s="35" t="s">
        <v>430</v>
      </c>
      <c r="D21" s="36">
        <v>44935</v>
      </c>
      <c r="E21" s="34">
        <v>0</v>
      </c>
      <c r="F21" s="34">
        <v>142</v>
      </c>
      <c r="G21" s="37">
        <v>46.807291666666664</v>
      </c>
      <c r="H21" s="34">
        <v>75</v>
      </c>
      <c r="I21" s="37">
        <v>92.1875</v>
      </c>
      <c r="J21" s="37">
        <v>7.8125</v>
      </c>
      <c r="K21" s="37"/>
    </row>
    <row r="22" spans="3:11" x14ac:dyDescent="0.25">
      <c r="C22" s="35" t="s">
        <v>431</v>
      </c>
      <c r="D22" s="36">
        <v>51517</v>
      </c>
      <c r="E22" s="34">
        <v>0</v>
      </c>
      <c r="F22" s="34">
        <v>165</v>
      </c>
      <c r="G22" s="37">
        <v>53.663541666666667</v>
      </c>
      <c r="H22" s="34">
        <v>64</v>
      </c>
      <c r="I22" s="37">
        <v>93.333333333333329</v>
      </c>
      <c r="J22" s="37">
        <v>6.666666666666667</v>
      </c>
      <c r="K22" s="37"/>
    </row>
    <row r="23" spans="3:11" x14ac:dyDescent="0.25">
      <c r="C23" s="35" t="s">
        <v>432</v>
      </c>
      <c r="D23" s="36">
        <v>49680</v>
      </c>
      <c r="E23" s="34">
        <v>0</v>
      </c>
      <c r="F23" s="34">
        <v>161</v>
      </c>
      <c r="G23" s="37">
        <v>51.75</v>
      </c>
      <c r="H23" s="34">
        <v>71</v>
      </c>
      <c r="I23" s="37">
        <v>92.604166666666671</v>
      </c>
      <c r="J23" s="37">
        <v>7.395833333333333</v>
      </c>
      <c r="K23" s="37"/>
    </row>
    <row r="24" spans="3:11" x14ac:dyDescent="0.25">
      <c r="C24" s="35" t="s">
        <v>433</v>
      </c>
      <c r="D24" s="36">
        <v>35499</v>
      </c>
      <c r="E24" s="34">
        <v>0</v>
      </c>
      <c r="F24" s="34">
        <v>119</v>
      </c>
      <c r="G24" s="37">
        <v>36.978124999999999</v>
      </c>
      <c r="H24" s="34">
        <v>126</v>
      </c>
      <c r="I24" s="37">
        <v>86.875</v>
      </c>
      <c r="J24" s="37">
        <v>13.125</v>
      </c>
      <c r="K24" s="37"/>
    </row>
    <row r="25" spans="3:11" x14ac:dyDescent="0.25">
      <c r="C25" s="35" t="s">
        <v>434</v>
      </c>
      <c r="D25" s="36">
        <v>70243</v>
      </c>
      <c r="E25" s="34">
        <v>3</v>
      </c>
      <c r="F25" s="34">
        <v>232</v>
      </c>
      <c r="G25" s="37">
        <v>73.169791666666669</v>
      </c>
      <c r="H25" s="34">
        <v>29</v>
      </c>
      <c r="I25" s="37">
        <v>96.979166666666671</v>
      </c>
      <c r="J25" s="37">
        <v>3.0208333333333335</v>
      </c>
      <c r="K25" s="37"/>
    </row>
    <row r="26" spans="3:11" x14ac:dyDescent="0.25">
      <c r="C26" s="35" t="s">
        <v>435</v>
      </c>
      <c r="D26" s="36">
        <v>24488</v>
      </c>
      <c r="E26" s="34">
        <v>0</v>
      </c>
      <c r="F26" s="34">
        <v>95</v>
      </c>
      <c r="G26" s="37">
        <v>25.508333333333333</v>
      </c>
      <c r="H26" s="34">
        <v>214</v>
      </c>
      <c r="I26" s="37">
        <v>77.708333333333329</v>
      </c>
      <c r="J26" s="37">
        <v>22.291666666666668</v>
      </c>
      <c r="K26" s="37"/>
    </row>
    <row r="27" spans="3:11" x14ac:dyDescent="0.25">
      <c r="C27" s="35" t="s">
        <v>436</v>
      </c>
      <c r="D27" s="36">
        <v>67149</v>
      </c>
      <c r="E27" s="34">
        <v>2</v>
      </c>
      <c r="F27" s="34">
        <v>195</v>
      </c>
      <c r="G27" s="37">
        <v>69.946875000000006</v>
      </c>
      <c r="H27" s="34">
        <v>33</v>
      </c>
      <c r="I27" s="37">
        <v>96.5625</v>
      </c>
      <c r="J27" s="37">
        <v>3.4375000000000004</v>
      </c>
      <c r="K27" s="37"/>
    </row>
    <row r="28" spans="3:11" x14ac:dyDescent="0.25">
      <c r="C28" s="35" t="s">
        <v>437</v>
      </c>
      <c r="D28" s="36">
        <v>28267</v>
      </c>
      <c r="E28" s="34">
        <v>0</v>
      </c>
      <c r="F28" s="34">
        <v>101</v>
      </c>
      <c r="G28" s="37">
        <v>29.444791666666667</v>
      </c>
      <c r="H28" s="34">
        <v>138</v>
      </c>
      <c r="I28" s="37">
        <v>85.625</v>
      </c>
      <c r="J28" s="37">
        <v>14.374999999999998</v>
      </c>
      <c r="K28" s="37"/>
    </row>
    <row r="29" spans="3:11" x14ac:dyDescent="0.25">
      <c r="C29" s="35" t="s">
        <v>438</v>
      </c>
      <c r="D29" s="36">
        <v>41711</v>
      </c>
      <c r="E29" s="34">
        <v>0</v>
      </c>
      <c r="F29" s="34">
        <v>122</v>
      </c>
      <c r="G29" s="37">
        <v>43.44895833333333</v>
      </c>
      <c r="H29" s="34">
        <v>91</v>
      </c>
      <c r="I29" s="37">
        <v>90.520833333333329</v>
      </c>
      <c r="J29" s="37">
        <v>9.4791666666666661</v>
      </c>
      <c r="K29" s="37"/>
    </row>
    <row r="30" spans="3:11" x14ac:dyDescent="0.25">
      <c r="C30" s="35" t="s">
        <v>439</v>
      </c>
      <c r="D30" s="36">
        <v>31646</v>
      </c>
      <c r="E30" s="34">
        <v>0</v>
      </c>
      <c r="F30" s="34">
        <v>106</v>
      </c>
      <c r="G30" s="37">
        <v>32.96458333333333</v>
      </c>
      <c r="H30" s="34">
        <v>131</v>
      </c>
      <c r="I30" s="37">
        <v>86.354166666666671</v>
      </c>
      <c r="J30" s="37">
        <v>13.645833333333332</v>
      </c>
      <c r="K30" s="37"/>
    </row>
    <row r="31" spans="3:11" x14ac:dyDescent="0.25">
      <c r="C31" s="35" t="s">
        <v>440</v>
      </c>
      <c r="D31" s="36">
        <v>77755</v>
      </c>
      <c r="E31" s="34">
        <v>2</v>
      </c>
      <c r="F31" s="34">
        <v>220</v>
      </c>
      <c r="G31" s="37">
        <v>80.994791666666671</v>
      </c>
      <c r="H31" s="34">
        <v>29</v>
      </c>
      <c r="I31" s="37">
        <v>96.979166666666671</v>
      </c>
      <c r="J31" s="37">
        <v>3.0208333333333335</v>
      </c>
      <c r="K31" s="37"/>
    </row>
    <row r="32" spans="3:11" x14ac:dyDescent="0.25">
      <c r="C32" s="35" t="s">
        <v>441</v>
      </c>
      <c r="D32" s="36">
        <v>79602</v>
      </c>
      <c r="E32" s="34">
        <v>0</v>
      </c>
      <c r="F32" s="34">
        <v>251</v>
      </c>
      <c r="G32" s="37">
        <v>82.918750000000003</v>
      </c>
      <c r="H32" s="34">
        <v>31</v>
      </c>
      <c r="I32" s="37">
        <v>96.770833333333329</v>
      </c>
      <c r="J32" s="37">
        <v>3.229166666666667</v>
      </c>
      <c r="K32" s="37"/>
    </row>
    <row r="33" spans="3:11" x14ac:dyDescent="0.25">
      <c r="C33" s="35" t="s">
        <v>442</v>
      </c>
      <c r="D33" s="36">
        <v>49683</v>
      </c>
      <c r="E33" s="34">
        <v>0</v>
      </c>
      <c r="F33" s="34">
        <v>145</v>
      </c>
      <c r="G33" s="37">
        <v>51.753124999999997</v>
      </c>
      <c r="H33" s="34">
        <v>70</v>
      </c>
      <c r="I33" s="37">
        <v>92.708333333333343</v>
      </c>
      <c r="J33" s="37">
        <v>7.291666666666667</v>
      </c>
      <c r="K33" s="37"/>
    </row>
    <row r="34" spans="3:11" x14ac:dyDescent="0.25">
      <c r="C34" s="35" t="s">
        <v>443</v>
      </c>
      <c r="D34" s="36">
        <v>46776</v>
      </c>
      <c r="E34" s="34">
        <v>0</v>
      </c>
      <c r="F34" s="34">
        <v>176</v>
      </c>
      <c r="G34" s="37">
        <v>48.725000000000001</v>
      </c>
      <c r="H34" s="34">
        <v>68</v>
      </c>
      <c r="I34" s="37">
        <v>92.916666666666671</v>
      </c>
      <c r="J34" s="37">
        <v>7.083333333333333</v>
      </c>
      <c r="K34" s="37"/>
    </row>
    <row r="35" spans="3:11" x14ac:dyDescent="0.25">
      <c r="C35" s="35" t="s">
        <v>444</v>
      </c>
      <c r="D35" s="36">
        <v>86627</v>
      </c>
      <c r="E35" s="34">
        <v>0</v>
      </c>
      <c r="F35" s="34">
        <v>332</v>
      </c>
      <c r="G35" s="37">
        <v>90.236458333333331</v>
      </c>
      <c r="H35" s="34">
        <v>23</v>
      </c>
      <c r="I35" s="37">
        <v>97.604166666666671</v>
      </c>
      <c r="J35" s="37">
        <v>2.3958333333333335</v>
      </c>
      <c r="K35" s="37"/>
    </row>
    <row r="36" spans="3:11" x14ac:dyDescent="0.25">
      <c r="C36" s="35" t="s">
        <v>445</v>
      </c>
      <c r="D36" s="36">
        <v>52636</v>
      </c>
      <c r="E36" s="34">
        <v>0</v>
      </c>
      <c r="F36" s="34">
        <v>170</v>
      </c>
      <c r="G36" s="37">
        <v>54.829166666666666</v>
      </c>
      <c r="H36" s="34">
        <v>76</v>
      </c>
      <c r="I36" s="37">
        <v>92.083333333333329</v>
      </c>
      <c r="J36" s="37">
        <v>7.9166666666666661</v>
      </c>
      <c r="K36" s="37"/>
    </row>
    <row r="37" spans="3:11" x14ac:dyDescent="0.25">
      <c r="C37" s="35" t="s">
        <v>446</v>
      </c>
      <c r="D37" s="36">
        <v>46854</v>
      </c>
      <c r="E37" s="34">
        <v>0</v>
      </c>
      <c r="F37" s="34">
        <v>165</v>
      </c>
      <c r="G37" s="37">
        <v>48.806249999999999</v>
      </c>
      <c r="H37" s="34">
        <v>83</v>
      </c>
      <c r="I37" s="37">
        <v>91.354166666666671</v>
      </c>
      <c r="J37" s="37">
        <v>8.6458333333333339</v>
      </c>
      <c r="K37" s="37"/>
    </row>
    <row r="38" spans="3:11" x14ac:dyDescent="0.25">
      <c r="C38" s="35" t="s">
        <v>447</v>
      </c>
      <c r="D38" s="36">
        <v>38215</v>
      </c>
      <c r="E38" s="34">
        <v>0</v>
      </c>
      <c r="F38" s="34">
        <v>117</v>
      </c>
      <c r="G38" s="37">
        <v>39.807291666666664</v>
      </c>
      <c r="H38" s="34">
        <v>109</v>
      </c>
      <c r="I38" s="37">
        <v>88.645833333333329</v>
      </c>
      <c r="J38" s="37">
        <v>11.354166666666666</v>
      </c>
      <c r="K38" s="37"/>
    </row>
    <row r="39" spans="3:11" x14ac:dyDescent="0.25">
      <c r="C39" s="35" t="s">
        <v>448</v>
      </c>
      <c r="D39" s="36">
        <v>43728</v>
      </c>
      <c r="E39" s="34">
        <v>0</v>
      </c>
      <c r="F39" s="34">
        <v>193</v>
      </c>
      <c r="G39" s="37">
        <v>45.55</v>
      </c>
      <c r="H39" s="34">
        <v>107</v>
      </c>
      <c r="I39" s="37">
        <v>88.854166666666671</v>
      </c>
      <c r="J39" s="37">
        <v>11.145833333333334</v>
      </c>
      <c r="K39" s="37"/>
    </row>
    <row r="40" spans="3:11" x14ac:dyDescent="0.25">
      <c r="C40" s="35" t="s">
        <v>449</v>
      </c>
      <c r="D40" s="36">
        <v>70415</v>
      </c>
      <c r="E40" s="34">
        <v>0</v>
      </c>
      <c r="F40" s="34">
        <v>227</v>
      </c>
      <c r="G40" s="37">
        <v>73.348958333333329</v>
      </c>
      <c r="H40" s="34">
        <v>37</v>
      </c>
      <c r="I40" s="37">
        <v>96.145833333333329</v>
      </c>
      <c r="J40" s="37">
        <v>3.854166666666667</v>
      </c>
      <c r="K40" s="37"/>
    </row>
    <row r="41" spans="3:11" x14ac:dyDescent="0.25">
      <c r="C41" s="35" t="s">
        <v>450</v>
      </c>
      <c r="D41" s="36">
        <v>70598</v>
      </c>
      <c r="E41" s="34">
        <v>0</v>
      </c>
      <c r="F41" s="34">
        <v>220</v>
      </c>
      <c r="G41" s="37">
        <v>73.53958333333334</v>
      </c>
      <c r="H41" s="34">
        <v>24</v>
      </c>
      <c r="I41" s="37">
        <v>97.5</v>
      </c>
      <c r="J41" s="37">
        <v>2.5</v>
      </c>
      <c r="K41" s="37"/>
    </row>
    <row r="42" spans="3:11" x14ac:dyDescent="0.25">
      <c r="C42" s="35" t="s">
        <v>451</v>
      </c>
      <c r="D42" s="36">
        <v>50787</v>
      </c>
      <c r="E42" s="34">
        <v>0</v>
      </c>
      <c r="F42" s="34">
        <v>202</v>
      </c>
      <c r="G42" s="37">
        <v>52.903125000000003</v>
      </c>
      <c r="H42" s="34">
        <v>59</v>
      </c>
      <c r="I42" s="37">
        <v>93.854166666666671</v>
      </c>
      <c r="J42" s="37">
        <v>6.145833333333333</v>
      </c>
      <c r="K42" s="37"/>
    </row>
    <row r="43" spans="3:11" x14ac:dyDescent="0.25">
      <c r="C43" s="35" t="s">
        <v>452</v>
      </c>
      <c r="D43" s="36">
        <v>24094</v>
      </c>
      <c r="E43" s="34">
        <v>0</v>
      </c>
      <c r="F43" s="34">
        <v>105</v>
      </c>
      <c r="G43" s="37">
        <v>25.097916666666666</v>
      </c>
      <c r="H43" s="34">
        <v>212</v>
      </c>
      <c r="I43" s="37">
        <v>77.916666666666671</v>
      </c>
      <c r="J43" s="37">
        <v>22.083333333333332</v>
      </c>
      <c r="K43" s="37"/>
    </row>
    <row r="44" spans="3:11" x14ac:dyDescent="0.25">
      <c r="C44" s="35" t="s">
        <v>453</v>
      </c>
      <c r="D44" s="36">
        <v>61298</v>
      </c>
      <c r="E44" s="34">
        <v>0</v>
      </c>
      <c r="F44" s="34">
        <v>205</v>
      </c>
      <c r="G44" s="37">
        <v>63.852083333333333</v>
      </c>
      <c r="H44" s="34">
        <v>50</v>
      </c>
      <c r="I44" s="37">
        <v>94.791666666666657</v>
      </c>
      <c r="J44" s="37">
        <v>5.2083333333333339</v>
      </c>
      <c r="K44" s="37"/>
    </row>
    <row r="45" spans="3:11" x14ac:dyDescent="0.25">
      <c r="C45" s="35" t="s">
        <v>454</v>
      </c>
      <c r="D45" s="36">
        <v>64124</v>
      </c>
      <c r="E45" s="34">
        <v>2</v>
      </c>
      <c r="F45" s="34">
        <v>207</v>
      </c>
      <c r="G45" s="37">
        <v>66.795833333333334</v>
      </c>
      <c r="H45" s="34">
        <v>44</v>
      </c>
      <c r="I45" s="37">
        <v>95.416666666666671</v>
      </c>
      <c r="J45" s="37">
        <v>4.583333333333333</v>
      </c>
      <c r="K45" s="37"/>
    </row>
    <row r="46" spans="3:11" x14ac:dyDescent="0.25">
      <c r="C46" s="38" t="s">
        <v>455</v>
      </c>
      <c r="D46" s="39">
        <v>70703</v>
      </c>
      <c r="E46" s="5">
        <v>0</v>
      </c>
      <c r="F46" s="5">
        <v>223</v>
      </c>
      <c r="G46" s="40">
        <v>73.64895833333334</v>
      </c>
      <c r="H46" s="5">
        <v>33</v>
      </c>
      <c r="I46" s="40">
        <v>96.5625</v>
      </c>
      <c r="J46" s="40">
        <v>3.4375000000000004</v>
      </c>
      <c r="K46" s="37"/>
    </row>
    <row r="48" spans="3:11" x14ac:dyDescent="0.25">
      <c r="E48" s="36"/>
      <c r="I48" s="41"/>
      <c r="J48" s="41"/>
      <c r="K48" s="41"/>
    </row>
    <row r="49" spans="5:11" x14ac:dyDescent="0.25">
      <c r="E49" s="36"/>
      <c r="I49" s="41"/>
      <c r="J49" s="41"/>
      <c r="K49" s="4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4"/>
  <sheetViews>
    <sheetView showGridLines="0" workbookViewId="0">
      <selection activeCell="C2" sqref="C2"/>
    </sheetView>
  </sheetViews>
  <sheetFormatPr defaultRowHeight="15" x14ac:dyDescent="0.25"/>
  <cols>
    <col min="3" max="3" width="23.28515625" bestFit="1" customWidth="1"/>
    <col min="4" max="4" width="34.28515625" bestFit="1" customWidth="1"/>
  </cols>
  <sheetData>
    <row r="2" spans="2:4" x14ac:dyDescent="0.25">
      <c r="B2" s="76" t="s">
        <v>1015</v>
      </c>
    </row>
    <row r="4" spans="2:4" x14ac:dyDescent="0.25">
      <c r="B4" s="3" t="s">
        <v>463</v>
      </c>
      <c r="C4" s="25" t="s">
        <v>692</v>
      </c>
      <c r="D4" s="25" t="s">
        <v>694</v>
      </c>
    </row>
    <row r="5" spans="2:4" x14ac:dyDescent="0.25">
      <c r="B5" s="1" t="s">
        <v>1</v>
      </c>
      <c r="C5" s="2">
        <v>1</v>
      </c>
      <c r="D5" s="21" t="s">
        <v>696</v>
      </c>
    </row>
    <row r="6" spans="2:4" x14ac:dyDescent="0.25">
      <c r="B6" s="1" t="s">
        <v>0</v>
      </c>
      <c r="C6" s="2">
        <v>0</v>
      </c>
      <c r="D6" s="2" t="s">
        <v>693</v>
      </c>
    </row>
    <row r="7" spans="2:4" x14ac:dyDescent="0.25">
      <c r="B7" s="1" t="s">
        <v>11</v>
      </c>
      <c r="C7" s="2">
        <v>8</v>
      </c>
      <c r="D7" s="21" t="s">
        <v>697</v>
      </c>
    </row>
    <row r="8" spans="2:4" x14ac:dyDescent="0.25">
      <c r="B8" s="1" t="s">
        <v>12</v>
      </c>
      <c r="C8" s="2">
        <v>4</v>
      </c>
      <c r="D8" s="21" t="s">
        <v>698</v>
      </c>
    </row>
    <row r="9" spans="2:4" x14ac:dyDescent="0.25">
      <c r="B9" s="1" t="s">
        <v>4</v>
      </c>
      <c r="C9" s="2">
        <v>16</v>
      </c>
      <c r="D9" s="21" t="s">
        <v>699</v>
      </c>
    </row>
    <row r="10" spans="2:4" x14ac:dyDescent="0.25">
      <c r="B10" s="1" t="s">
        <v>5</v>
      </c>
      <c r="C10" s="2">
        <v>11</v>
      </c>
      <c r="D10" s="21" t="s">
        <v>700</v>
      </c>
    </row>
    <row r="11" spans="2:4" x14ac:dyDescent="0.25">
      <c r="B11" s="1" t="s">
        <v>9</v>
      </c>
      <c r="C11" s="2">
        <v>9</v>
      </c>
      <c r="D11" s="21" t="s">
        <v>701</v>
      </c>
    </row>
    <row r="12" spans="2:4" x14ac:dyDescent="0.25">
      <c r="B12" s="1" t="s">
        <v>10</v>
      </c>
      <c r="C12" s="2">
        <v>10</v>
      </c>
      <c r="D12" s="21" t="s">
        <v>702</v>
      </c>
    </row>
    <row r="13" spans="2:4" x14ac:dyDescent="0.25">
      <c r="B13" s="1" t="s">
        <v>6</v>
      </c>
      <c r="C13" s="2">
        <v>11</v>
      </c>
      <c r="D13" s="21" t="s">
        <v>703</v>
      </c>
    </row>
    <row r="14" spans="2:4" x14ac:dyDescent="0.25">
      <c r="B14" s="1" t="s">
        <v>7</v>
      </c>
      <c r="C14" s="2">
        <v>10</v>
      </c>
      <c r="D14" s="21" t="s">
        <v>704</v>
      </c>
    </row>
    <row r="15" spans="2:4" x14ac:dyDescent="0.25">
      <c r="B15" s="1" t="s">
        <v>8</v>
      </c>
      <c r="C15" s="2">
        <v>12</v>
      </c>
      <c r="D15" s="21" t="s">
        <v>705</v>
      </c>
    </row>
    <row r="16" spans="2:4" x14ac:dyDescent="0.25">
      <c r="B16" s="1" t="s">
        <v>19</v>
      </c>
      <c r="C16" s="2">
        <v>0</v>
      </c>
      <c r="D16" s="2" t="s">
        <v>693</v>
      </c>
    </row>
    <row r="17" spans="2:4" x14ac:dyDescent="0.25">
      <c r="B17" s="1" t="s">
        <v>2</v>
      </c>
      <c r="C17" s="2">
        <v>1</v>
      </c>
      <c r="D17" s="21" t="s">
        <v>706</v>
      </c>
    </row>
    <row r="18" spans="2:4" x14ac:dyDescent="0.25">
      <c r="B18" s="1" t="s">
        <v>13</v>
      </c>
      <c r="C18" s="2">
        <v>5</v>
      </c>
      <c r="D18" s="21" t="s">
        <v>698</v>
      </c>
    </row>
    <row r="19" spans="2:4" x14ac:dyDescent="0.25">
      <c r="B19" s="1" t="s">
        <v>14</v>
      </c>
      <c r="C19" s="2">
        <v>3</v>
      </c>
      <c r="D19" s="21" t="s">
        <v>707</v>
      </c>
    </row>
    <row r="20" spans="2:4" x14ac:dyDescent="0.25">
      <c r="B20" s="1" t="s">
        <v>15</v>
      </c>
      <c r="C20" s="2">
        <v>1</v>
      </c>
      <c r="D20" s="21" t="s">
        <v>708</v>
      </c>
    </row>
    <row r="21" spans="2:4" x14ac:dyDescent="0.25">
      <c r="B21" s="1" t="s">
        <v>16</v>
      </c>
      <c r="C21" s="2">
        <v>4</v>
      </c>
      <c r="D21" s="21" t="s">
        <v>709</v>
      </c>
    </row>
    <row r="22" spans="2:4" x14ac:dyDescent="0.25">
      <c r="B22" s="1" t="s">
        <v>17</v>
      </c>
      <c r="C22" s="2">
        <v>6</v>
      </c>
      <c r="D22" s="21" t="s">
        <v>710</v>
      </c>
    </row>
    <row r="23" spans="2:4" x14ac:dyDescent="0.25">
      <c r="B23" s="1" t="s">
        <v>18</v>
      </c>
      <c r="C23" s="2">
        <v>1</v>
      </c>
      <c r="D23" s="21" t="s">
        <v>711</v>
      </c>
    </row>
    <row r="24" spans="2:4" x14ac:dyDescent="0.25">
      <c r="B24" s="4" t="s">
        <v>3</v>
      </c>
      <c r="C24" s="23">
        <v>8</v>
      </c>
      <c r="D24" s="31" t="s">
        <v>695</v>
      </c>
    </row>
  </sheetData>
  <pageMargins left="0.7" right="0.7" top="0.75" bottom="0.75" header="0.3" footer="0.3"/>
  <pageSetup paperSize="9" orientation="portrait" r:id="rId1"/>
  <ignoredErrors>
    <ignoredError sqref="D5 D17 D20 D23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191"/>
  <sheetViews>
    <sheetView showGridLines="0" zoomScaleNormal="100" workbookViewId="0">
      <selection activeCell="AM112" sqref="AM112"/>
    </sheetView>
  </sheetViews>
  <sheetFormatPr defaultColWidth="9.140625" defaultRowHeight="15" x14ac:dyDescent="0.25"/>
  <cols>
    <col min="1" max="1" width="9.140625" style="2"/>
    <col min="2" max="2" width="16.140625" style="2" bestFit="1" customWidth="1"/>
    <col min="3" max="12" width="11.140625" style="2" bestFit="1" customWidth="1"/>
    <col min="13" max="13" width="12.28515625" style="2" bestFit="1" customWidth="1"/>
    <col min="14" max="21" width="11.140625" style="2" bestFit="1" customWidth="1"/>
    <col min="22" max="22" width="12.28515625" style="2" bestFit="1" customWidth="1"/>
    <col min="23" max="36" width="11.140625" style="2" bestFit="1" customWidth="1"/>
    <col min="37" max="37" width="12.28515625" style="2" bestFit="1" customWidth="1"/>
    <col min="38" max="39" width="11.140625" style="2" bestFit="1" customWidth="1"/>
    <col min="40" max="40" width="12.28515625" style="2" bestFit="1" customWidth="1"/>
    <col min="41" max="44" width="11.140625" style="2" bestFit="1" customWidth="1"/>
    <col min="45" max="16384" width="9.140625" style="2"/>
  </cols>
  <sheetData>
    <row r="2" spans="2:44" x14ac:dyDescent="0.25">
      <c r="B2" s="29" t="s">
        <v>1016</v>
      </c>
    </row>
    <row r="4" spans="2:44" x14ac:dyDescent="0.25">
      <c r="B4" s="24"/>
      <c r="C4" s="24" t="s">
        <v>365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</row>
    <row r="5" spans="2:44" x14ac:dyDescent="0.25">
      <c r="B5" s="23" t="s">
        <v>463</v>
      </c>
      <c r="C5" s="25" t="s">
        <v>414</v>
      </c>
      <c r="D5" s="25" t="s">
        <v>415</v>
      </c>
      <c r="E5" s="25" t="s">
        <v>416</v>
      </c>
      <c r="F5" s="25" t="s">
        <v>417</v>
      </c>
      <c r="G5" s="25" t="s">
        <v>418</v>
      </c>
      <c r="H5" s="25" t="s">
        <v>419</v>
      </c>
      <c r="I5" s="25" t="s">
        <v>420</v>
      </c>
      <c r="J5" s="25" t="s">
        <v>421</v>
      </c>
      <c r="K5" s="25" t="s">
        <v>422</v>
      </c>
      <c r="L5" s="25" t="s">
        <v>423</v>
      </c>
      <c r="M5" s="25" t="s">
        <v>424</v>
      </c>
      <c r="N5" s="25" t="s">
        <v>425</v>
      </c>
      <c r="O5" s="25" t="s">
        <v>426</v>
      </c>
      <c r="P5" s="25" t="s">
        <v>427</v>
      </c>
      <c r="Q5" s="25" t="s">
        <v>428</v>
      </c>
      <c r="R5" s="25" t="s">
        <v>429</v>
      </c>
      <c r="S5" s="25" t="s">
        <v>430</v>
      </c>
      <c r="T5" s="25" t="s">
        <v>431</v>
      </c>
      <c r="U5" s="25" t="s">
        <v>432</v>
      </c>
      <c r="V5" s="25" t="s">
        <v>433</v>
      </c>
      <c r="W5" s="25" t="s">
        <v>434</v>
      </c>
      <c r="X5" s="25" t="s">
        <v>435</v>
      </c>
      <c r="Y5" s="25" t="s">
        <v>436</v>
      </c>
      <c r="Z5" s="25" t="s">
        <v>437</v>
      </c>
      <c r="AA5" s="25" t="s">
        <v>438</v>
      </c>
      <c r="AB5" s="25" t="s">
        <v>439</v>
      </c>
      <c r="AC5" s="25" t="s">
        <v>440</v>
      </c>
      <c r="AD5" s="25" t="s">
        <v>441</v>
      </c>
      <c r="AE5" s="25" t="s">
        <v>442</v>
      </c>
      <c r="AF5" s="25" t="s">
        <v>443</v>
      </c>
      <c r="AG5" s="25" t="s">
        <v>444</v>
      </c>
      <c r="AH5" s="25" t="s">
        <v>445</v>
      </c>
      <c r="AI5" s="25" t="s">
        <v>446</v>
      </c>
      <c r="AJ5" s="25" t="s">
        <v>447</v>
      </c>
      <c r="AK5" s="25" t="s">
        <v>448</v>
      </c>
      <c r="AL5" s="25" t="s">
        <v>449</v>
      </c>
      <c r="AM5" s="25" t="s">
        <v>450</v>
      </c>
      <c r="AN5" s="25" t="s">
        <v>451</v>
      </c>
      <c r="AO5" s="25" t="s">
        <v>452</v>
      </c>
      <c r="AP5" s="25" t="s">
        <v>453</v>
      </c>
      <c r="AQ5" s="25" t="s">
        <v>454</v>
      </c>
      <c r="AR5" s="25" t="s">
        <v>455</v>
      </c>
    </row>
    <row r="6" spans="2:44" x14ac:dyDescent="0.25">
      <c r="B6" s="2" t="s">
        <v>1</v>
      </c>
    </row>
    <row r="7" spans="2:44" x14ac:dyDescent="0.25">
      <c r="B7" s="22" t="s">
        <v>456</v>
      </c>
      <c r="C7" s="2">
        <v>48</v>
      </c>
      <c r="D7" s="2">
        <v>48</v>
      </c>
      <c r="E7" s="2">
        <v>37</v>
      </c>
      <c r="F7" s="2">
        <v>44</v>
      </c>
      <c r="G7" s="2">
        <v>48</v>
      </c>
      <c r="H7" s="2">
        <v>48</v>
      </c>
      <c r="I7" s="2">
        <v>47</v>
      </c>
      <c r="J7" s="2">
        <v>48</v>
      </c>
      <c r="K7" s="2">
        <v>44</v>
      </c>
      <c r="L7" s="2">
        <v>48</v>
      </c>
      <c r="M7" s="2">
        <v>45</v>
      </c>
      <c r="N7" s="2">
        <v>48</v>
      </c>
      <c r="O7" s="2">
        <v>49</v>
      </c>
      <c r="P7" s="2">
        <v>49</v>
      </c>
      <c r="Q7" s="2">
        <v>49</v>
      </c>
      <c r="R7" s="2">
        <v>49</v>
      </c>
      <c r="S7" s="2">
        <v>49</v>
      </c>
      <c r="T7" s="2">
        <v>48</v>
      </c>
      <c r="U7" s="2">
        <v>49</v>
      </c>
      <c r="V7" s="2">
        <v>45</v>
      </c>
      <c r="W7" s="2">
        <v>49</v>
      </c>
      <c r="X7" s="2">
        <v>43</v>
      </c>
      <c r="Y7" s="2">
        <v>49</v>
      </c>
      <c r="Z7" s="2">
        <v>45</v>
      </c>
      <c r="AA7" s="2">
        <v>49</v>
      </c>
      <c r="AB7" s="2">
        <v>49</v>
      </c>
      <c r="AC7" s="2">
        <v>49</v>
      </c>
      <c r="AD7" s="2">
        <v>48</v>
      </c>
      <c r="AE7" s="2">
        <v>49</v>
      </c>
      <c r="AF7" s="2">
        <v>48</v>
      </c>
      <c r="AG7" s="2">
        <v>49</v>
      </c>
      <c r="AH7" s="2">
        <v>49</v>
      </c>
      <c r="AI7" s="2">
        <v>49</v>
      </c>
      <c r="AJ7" s="2">
        <v>49</v>
      </c>
      <c r="AK7" s="2">
        <v>47</v>
      </c>
      <c r="AL7" s="2">
        <v>49</v>
      </c>
      <c r="AM7" s="2">
        <v>49</v>
      </c>
      <c r="AN7" s="2">
        <v>49</v>
      </c>
      <c r="AO7" s="2">
        <v>36</v>
      </c>
      <c r="AP7" s="2">
        <v>49</v>
      </c>
      <c r="AQ7" s="2">
        <v>49</v>
      </c>
      <c r="AR7" s="2">
        <v>49</v>
      </c>
    </row>
    <row r="8" spans="2:44" x14ac:dyDescent="0.25">
      <c r="B8" s="22" t="s">
        <v>457</v>
      </c>
      <c r="C8" s="2">
        <v>4</v>
      </c>
      <c r="D8" s="2">
        <v>4</v>
      </c>
      <c r="E8" s="2">
        <v>6</v>
      </c>
      <c r="F8" s="2">
        <v>5</v>
      </c>
      <c r="G8" s="2">
        <v>6</v>
      </c>
      <c r="H8" s="2">
        <v>3</v>
      </c>
      <c r="I8" s="2">
        <v>2</v>
      </c>
      <c r="J8" s="2">
        <v>6</v>
      </c>
      <c r="K8" s="2">
        <v>9</v>
      </c>
      <c r="L8" s="2">
        <v>5</v>
      </c>
      <c r="M8" s="2">
        <v>8</v>
      </c>
      <c r="N8" s="2">
        <v>6</v>
      </c>
      <c r="O8" s="2">
        <v>3</v>
      </c>
      <c r="P8" s="2">
        <v>2</v>
      </c>
      <c r="Q8" s="2">
        <v>9</v>
      </c>
      <c r="R8" s="2">
        <v>2</v>
      </c>
      <c r="S8" s="2">
        <v>6</v>
      </c>
      <c r="T8" s="2">
        <v>7</v>
      </c>
      <c r="U8" s="2">
        <v>2</v>
      </c>
      <c r="V8" s="2">
        <v>12</v>
      </c>
      <c r="W8" s="2">
        <v>2</v>
      </c>
      <c r="X8" s="2">
        <v>7</v>
      </c>
      <c r="Y8" s="2">
        <v>3</v>
      </c>
      <c r="Z8" s="2">
        <v>7</v>
      </c>
      <c r="AA8" s="2">
        <v>3</v>
      </c>
      <c r="AB8" s="2">
        <v>6</v>
      </c>
      <c r="AC8" s="2">
        <v>3</v>
      </c>
      <c r="AD8" s="2">
        <v>5</v>
      </c>
      <c r="AE8" s="2">
        <v>4</v>
      </c>
      <c r="AF8" s="2">
        <v>5</v>
      </c>
      <c r="AG8" s="2">
        <v>3</v>
      </c>
      <c r="AH8" s="2">
        <v>3</v>
      </c>
      <c r="AI8" s="2">
        <v>7</v>
      </c>
      <c r="AJ8" s="2">
        <v>4</v>
      </c>
      <c r="AK8" s="2">
        <v>12</v>
      </c>
      <c r="AL8" s="2">
        <v>8</v>
      </c>
      <c r="AM8" s="2">
        <v>2</v>
      </c>
      <c r="AN8" s="2">
        <v>10</v>
      </c>
      <c r="AO8" s="2">
        <v>5</v>
      </c>
      <c r="AP8" s="2">
        <v>2</v>
      </c>
      <c r="AQ8" s="2">
        <v>5</v>
      </c>
      <c r="AR8" s="2">
        <v>3</v>
      </c>
    </row>
    <row r="9" spans="2:44" x14ac:dyDescent="0.25">
      <c r="B9" s="22" t="s">
        <v>458</v>
      </c>
      <c r="C9" s="2">
        <v>3.6318730000000001</v>
      </c>
      <c r="D9" s="2">
        <v>3.3333330000000001</v>
      </c>
      <c r="E9" s="2">
        <v>5.441865</v>
      </c>
      <c r="F9" s="2">
        <v>4.7357290000000001</v>
      </c>
      <c r="G9" s="2">
        <v>5.3300380000000001</v>
      </c>
      <c r="H9" s="2">
        <v>2.9652859999999999</v>
      </c>
      <c r="I9" s="2">
        <v>1.9999960000000001</v>
      </c>
      <c r="J9" s="2">
        <v>5.1671899999999997</v>
      </c>
      <c r="K9" s="2">
        <v>8.3269559999999991</v>
      </c>
      <c r="L9" s="2">
        <v>4.6525470000000002</v>
      </c>
      <c r="M9" s="2">
        <v>7.597734</v>
      </c>
      <c r="N9" s="2">
        <v>5.9295140000000002</v>
      </c>
      <c r="O9" s="2">
        <v>2.6530610000000001</v>
      </c>
      <c r="P9" s="2">
        <v>2</v>
      </c>
      <c r="Q9" s="2">
        <v>7.6098819999999998</v>
      </c>
      <c r="R9" s="2">
        <v>2</v>
      </c>
      <c r="S9" s="2">
        <v>5.4129019999999999</v>
      </c>
      <c r="T9" s="2">
        <v>6.115507</v>
      </c>
      <c r="U9" s="2">
        <v>1.999611</v>
      </c>
      <c r="V9" s="2">
        <v>10.717499999999999</v>
      </c>
      <c r="W9" s="2">
        <v>2</v>
      </c>
      <c r="X9" s="2">
        <v>6.4736450000000003</v>
      </c>
      <c r="Y9" s="2">
        <v>3</v>
      </c>
      <c r="Z9" s="2">
        <v>6.4337270000000002</v>
      </c>
      <c r="AA9" s="2">
        <v>2.9830640000000002</v>
      </c>
      <c r="AB9" s="2">
        <v>5.628952</v>
      </c>
      <c r="AC9" s="2">
        <v>2.8819689999999998</v>
      </c>
      <c r="AD9" s="2">
        <v>4.6211270000000004</v>
      </c>
      <c r="AE9" s="2">
        <v>3.651783</v>
      </c>
      <c r="AF9" s="2">
        <v>4.6548639999999999</v>
      </c>
      <c r="AG9" s="2">
        <v>2.613718</v>
      </c>
      <c r="AH9" s="2">
        <v>2.9996109999999998</v>
      </c>
      <c r="AI9" s="2">
        <v>6.5209140000000003</v>
      </c>
      <c r="AJ9" s="2">
        <v>3.8819689999999998</v>
      </c>
      <c r="AK9" s="2">
        <v>11.112401</v>
      </c>
      <c r="AL9" s="2">
        <v>7.5602489999999998</v>
      </c>
      <c r="AM9" s="2">
        <v>2</v>
      </c>
      <c r="AN9" s="2">
        <v>7.8569300000000002</v>
      </c>
      <c r="AO9" s="2">
        <v>4.7175130000000003</v>
      </c>
      <c r="AP9" s="2">
        <v>2</v>
      </c>
      <c r="AQ9" s="2">
        <v>4.3061220000000002</v>
      </c>
      <c r="AR9" s="2">
        <v>2.6271019999999998</v>
      </c>
    </row>
    <row r="10" spans="2:44" x14ac:dyDescent="0.25">
      <c r="B10" s="22" t="s">
        <v>464</v>
      </c>
      <c r="C10" s="2" t="s">
        <v>465</v>
      </c>
      <c r="D10" s="2" t="s">
        <v>466</v>
      </c>
      <c r="E10" s="2" t="s">
        <v>467</v>
      </c>
      <c r="F10" s="2" t="s">
        <v>468</v>
      </c>
      <c r="G10" s="2" t="s">
        <v>469</v>
      </c>
      <c r="H10" s="2" t="s">
        <v>470</v>
      </c>
      <c r="I10" s="2" t="s">
        <v>471</v>
      </c>
      <c r="J10" s="2" t="s">
        <v>472</v>
      </c>
      <c r="K10" s="2" t="s">
        <v>473</v>
      </c>
      <c r="L10" s="2" t="s">
        <v>466</v>
      </c>
      <c r="M10" s="2" t="s">
        <v>474</v>
      </c>
      <c r="N10" s="2" t="s">
        <v>475</v>
      </c>
      <c r="O10" s="2" t="s">
        <v>476</v>
      </c>
      <c r="P10" s="2" t="s">
        <v>477</v>
      </c>
      <c r="Q10" s="2" t="s">
        <v>478</v>
      </c>
      <c r="R10" s="2" t="s">
        <v>479</v>
      </c>
      <c r="S10" s="2" t="s">
        <v>480</v>
      </c>
      <c r="T10" s="2" t="s">
        <v>481</v>
      </c>
      <c r="U10" s="2" t="s">
        <v>482</v>
      </c>
      <c r="V10" s="2" t="s">
        <v>483</v>
      </c>
      <c r="W10" s="2" t="s">
        <v>484</v>
      </c>
      <c r="X10" s="2" t="s">
        <v>485</v>
      </c>
      <c r="Y10" s="2" t="s">
        <v>486</v>
      </c>
      <c r="Z10" s="2" t="s">
        <v>487</v>
      </c>
      <c r="AA10" s="2" t="s">
        <v>488</v>
      </c>
      <c r="AB10" s="2" t="s">
        <v>489</v>
      </c>
      <c r="AC10" s="2" t="s">
        <v>490</v>
      </c>
      <c r="AD10" s="2" t="s">
        <v>491</v>
      </c>
      <c r="AE10" s="2" t="s">
        <v>492</v>
      </c>
      <c r="AF10" s="2" t="s">
        <v>480</v>
      </c>
      <c r="AG10" s="2" t="s">
        <v>493</v>
      </c>
      <c r="AH10" s="2" t="s">
        <v>494</v>
      </c>
      <c r="AI10" s="2" t="s">
        <v>495</v>
      </c>
      <c r="AJ10" s="2" t="s">
        <v>496</v>
      </c>
      <c r="AK10" s="2" t="s">
        <v>497</v>
      </c>
      <c r="AL10" s="2" t="s">
        <v>498</v>
      </c>
      <c r="AM10" s="2" t="s">
        <v>499</v>
      </c>
      <c r="AN10" s="2" t="s">
        <v>500</v>
      </c>
      <c r="AO10" s="2" t="s">
        <v>501</v>
      </c>
      <c r="AP10" s="2" t="s">
        <v>502</v>
      </c>
      <c r="AQ10" s="2" t="s">
        <v>503</v>
      </c>
      <c r="AR10" s="2" t="s">
        <v>504</v>
      </c>
    </row>
    <row r="11" spans="2:44" ht="18" x14ac:dyDescent="0.35">
      <c r="B11" s="22" t="s">
        <v>459</v>
      </c>
      <c r="C11" s="2">
        <v>0.43355300000000002</v>
      </c>
      <c r="D11" s="2">
        <v>0.44671100000000002</v>
      </c>
      <c r="E11" s="2">
        <v>0.62199199999999999</v>
      </c>
      <c r="F11" s="2">
        <v>0.38322899999999999</v>
      </c>
      <c r="G11" s="2">
        <v>0.51271900000000004</v>
      </c>
      <c r="H11" s="2">
        <v>0.35723700000000003</v>
      </c>
      <c r="I11" s="2">
        <v>0.20887700000000001</v>
      </c>
      <c r="J11" s="2">
        <v>0.50372799999999995</v>
      </c>
      <c r="K11" s="2">
        <v>0.71238199999999996</v>
      </c>
      <c r="L11" s="2">
        <v>0.57390399999999997</v>
      </c>
      <c r="M11" s="2">
        <v>0.83620499999999998</v>
      </c>
      <c r="N11" s="2">
        <v>0.64934199999999997</v>
      </c>
      <c r="O11" s="2">
        <v>0.503471</v>
      </c>
      <c r="P11" s="2">
        <v>0.40332400000000002</v>
      </c>
      <c r="Q11" s="2">
        <v>0.77824499999999996</v>
      </c>
      <c r="R11" s="2">
        <v>0.48411500000000002</v>
      </c>
      <c r="S11" s="2">
        <v>0.46791500000000003</v>
      </c>
      <c r="T11" s="2">
        <v>0.62587700000000002</v>
      </c>
      <c r="U11" s="2">
        <v>0.134021</v>
      </c>
      <c r="V11" s="2">
        <v>0.71785299999999996</v>
      </c>
      <c r="W11" s="2">
        <v>0.43698700000000001</v>
      </c>
      <c r="X11" s="2">
        <v>0.74637500000000001</v>
      </c>
      <c r="Y11" s="2">
        <v>0.63097000000000003</v>
      </c>
      <c r="Z11" s="2">
        <v>0.72359600000000002</v>
      </c>
      <c r="AA11" s="2">
        <v>0.172733</v>
      </c>
      <c r="AB11" s="2">
        <v>0.74058500000000005</v>
      </c>
      <c r="AC11" s="2">
        <v>0.42331200000000002</v>
      </c>
      <c r="AD11" s="2">
        <v>0.56118400000000002</v>
      </c>
      <c r="AE11" s="2">
        <v>0.34862199999999999</v>
      </c>
      <c r="AF11" s="2">
        <v>0.52521899999999999</v>
      </c>
      <c r="AG11" s="2">
        <v>7.9739000000000004E-2</v>
      </c>
      <c r="AH11" s="2">
        <v>0.56953500000000001</v>
      </c>
      <c r="AI11" s="2">
        <v>0.61161399999999999</v>
      </c>
      <c r="AJ11" s="2">
        <v>0.58173799999999998</v>
      </c>
      <c r="AK11" s="2">
        <v>0.69663699999999995</v>
      </c>
      <c r="AL11" s="2">
        <v>0.72585699999999997</v>
      </c>
      <c r="AM11" s="2">
        <v>0.362929</v>
      </c>
      <c r="AN11" s="2">
        <v>0.47506799999999999</v>
      </c>
      <c r="AO11" s="2">
        <v>0.717136</v>
      </c>
      <c r="AP11" s="2">
        <v>0.48411500000000002</v>
      </c>
      <c r="AQ11" s="2">
        <v>0.49316199999999999</v>
      </c>
      <c r="AR11" s="2">
        <v>0.117189</v>
      </c>
    </row>
    <row r="12" spans="2:44" ht="18" x14ac:dyDescent="0.35">
      <c r="B12" s="22" t="s">
        <v>460</v>
      </c>
      <c r="C12" s="2">
        <v>0.39583299999999999</v>
      </c>
      <c r="D12" s="2">
        <v>0.58333299999999999</v>
      </c>
      <c r="E12" s="2">
        <v>0.62162200000000001</v>
      </c>
      <c r="F12" s="2">
        <v>0.34090900000000002</v>
      </c>
      <c r="G12" s="2">
        <v>0.4375</v>
      </c>
      <c r="H12" s="2">
        <v>0.35416700000000001</v>
      </c>
      <c r="I12" s="2">
        <v>0.19148899999999999</v>
      </c>
      <c r="J12" s="2">
        <v>0.4375</v>
      </c>
      <c r="K12" s="2">
        <v>0.70454499999999998</v>
      </c>
      <c r="L12" s="2">
        <v>0.5</v>
      </c>
      <c r="M12" s="2">
        <v>0.8</v>
      </c>
      <c r="N12" s="2">
        <v>0.60416700000000001</v>
      </c>
      <c r="O12" s="2">
        <v>0.44897999999999999</v>
      </c>
      <c r="P12" s="2">
        <v>0.42857099999999998</v>
      </c>
      <c r="Q12" s="2">
        <v>0.48979600000000001</v>
      </c>
      <c r="R12" s="2">
        <v>0.42857099999999998</v>
      </c>
      <c r="S12" s="2">
        <v>0.42857099999999998</v>
      </c>
      <c r="T12" s="2">
        <v>0.60416700000000001</v>
      </c>
      <c r="U12" s="2">
        <v>0.14285700000000001</v>
      </c>
      <c r="V12" s="2">
        <v>0.66666700000000001</v>
      </c>
      <c r="W12" s="2">
        <v>0.38775500000000002</v>
      </c>
      <c r="X12" s="2">
        <v>0.67441899999999999</v>
      </c>
      <c r="Y12" s="2">
        <v>0.53061199999999997</v>
      </c>
      <c r="Z12" s="2">
        <v>0.71111100000000005</v>
      </c>
      <c r="AA12" s="2">
        <v>0.183673</v>
      </c>
      <c r="AB12" s="2">
        <v>0.61224500000000004</v>
      </c>
      <c r="AC12" s="2">
        <v>0.36734699999999998</v>
      </c>
      <c r="AD12" s="2">
        <v>0.29166700000000001</v>
      </c>
      <c r="AE12" s="2">
        <v>0.36734699999999998</v>
      </c>
      <c r="AF12" s="2">
        <v>0.52083299999999999</v>
      </c>
      <c r="AG12" s="2">
        <v>8.1632999999999997E-2</v>
      </c>
      <c r="AH12" s="2">
        <v>0.48979600000000001</v>
      </c>
      <c r="AI12" s="2">
        <v>0.67346899999999998</v>
      </c>
      <c r="AJ12" s="2">
        <v>0.51020399999999999</v>
      </c>
      <c r="AK12" s="2">
        <v>0.65957399999999999</v>
      </c>
      <c r="AL12" s="2">
        <v>0.653061</v>
      </c>
      <c r="AM12" s="2">
        <v>0.30612200000000001</v>
      </c>
      <c r="AN12" s="2">
        <v>0.48979600000000001</v>
      </c>
      <c r="AO12" s="2">
        <v>0.58333299999999999</v>
      </c>
      <c r="AP12" s="2">
        <v>0.42857099999999998</v>
      </c>
      <c r="AQ12" s="2">
        <v>0.55101999999999995</v>
      </c>
      <c r="AR12" s="2">
        <v>0.122449</v>
      </c>
    </row>
    <row r="13" spans="2:44" x14ac:dyDescent="0.25">
      <c r="B13" s="22" t="s">
        <v>461</v>
      </c>
      <c r="C13" s="2">
        <v>0.55089999999999995</v>
      </c>
      <c r="D13" s="2">
        <v>6.1499999999999999E-2</v>
      </c>
      <c r="E13" s="2">
        <v>0.251</v>
      </c>
      <c r="F13" s="2">
        <v>0.42109999999999997</v>
      </c>
      <c r="G13" s="2">
        <v>1.8599999999999998E-2</v>
      </c>
      <c r="H13" s="2">
        <v>1</v>
      </c>
      <c r="I13" s="2">
        <v>0.48530000000000001</v>
      </c>
      <c r="J13" s="2">
        <v>8.2000000000000007E-3</v>
      </c>
      <c r="K13" s="2">
        <v>0.95289999999999997</v>
      </c>
      <c r="L13" s="2">
        <v>0.29380000000000001</v>
      </c>
      <c r="M13" s="2">
        <v>5.04E-2</v>
      </c>
      <c r="N13" s="2">
        <v>0.74339999999999995</v>
      </c>
      <c r="O13" s="2">
        <v>0.64729999999999999</v>
      </c>
      <c r="P13" s="2">
        <v>0.73219999999999996</v>
      </c>
      <c r="Q13" s="27">
        <v>0</v>
      </c>
      <c r="R13" s="2">
        <v>0.55020000000000002</v>
      </c>
      <c r="S13" s="2">
        <v>0.38850000000000001</v>
      </c>
      <c r="T13" s="2">
        <v>0.98450000000000004</v>
      </c>
      <c r="U13" s="2">
        <v>1</v>
      </c>
      <c r="V13" s="2">
        <v>0.78390000000000004</v>
      </c>
      <c r="W13" s="2">
        <v>0.51060000000000005</v>
      </c>
      <c r="X13" s="2">
        <v>0.3982</v>
      </c>
      <c r="Y13" s="2">
        <v>7.9699999999999993E-2</v>
      </c>
      <c r="Z13" s="2">
        <v>0.161</v>
      </c>
      <c r="AA13" s="2">
        <v>1</v>
      </c>
      <c r="AB13" s="2">
        <v>3.1699999999999999E-2</v>
      </c>
      <c r="AC13" s="2">
        <v>0.32469999999999999</v>
      </c>
      <c r="AD13" s="27">
        <v>0</v>
      </c>
      <c r="AE13" s="2">
        <v>0.32269999999999999</v>
      </c>
      <c r="AF13" s="2">
        <v>0.65739999999999998</v>
      </c>
      <c r="AG13" s="2">
        <v>1</v>
      </c>
      <c r="AH13" s="2">
        <v>0.49609999999999999</v>
      </c>
      <c r="AI13" s="2">
        <v>0.87670000000000003</v>
      </c>
      <c r="AJ13" s="2">
        <v>0.497</v>
      </c>
      <c r="AK13" s="2">
        <v>0.38090000000000002</v>
      </c>
      <c r="AL13" s="2">
        <v>3.5900000000000001E-2</v>
      </c>
      <c r="AM13" s="2">
        <v>0.42009999999999997</v>
      </c>
      <c r="AN13" s="2">
        <v>0.78069999999999995</v>
      </c>
      <c r="AO13" s="2">
        <v>0.13950000000000001</v>
      </c>
      <c r="AP13" s="2">
        <v>0.55430000000000001</v>
      </c>
      <c r="AQ13" s="2">
        <v>0.58889999999999998</v>
      </c>
      <c r="AR13" s="2">
        <v>1</v>
      </c>
    </row>
    <row r="14" spans="2:44" x14ac:dyDescent="0.25">
      <c r="B14" s="22"/>
    </row>
    <row r="15" spans="2:44" x14ac:dyDescent="0.25">
      <c r="B15" s="2" t="s">
        <v>0</v>
      </c>
    </row>
    <row r="16" spans="2:44" x14ac:dyDescent="0.25">
      <c r="B16" s="22" t="s">
        <v>456</v>
      </c>
      <c r="C16" s="2">
        <v>48</v>
      </c>
      <c r="D16" s="2">
        <v>50</v>
      </c>
      <c r="E16" s="2">
        <v>44</v>
      </c>
      <c r="F16" s="2">
        <v>46</v>
      </c>
      <c r="G16" s="2">
        <v>50</v>
      </c>
      <c r="H16" s="2">
        <v>50</v>
      </c>
      <c r="I16" s="2">
        <v>47</v>
      </c>
      <c r="J16" s="2">
        <v>49</v>
      </c>
      <c r="K16" s="2">
        <v>48</v>
      </c>
      <c r="L16" s="2">
        <v>50</v>
      </c>
      <c r="M16" s="2">
        <v>45</v>
      </c>
      <c r="N16" s="2">
        <v>49</v>
      </c>
      <c r="O16" s="2">
        <v>50</v>
      </c>
      <c r="P16" s="2">
        <v>48</v>
      </c>
      <c r="Q16" s="2">
        <v>49</v>
      </c>
      <c r="R16" s="2">
        <v>45</v>
      </c>
      <c r="S16" s="2">
        <v>49</v>
      </c>
      <c r="T16" s="2">
        <v>49</v>
      </c>
      <c r="U16" s="2">
        <v>50</v>
      </c>
      <c r="V16" s="2">
        <v>48</v>
      </c>
      <c r="W16" s="2">
        <v>50</v>
      </c>
      <c r="X16" s="2">
        <v>43</v>
      </c>
      <c r="Y16" s="2">
        <v>50</v>
      </c>
      <c r="Z16" s="2">
        <v>46</v>
      </c>
      <c r="AA16" s="2">
        <v>49</v>
      </c>
      <c r="AB16" s="2">
        <v>48</v>
      </c>
      <c r="AC16" s="2">
        <v>50</v>
      </c>
      <c r="AD16" s="2">
        <v>50</v>
      </c>
      <c r="AE16" s="2">
        <v>50</v>
      </c>
      <c r="AF16" s="2">
        <v>50</v>
      </c>
      <c r="AG16" s="2">
        <v>50</v>
      </c>
      <c r="AH16" s="2">
        <v>50</v>
      </c>
      <c r="AI16" s="2">
        <v>49</v>
      </c>
      <c r="AJ16" s="2">
        <v>50</v>
      </c>
      <c r="AK16" s="2">
        <v>50</v>
      </c>
      <c r="AL16" s="2">
        <v>50</v>
      </c>
      <c r="AM16" s="2">
        <v>50</v>
      </c>
      <c r="AN16" s="2">
        <v>50</v>
      </c>
      <c r="AO16" s="2">
        <v>35</v>
      </c>
      <c r="AP16" s="2">
        <v>50</v>
      </c>
      <c r="AQ16" s="2">
        <v>50</v>
      </c>
      <c r="AR16" s="2">
        <v>50</v>
      </c>
    </row>
    <row r="17" spans="2:44" x14ac:dyDescent="0.25">
      <c r="B17" s="22" t="s">
        <v>457</v>
      </c>
      <c r="C17" s="2">
        <v>7</v>
      </c>
      <c r="D17" s="2">
        <v>4</v>
      </c>
      <c r="E17" s="2">
        <v>4</v>
      </c>
      <c r="F17" s="2">
        <v>4</v>
      </c>
      <c r="G17" s="2">
        <v>6</v>
      </c>
      <c r="H17" s="2">
        <v>2</v>
      </c>
      <c r="I17" s="2">
        <v>2</v>
      </c>
      <c r="J17" s="2">
        <v>6</v>
      </c>
      <c r="K17" s="2">
        <v>8</v>
      </c>
      <c r="L17" s="2">
        <v>6</v>
      </c>
      <c r="M17" s="2">
        <v>10</v>
      </c>
      <c r="N17" s="2">
        <v>6</v>
      </c>
      <c r="O17" s="2">
        <v>2</v>
      </c>
      <c r="P17" s="2">
        <v>3</v>
      </c>
      <c r="Q17" s="2">
        <v>7</v>
      </c>
      <c r="R17" s="2">
        <v>2</v>
      </c>
      <c r="S17" s="2">
        <v>5</v>
      </c>
      <c r="T17" s="2">
        <v>9</v>
      </c>
      <c r="U17" s="2">
        <v>2</v>
      </c>
      <c r="V17" s="2">
        <v>12</v>
      </c>
      <c r="W17" s="2">
        <v>2</v>
      </c>
      <c r="X17" s="2">
        <v>9</v>
      </c>
      <c r="Y17" s="2">
        <v>4</v>
      </c>
      <c r="Z17" s="2">
        <v>10</v>
      </c>
      <c r="AA17" s="2">
        <v>3</v>
      </c>
      <c r="AB17" s="2">
        <v>5</v>
      </c>
      <c r="AC17" s="2">
        <v>3</v>
      </c>
      <c r="AD17" s="2">
        <v>5</v>
      </c>
      <c r="AE17" s="2">
        <v>4</v>
      </c>
      <c r="AF17" s="2">
        <v>5</v>
      </c>
      <c r="AG17" s="2">
        <v>3</v>
      </c>
      <c r="AH17" s="2">
        <v>3</v>
      </c>
      <c r="AI17" s="2">
        <v>9</v>
      </c>
      <c r="AJ17" s="2">
        <v>4</v>
      </c>
      <c r="AK17" s="2">
        <v>9</v>
      </c>
      <c r="AL17" s="2">
        <v>7</v>
      </c>
      <c r="AM17" s="2">
        <v>3</v>
      </c>
      <c r="AN17" s="2">
        <v>10</v>
      </c>
      <c r="AO17" s="2">
        <v>7</v>
      </c>
      <c r="AP17" s="2">
        <v>3</v>
      </c>
      <c r="AQ17" s="2">
        <v>6</v>
      </c>
      <c r="AR17" s="2">
        <v>3</v>
      </c>
    </row>
    <row r="18" spans="2:44" x14ac:dyDescent="0.25">
      <c r="B18" s="22" t="s">
        <v>458</v>
      </c>
      <c r="C18" s="2">
        <v>6.3812680000000004</v>
      </c>
      <c r="D18" s="2">
        <v>3.8577050000000002</v>
      </c>
      <c r="E18" s="2">
        <v>3.2272729999999998</v>
      </c>
      <c r="F18" s="2">
        <v>3.496356</v>
      </c>
      <c r="G18" s="2">
        <v>5.994974</v>
      </c>
      <c r="H18" s="2">
        <v>2</v>
      </c>
      <c r="I18" s="2">
        <v>2</v>
      </c>
      <c r="J18" s="2">
        <v>5.983498</v>
      </c>
      <c r="K18" s="2">
        <v>6.7019919999999997</v>
      </c>
      <c r="L18" s="2">
        <v>5.2599710000000002</v>
      </c>
      <c r="M18" s="2">
        <v>9.2400549999999999</v>
      </c>
      <c r="N18" s="2">
        <v>4.6122449999999997</v>
      </c>
      <c r="O18" s="2">
        <v>2</v>
      </c>
      <c r="P18" s="2">
        <v>2.6633719999999999</v>
      </c>
      <c r="Q18" s="2">
        <v>6.0195460000000001</v>
      </c>
      <c r="R18" s="2">
        <v>1.9999800000000001</v>
      </c>
      <c r="S18" s="2">
        <v>4.9200350000000004</v>
      </c>
      <c r="T18" s="2">
        <v>7.5908230000000003</v>
      </c>
      <c r="U18" s="2">
        <v>2</v>
      </c>
      <c r="V18" s="2">
        <v>11.328075</v>
      </c>
      <c r="W18" s="2">
        <v>1.9849779999999999</v>
      </c>
      <c r="X18" s="2">
        <v>7.7328130000000002</v>
      </c>
      <c r="Y18" s="2">
        <v>3.9558439999999999</v>
      </c>
      <c r="Z18" s="2">
        <v>8.5557789999999994</v>
      </c>
      <c r="AA18" s="2">
        <v>2.6530610000000001</v>
      </c>
      <c r="AB18" s="2">
        <v>4.6458320000000004</v>
      </c>
      <c r="AC18" s="2">
        <v>2.9999959999999999</v>
      </c>
      <c r="AD18" s="2">
        <v>4.8135490000000001</v>
      </c>
      <c r="AE18" s="2">
        <v>3.634992</v>
      </c>
      <c r="AF18" s="2">
        <v>4.2783660000000001</v>
      </c>
      <c r="AG18" s="2">
        <v>2.9508369999999999</v>
      </c>
      <c r="AH18" s="2">
        <v>2.9999850000000001</v>
      </c>
      <c r="AI18" s="2">
        <v>7.2609779999999997</v>
      </c>
      <c r="AJ18" s="2">
        <v>3.595844</v>
      </c>
      <c r="AK18" s="2">
        <v>8.3255560000000006</v>
      </c>
      <c r="AL18" s="2">
        <v>6.1377050000000004</v>
      </c>
      <c r="AM18" s="2">
        <v>2.64</v>
      </c>
      <c r="AN18" s="2">
        <v>8.0236040000000006</v>
      </c>
      <c r="AO18" s="2">
        <v>6.1018629999999998</v>
      </c>
      <c r="AP18" s="2">
        <v>2.8727269999999998</v>
      </c>
      <c r="AQ18" s="2">
        <v>5.5803000000000003</v>
      </c>
      <c r="AR18" s="2">
        <v>2.85798</v>
      </c>
    </row>
    <row r="19" spans="2:44" x14ac:dyDescent="0.25">
      <c r="B19" s="22" t="s">
        <v>464</v>
      </c>
      <c r="C19" s="2" t="s">
        <v>505</v>
      </c>
      <c r="D19" s="2" t="s">
        <v>466</v>
      </c>
      <c r="E19" s="2" t="s">
        <v>506</v>
      </c>
      <c r="F19" s="2" t="s">
        <v>507</v>
      </c>
      <c r="G19" s="2" t="s">
        <v>469</v>
      </c>
      <c r="H19" s="2" t="s">
        <v>508</v>
      </c>
      <c r="I19" s="2" t="s">
        <v>471</v>
      </c>
      <c r="J19" s="2" t="s">
        <v>472</v>
      </c>
      <c r="K19" s="2" t="s">
        <v>509</v>
      </c>
      <c r="L19" s="2" t="s">
        <v>510</v>
      </c>
      <c r="M19" s="2" t="s">
        <v>511</v>
      </c>
      <c r="N19" s="2" t="s">
        <v>512</v>
      </c>
      <c r="O19" s="2" t="s">
        <v>513</v>
      </c>
      <c r="P19" s="2" t="s">
        <v>514</v>
      </c>
      <c r="Q19" s="2" t="s">
        <v>515</v>
      </c>
      <c r="R19" s="2" t="s">
        <v>479</v>
      </c>
      <c r="S19" s="2" t="s">
        <v>516</v>
      </c>
      <c r="T19" s="2" t="s">
        <v>517</v>
      </c>
      <c r="U19" s="2" t="s">
        <v>482</v>
      </c>
      <c r="V19" s="2" t="s">
        <v>518</v>
      </c>
      <c r="W19" s="2" t="s">
        <v>484</v>
      </c>
      <c r="X19" s="2" t="s">
        <v>473</v>
      </c>
      <c r="Y19" s="2" t="s">
        <v>519</v>
      </c>
      <c r="Z19" s="2" t="s">
        <v>520</v>
      </c>
      <c r="AA19" s="2" t="s">
        <v>521</v>
      </c>
      <c r="AB19" s="2" t="s">
        <v>522</v>
      </c>
      <c r="AC19" s="2" t="s">
        <v>490</v>
      </c>
      <c r="AD19" s="2" t="s">
        <v>491</v>
      </c>
      <c r="AE19" s="2" t="s">
        <v>492</v>
      </c>
      <c r="AF19" s="2" t="s">
        <v>523</v>
      </c>
      <c r="AG19" s="2" t="s">
        <v>524</v>
      </c>
      <c r="AH19" s="2" t="s">
        <v>494</v>
      </c>
      <c r="AI19" s="2" t="s">
        <v>525</v>
      </c>
      <c r="AJ19" s="2" t="s">
        <v>526</v>
      </c>
      <c r="AK19" s="2" t="s">
        <v>527</v>
      </c>
      <c r="AL19" s="2" t="s">
        <v>528</v>
      </c>
      <c r="AM19" s="2" t="s">
        <v>529</v>
      </c>
      <c r="AN19" s="2" t="s">
        <v>530</v>
      </c>
      <c r="AO19" s="2" t="s">
        <v>501</v>
      </c>
      <c r="AP19" s="2" t="s">
        <v>531</v>
      </c>
      <c r="AQ19" s="2" t="s">
        <v>532</v>
      </c>
      <c r="AR19" s="2" t="s">
        <v>533</v>
      </c>
    </row>
    <row r="20" spans="2:44" ht="18" x14ac:dyDescent="0.35">
      <c r="B20" s="22" t="s">
        <v>459</v>
      </c>
      <c r="C20" s="2">
        <v>0.54868399999999995</v>
      </c>
      <c r="D20" s="2">
        <v>0.53737400000000002</v>
      </c>
      <c r="E20" s="2">
        <v>0.52586200000000005</v>
      </c>
      <c r="F20" s="2">
        <v>0.236264</v>
      </c>
      <c r="G20" s="2">
        <v>0.77636400000000005</v>
      </c>
      <c r="H20" s="2">
        <v>0.243232</v>
      </c>
      <c r="I20" s="2">
        <v>0.36238799999999999</v>
      </c>
      <c r="J20" s="2">
        <v>0.71554799999999996</v>
      </c>
      <c r="K20" s="2">
        <v>0.63289499999999999</v>
      </c>
      <c r="L20" s="2">
        <v>0.47434300000000001</v>
      </c>
      <c r="M20" s="2">
        <v>0.87590500000000004</v>
      </c>
      <c r="N20" s="2">
        <v>0.476962</v>
      </c>
      <c r="O20" s="2">
        <v>0.48868699999999998</v>
      </c>
      <c r="P20" s="2">
        <v>0.119518</v>
      </c>
      <c r="Q20" s="2">
        <v>0.73174799999999995</v>
      </c>
      <c r="R20" s="2">
        <v>0.163795</v>
      </c>
      <c r="S20" s="2">
        <v>0.56174999999999997</v>
      </c>
      <c r="T20" s="2">
        <v>0.43719799999999998</v>
      </c>
      <c r="U20" s="2">
        <v>0.49515199999999998</v>
      </c>
      <c r="V20" s="2">
        <v>0.85679799999999995</v>
      </c>
      <c r="W20" s="2">
        <v>7.7576000000000006E-2</v>
      </c>
      <c r="X20" s="2">
        <v>0.69329700000000005</v>
      </c>
      <c r="Y20" s="2">
        <v>0.66080799999999995</v>
      </c>
      <c r="Z20" s="2">
        <v>0.79383700000000001</v>
      </c>
      <c r="AA20" s="2">
        <v>0.344414</v>
      </c>
      <c r="AB20" s="2">
        <v>0.69320199999999998</v>
      </c>
      <c r="AC20" s="2">
        <v>0.51292899999999997</v>
      </c>
      <c r="AD20" s="2">
        <v>0.55212099999999997</v>
      </c>
      <c r="AE20" s="2">
        <v>0.327677</v>
      </c>
      <c r="AF20" s="2">
        <v>0.52707099999999996</v>
      </c>
      <c r="AG20" s="2">
        <v>0.15171699999999999</v>
      </c>
      <c r="AH20" s="2">
        <v>0.42101</v>
      </c>
      <c r="AI20" s="2">
        <v>0.44834800000000002</v>
      </c>
      <c r="AJ20" s="2">
        <v>0.39636399999999999</v>
      </c>
      <c r="AK20" s="2">
        <v>0.61575800000000003</v>
      </c>
      <c r="AL20" s="2">
        <v>0.70181800000000005</v>
      </c>
      <c r="AM20" s="2">
        <v>0.40343400000000001</v>
      </c>
      <c r="AN20" s="2">
        <v>0.66666700000000001</v>
      </c>
      <c r="AO20" s="2">
        <v>0.57142899999999996</v>
      </c>
      <c r="AP20" s="2">
        <v>0.51474699999999995</v>
      </c>
      <c r="AQ20" s="2">
        <v>0.46181800000000001</v>
      </c>
      <c r="AR20" s="2">
        <v>0.317778</v>
      </c>
    </row>
    <row r="21" spans="2:44" ht="18" x14ac:dyDescent="0.35">
      <c r="B21" s="22" t="s">
        <v>460</v>
      </c>
      <c r="C21" s="2">
        <v>0.52083299999999999</v>
      </c>
      <c r="D21" s="2">
        <v>0.56000000000000005</v>
      </c>
      <c r="E21" s="2">
        <v>0.56818199999999996</v>
      </c>
      <c r="F21" s="2">
        <v>0.26086999999999999</v>
      </c>
      <c r="G21" s="2">
        <v>0.66</v>
      </c>
      <c r="H21" s="2">
        <v>0.24</v>
      </c>
      <c r="I21" s="2">
        <v>0.38297900000000001</v>
      </c>
      <c r="J21" s="2">
        <v>0.61224500000000004</v>
      </c>
      <c r="K21" s="2">
        <v>0.5625</v>
      </c>
      <c r="L21" s="2">
        <v>0.44</v>
      </c>
      <c r="M21" s="2">
        <v>0.73333300000000001</v>
      </c>
      <c r="N21" s="2">
        <v>0.44897999999999999</v>
      </c>
      <c r="O21" s="2">
        <v>0.57999999999999996</v>
      </c>
      <c r="P21" s="2">
        <v>8.3333000000000004E-2</v>
      </c>
      <c r="Q21" s="2">
        <v>0.53061199999999997</v>
      </c>
      <c r="R21" s="2">
        <v>8.8888999999999996E-2</v>
      </c>
      <c r="S21" s="2">
        <v>0.46938800000000003</v>
      </c>
      <c r="T21" s="2">
        <v>0.46938800000000003</v>
      </c>
      <c r="U21" s="2">
        <v>0.42</v>
      </c>
      <c r="V21" s="2">
        <v>0.77083299999999999</v>
      </c>
      <c r="W21" s="2">
        <v>0.04</v>
      </c>
      <c r="X21" s="2">
        <v>0.67441899999999999</v>
      </c>
      <c r="Y21" s="2">
        <v>0.74</v>
      </c>
      <c r="Z21" s="2">
        <v>0.67391299999999998</v>
      </c>
      <c r="AA21" s="2">
        <v>0.32653100000000002</v>
      </c>
      <c r="AB21" s="2">
        <v>0.625</v>
      </c>
      <c r="AC21" s="2">
        <v>0.42</v>
      </c>
      <c r="AD21" s="2">
        <v>0.34</v>
      </c>
      <c r="AE21" s="2">
        <v>0.34</v>
      </c>
      <c r="AF21" s="2">
        <v>0.42</v>
      </c>
      <c r="AG21" s="2">
        <v>0.16</v>
      </c>
      <c r="AH21" s="2">
        <v>0.44</v>
      </c>
      <c r="AI21" s="2">
        <v>0.346939</v>
      </c>
      <c r="AJ21" s="2">
        <v>0.32</v>
      </c>
      <c r="AK21" s="2">
        <v>0.44</v>
      </c>
      <c r="AL21" s="2">
        <v>0.74</v>
      </c>
      <c r="AM21" s="2">
        <v>0.42</v>
      </c>
      <c r="AN21" s="2">
        <v>0.5</v>
      </c>
      <c r="AO21" s="2">
        <v>0.62857099999999999</v>
      </c>
      <c r="AP21" s="2">
        <v>0.46</v>
      </c>
      <c r="AQ21" s="2">
        <v>0.44</v>
      </c>
      <c r="AR21" s="2">
        <v>0.22</v>
      </c>
    </row>
    <row r="22" spans="2:44" x14ac:dyDescent="0.25">
      <c r="B22" s="22" t="s">
        <v>461</v>
      </c>
      <c r="C22" s="2">
        <v>0.55469999999999997</v>
      </c>
      <c r="D22" s="2">
        <v>0.40039999999999998</v>
      </c>
      <c r="E22" s="2">
        <v>0.74299999999999999</v>
      </c>
      <c r="F22" s="2">
        <v>1</v>
      </c>
      <c r="G22" s="2">
        <v>1.11E-2</v>
      </c>
      <c r="H22" s="2">
        <v>1</v>
      </c>
      <c r="I22" s="2">
        <v>1</v>
      </c>
      <c r="J22" s="2">
        <v>0.10920000000000001</v>
      </c>
      <c r="K22" s="2">
        <v>0.1118</v>
      </c>
      <c r="L22" s="2">
        <v>0.4924</v>
      </c>
      <c r="M22" s="2">
        <v>4.5100000000000001E-2</v>
      </c>
      <c r="N22" s="2">
        <v>0.71030000000000004</v>
      </c>
      <c r="O22" s="2">
        <v>0.2442</v>
      </c>
      <c r="P22" s="2">
        <v>0.1615</v>
      </c>
      <c r="Q22" s="2">
        <v>3.7100000000000001E-2</v>
      </c>
      <c r="R22" s="2">
        <v>2.5899999999999999E-2</v>
      </c>
      <c r="S22" s="2">
        <v>6.2600000000000003E-2</v>
      </c>
      <c r="T22" s="2">
        <v>0.93240000000000001</v>
      </c>
      <c r="U22" s="2">
        <v>0.38319999999999999</v>
      </c>
      <c r="V22" s="2">
        <v>6.5100000000000005E-2</v>
      </c>
      <c r="W22" s="2">
        <v>0.06</v>
      </c>
      <c r="X22" s="2">
        <v>0.15060000000000001</v>
      </c>
      <c r="Y22" s="2">
        <v>0.8004</v>
      </c>
      <c r="Z22" s="2">
        <v>0.38579999999999998</v>
      </c>
      <c r="AA22" s="2">
        <v>0.34260000000000002</v>
      </c>
      <c r="AB22" s="2">
        <v>0.16550000000000001</v>
      </c>
      <c r="AC22" s="2">
        <v>0.1691</v>
      </c>
      <c r="AD22" s="2">
        <v>9.4000000000000004E-3</v>
      </c>
      <c r="AE22" s="2">
        <v>1</v>
      </c>
      <c r="AF22" s="2">
        <v>0.247</v>
      </c>
      <c r="AG22" s="2">
        <v>1</v>
      </c>
      <c r="AH22" s="2">
        <v>0.3785</v>
      </c>
      <c r="AI22" s="2">
        <v>4.7999999999999996E-3</v>
      </c>
      <c r="AJ22" s="2">
        <v>0.33200000000000002</v>
      </c>
      <c r="AK22" s="2">
        <v>5.8999999999999999E-3</v>
      </c>
      <c r="AL22" s="2">
        <v>0.94079999999999997</v>
      </c>
      <c r="AM22" s="2">
        <v>1</v>
      </c>
      <c r="AN22" s="2">
        <v>0.10150000000000001</v>
      </c>
      <c r="AO22" s="2">
        <v>0.63009999999999999</v>
      </c>
      <c r="AP22" s="2">
        <v>0.79569999999999996</v>
      </c>
      <c r="AQ22" s="2">
        <v>0.17560000000000001</v>
      </c>
      <c r="AR22" s="2">
        <v>5.6399999999999999E-2</v>
      </c>
    </row>
    <row r="23" spans="2:44" x14ac:dyDescent="0.25">
      <c r="B23" s="22"/>
    </row>
    <row r="24" spans="2:44" x14ac:dyDescent="0.25">
      <c r="B24" s="2" t="s">
        <v>11</v>
      </c>
    </row>
    <row r="25" spans="2:44" x14ac:dyDescent="0.25">
      <c r="B25" s="22" t="s">
        <v>456</v>
      </c>
      <c r="C25" s="2">
        <v>34</v>
      </c>
      <c r="D25" s="2">
        <v>36</v>
      </c>
      <c r="E25" s="2">
        <v>33</v>
      </c>
      <c r="F25" s="2">
        <v>34</v>
      </c>
      <c r="G25" s="2">
        <v>36</v>
      </c>
      <c r="H25" s="2">
        <v>36</v>
      </c>
      <c r="I25" s="2">
        <v>32</v>
      </c>
      <c r="J25" s="2">
        <v>36</v>
      </c>
      <c r="K25" s="2">
        <v>31</v>
      </c>
      <c r="L25" s="2">
        <v>36</v>
      </c>
      <c r="M25" s="2">
        <v>31</v>
      </c>
      <c r="N25" s="2">
        <v>36</v>
      </c>
      <c r="O25" s="2">
        <v>36</v>
      </c>
      <c r="P25" s="2">
        <v>36</v>
      </c>
      <c r="Q25" s="2">
        <v>35</v>
      </c>
      <c r="R25" s="2">
        <v>34</v>
      </c>
      <c r="S25" s="2">
        <v>36</v>
      </c>
      <c r="T25" s="2">
        <v>36</v>
      </c>
      <c r="U25" s="2">
        <v>36</v>
      </c>
      <c r="V25" s="2">
        <v>34</v>
      </c>
      <c r="W25" s="2">
        <v>36</v>
      </c>
      <c r="X25" s="2">
        <v>28</v>
      </c>
      <c r="Y25" s="2">
        <v>36</v>
      </c>
      <c r="Z25" s="2">
        <v>31</v>
      </c>
      <c r="AA25" s="2">
        <v>36</v>
      </c>
      <c r="AB25" s="2">
        <v>33</v>
      </c>
      <c r="AC25" s="2">
        <v>36</v>
      </c>
      <c r="AD25" s="2">
        <v>36</v>
      </c>
      <c r="AE25" s="2">
        <v>36</v>
      </c>
      <c r="AF25" s="2">
        <v>36</v>
      </c>
      <c r="AG25" s="2">
        <v>36</v>
      </c>
      <c r="AH25" s="2">
        <v>36</v>
      </c>
      <c r="AI25" s="2">
        <v>36</v>
      </c>
      <c r="AJ25" s="2">
        <v>35</v>
      </c>
      <c r="AK25" s="2">
        <v>35</v>
      </c>
      <c r="AL25" s="2">
        <v>35</v>
      </c>
      <c r="AM25" s="2">
        <v>36</v>
      </c>
      <c r="AN25" s="2">
        <v>36</v>
      </c>
      <c r="AO25" s="2">
        <v>27</v>
      </c>
      <c r="AP25" s="2">
        <v>36</v>
      </c>
      <c r="AQ25" s="2">
        <v>36</v>
      </c>
      <c r="AR25" s="2">
        <v>36</v>
      </c>
    </row>
    <row r="26" spans="2:44" x14ac:dyDescent="0.25">
      <c r="B26" s="22" t="s">
        <v>457</v>
      </c>
      <c r="C26" s="2">
        <v>7</v>
      </c>
      <c r="D26" s="2">
        <v>2</v>
      </c>
      <c r="E26" s="2">
        <v>3</v>
      </c>
      <c r="F26" s="2">
        <v>6</v>
      </c>
      <c r="G26" s="2">
        <v>5</v>
      </c>
      <c r="H26" s="2">
        <v>2</v>
      </c>
      <c r="I26" s="2">
        <v>2</v>
      </c>
      <c r="J26" s="2">
        <v>6</v>
      </c>
      <c r="K26" s="2">
        <v>9</v>
      </c>
      <c r="L26" s="2">
        <v>5</v>
      </c>
      <c r="M26" s="2">
        <v>7</v>
      </c>
      <c r="N26" s="2">
        <v>7</v>
      </c>
      <c r="O26" s="2">
        <v>2</v>
      </c>
      <c r="P26" s="2">
        <v>2</v>
      </c>
      <c r="Q26" s="2">
        <v>7</v>
      </c>
      <c r="R26" s="2">
        <v>2</v>
      </c>
      <c r="S26" s="2">
        <v>7</v>
      </c>
      <c r="T26" s="2">
        <v>4</v>
      </c>
      <c r="U26" s="2">
        <v>2</v>
      </c>
      <c r="V26" s="2">
        <v>10</v>
      </c>
      <c r="W26" s="2">
        <v>2</v>
      </c>
      <c r="X26" s="2">
        <v>6</v>
      </c>
      <c r="Y26" s="2">
        <v>3</v>
      </c>
      <c r="Z26" s="2">
        <v>7</v>
      </c>
      <c r="AA26" s="2">
        <v>3</v>
      </c>
      <c r="AB26" s="2">
        <v>5</v>
      </c>
      <c r="AC26" s="2">
        <v>3</v>
      </c>
      <c r="AD26" s="2">
        <v>4</v>
      </c>
      <c r="AE26" s="2">
        <v>3</v>
      </c>
      <c r="AF26" s="2">
        <v>8</v>
      </c>
      <c r="AG26" s="2">
        <v>4</v>
      </c>
      <c r="AH26" s="2">
        <v>4</v>
      </c>
      <c r="AI26" s="2">
        <v>7</v>
      </c>
      <c r="AJ26" s="2">
        <v>3</v>
      </c>
      <c r="AK26" s="2">
        <v>10</v>
      </c>
      <c r="AL26" s="2">
        <v>9</v>
      </c>
      <c r="AM26" s="2">
        <v>2</v>
      </c>
      <c r="AN26" s="2">
        <v>8</v>
      </c>
      <c r="AO26" s="2">
        <v>7</v>
      </c>
      <c r="AP26" s="2">
        <v>3</v>
      </c>
      <c r="AQ26" s="2">
        <v>5</v>
      </c>
      <c r="AR26" s="2">
        <v>3</v>
      </c>
    </row>
    <row r="27" spans="2:44" x14ac:dyDescent="0.25">
      <c r="B27" s="22" t="s">
        <v>458</v>
      </c>
      <c r="C27" s="2">
        <v>6.9864119999999996</v>
      </c>
      <c r="D27" s="2">
        <v>2</v>
      </c>
      <c r="E27" s="2">
        <v>2.8181820000000002</v>
      </c>
      <c r="F27" s="2">
        <v>5.6861259999999998</v>
      </c>
      <c r="G27" s="2">
        <v>4.9981220000000004</v>
      </c>
      <c r="H27" s="2">
        <v>2</v>
      </c>
      <c r="I27" s="2">
        <v>2</v>
      </c>
      <c r="J27" s="2">
        <v>5.9451710000000002</v>
      </c>
      <c r="K27" s="2">
        <v>8.5073089999999993</v>
      </c>
      <c r="L27" s="2">
        <v>4.88795</v>
      </c>
      <c r="M27" s="2">
        <v>6.9026959999999997</v>
      </c>
      <c r="N27" s="2">
        <v>6.8769910000000003</v>
      </c>
      <c r="O27" s="2">
        <v>2</v>
      </c>
      <c r="P27" s="2">
        <v>2</v>
      </c>
      <c r="Q27" s="2">
        <v>6.6298130000000004</v>
      </c>
      <c r="R27" s="2">
        <v>2</v>
      </c>
      <c r="S27" s="2">
        <v>6.666595</v>
      </c>
      <c r="T27" s="2">
        <v>3.8779340000000002</v>
      </c>
      <c r="U27" s="2">
        <v>1.999061</v>
      </c>
      <c r="V27" s="2">
        <v>9.7155400000000007</v>
      </c>
      <c r="W27" s="2">
        <v>2</v>
      </c>
      <c r="X27" s="2">
        <v>5.9972729999999999</v>
      </c>
      <c r="Y27" s="2">
        <v>3</v>
      </c>
      <c r="Z27" s="2">
        <v>6.9850580000000004</v>
      </c>
      <c r="AA27" s="2">
        <v>2.989045</v>
      </c>
      <c r="AB27" s="2">
        <v>4.9393070000000003</v>
      </c>
      <c r="AC27" s="2">
        <v>2.9999959999999999</v>
      </c>
      <c r="AD27" s="2">
        <v>3.8888889999999998</v>
      </c>
      <c r="AE27" s="2">
        <v>2.9999959999999999</v>
      </c>
      <c r="AF27" s="2">
        <v>7.6556439999999997</v>
      </c>
      <c r="AG27" s="2">
        <v>3.7768389999999998</v>
      </c>
      <c r="AH27" s="2">
        <v>3.8888850000000001</v>
      </c>
      <c r="AI27" s="2">
        <v>6.9780829999999998</v>
      </c>
      <c r="AJ27" s="2">
        <v>3</v>
      </c>
      <c r="AK27" s="2">
        <v>9.8334170000000007</v>
      </c>
      <c r="AL27" s="2">
        <v>8.6567769999999999</v>
      </c>
      <c r="AM27" s="2">
        <v>2</v>
      </c>
      <c r="AN27" s="2">
        <v>7.7742550000000001</v>
      </c>
      <c r="AO27" s="2">
        <v>6.8881899999999998</v>
      </c>
      <c r="AP27" s="2">
        <v>2.8888889999999998</v>
      </c>
      <c r="AQ27" s="2">
        <v>4.9881060000000002</v>
      </c>
      <c r="AR27" s="2">
        <v>2.8611110000000002</v>
      </c>
    </row>
    <row r="28" spans="2:44" x14ac:dyDescent="0.25">
      <c r="B28" s="22" t="s">
        <v>464</v>
      </c>
      <c r="C28" s="2" t="s">
        <v>505</v>
      </c>
      <c r="D28" s="2" t="s">
        <v>534</v>
      </c>
      <c r="E28" s="2" t="s">
        <v>535</v>
      </c>
      <c r="F28" s="2" t="s">
        <v>536</v>
      </c>
      <c r="G28" s="2" t="s">
        <v>537</v>
      </c>
      <c r="H28" s="2" t="s">
        <v>508</v>
      </c>
      <c r="I28" s="2" t="s">
        <v>471</v>
      </c>
      <c r="J28" s="2" t="s">
        <v>472</v>
      </c>
      <c r="K28" s="2" t="s">
        <v>473</v>
      </c>
      <c r="L28" s="2" t="s">
        <v>538</v>
      </c>
      <c r="M28" s="2" t="s">
        <v>474</v>
      </c>
      <c r="N28" s="2" t="s">
        <v>539</v>
      </c>
      <c r="O28" s="2" t="s">
        <v>513</v>
      </c>
      <c r="P28" s="2" t="s">
        <v>477</v>
      </c>
      <c r="Q28" s="2" t="s">
        <v>540</v>
      </c>
      <c r="R28" s="2" t="s">
        <v>479</v>
      </c>
      <c r="S28" s="2" t="s">
        <v>539</v>
      </c>
      <c r="T28" s="2" t="s">
        <v>541</v>
      </c>
      <c r="U28" s="2" t="s">
        <v>482</v>
      </c>
      <c r="V28" s="2" t="s">
        <v>542</v>
      </c>
      <c r="W28" s="2" t="s">
        <v>484</v>
      </c>
      <c r="X28" s="2" t="s">
        <v>543</v>
      </c>
      <c r="Y28" s="2" t="s">
        <v>486</v>
      </c>
      <c r="Z28" s="2" t="s">
        <v>544</v>
      </c>
      <c r="AA28" s="2" t="s">
        <v>488</v>
      </c>
      <c r="AB28" s="2" t="s">
        <v>489</v>
      </c>
      <c r="AC28" s="2" t="s">
        <v>490</v>
      </c>
      <c r="AD28" s="2" t="s">
        <v>545</v>
      </c>
      <c r="AE28" s="2" t="s">
        <v>546</v>
      </c>
      <c r="AF28" s="2" t="s">
        <v>512</v>
      </c>
      <c r="AG28" s="2" t="s">
        <v>547</v>
      </c>
      <c r="AH28" s="2" t="s">
        <v>548</v>
      </c>
      <c r="AI28" s="2" t="s">
        <v>495</v>
      </c>
      <c r="AJ28" s="2" t="s">
        <v>549</v>
      </c>
      <c r="AK28" s="2" t="s">
        <v>550</v>
      </c>
      <c r="AL28" s="2" t="s">
        <v>551</v>
      </c>
      <c r="AM28" s="2" t="s">
        <v>499</v>
      </c>
      <c r="AN28" s="2" t="s">
        <v>552</v>
      </c>
      <c r="AO28" s="2" t="s">
        <v>553</v>
      </c>
      <c r="AP28" s="2" t="s">
        <v>531</v>
      </c>
      <c r="AQ28" s="2" t="s">
        <v>503</v>
      </c>
      <c r="AR28" s="2" t="s">
        <v>533</v>
      </c>
    </row>
    <row r="29" spans="2:44" ht="18" x14ac:dyDescent="0.35">
      <c r="B29" s="22" t="s">
        <v>459</v>
      </c>
      <c r="C29" s="2">
        <v>0.60667300000000002</v>
      </c>
      <c r="D29" s="2">
        <v>0.48787199999999997</v>
      </c>
      <c r="E29" s="2">
        <v>0.52167799999999998</v>
      </c>
      <c r="F29" s="2">
        <v>0.46093099999999998</v>
      </c>
      <c r="G29" s="2">
        <v>0.669014</v>
      </c>
      <c r="H29" s="2">
        <v>0.334507</v>
      </c>
      <c r="I29" s="2">
        <v>0.17261899999999999</v>
      </c>
      <c r="J29" s="2">
        <v>0.55046899999999999</v>
      </c>
      <c r="K29" s="2">
        <v>0.71708099999999997</v>
      </c>
      <c r="L29" s="2">
        <v>0.58137700000000003</v>
      </c>
      <c r="M29" s="2">
        <v>0.81174000000000002</v>
      </c>
      <c r="N29" s="2">
        <v>0.65532100000000004</v>
      </c>
      <c r="O29" s="2">
        <v>0.503521</v>
      </c>
      <c r="P29" s="2">
        <v>0.50078199999999995</v>
      </c>
      <c r="Q29" s="2">
        <v>0.74948199999999998</v>
      </c>
      <c r="R29" s="2">
        <v>0.48595300000000002</v>
      </c>
      <c r="S29" s="2">
        <v>0.54029700000000003</v>
      </c>
      <c r="T29" s="2">
        <v>0.50430399999999997</v>
      </c>
      <c r="U29" s="2">
        <v>8.0986000000000002E-2</v>
      </c>
      <c r="V29" s="2">
        <v>0.72870900000000005</v>
      </c>
      <c r="W29" s="2">
        <v>0.49726100000000001</v>
      </c>
      <c r="X29" s="2">
        <v>0.74480500000000005</v>
      </c>
      <c r="Y29" s="2">
        <v>0.519953</v>
      </c>
      <c r="Z29" s="2">
        <v>0.78900099999999995</v>
      </c>
      <c r="AA29" s="2">
        <v>0.205008</v>
      </c>
      <c r="AB29" s="2">
        <v>0.61538499999999996</v>
      </c>
      <c r="AC29" s="2">
        <v>0.50899799999999995</v>
      </c>
      <c r="AD29" s="2">
        <v>0.59663500000000003</v>
      </c>
      <c r="AE29" s="2">
        <v>0.42136200000000001</v>
      </c>
      <c r="AF29" s="2">
        <v>0.64945200000000003</v>
      </c>
      <c r="AG29" s="2">
        <v>0.13380300000000001</v>
      </c>
      <c r="AH29" s="2">
        <v>0.58137700000000003</v>
      </c>
      <c r="AI29" s="2">
        <v>0.67762100000000003</v>
      </c>
      <c r="AJ29" s="2">
        <v>0.59171799999999997</v>
      </c>
      <c r="AK29" s="2">
        <v>0.70103499999999996</v>
      </c>
      <c r="AL29" s="2">
        <v>0.70807500000000001</v>
      </c>
      <c r="AM29" s="2">
        <v>0.50078199999999995</v>
      </c>
      <c r="AN29" s="2">
        <v>0.524648</v>
      </c>
      <c r="AO29" s="2">
        <v>0.711391</v>
      </c>
      <c r="AP29" s="2">
        <v>0.47770000000000001</v>
      </c>
      <c r="AQ29" s="2">
        <v>0.54029700000000003</v>
      </c>
      <c r="AR29" s="2">
        <v>0.28599400000000003</v>
      </c>
    </row>
    <row r="30" spans="2:44" ht="18" x14ac:dyDescent="0.35">
      <c r="B30" s="22" t="s">
        <v>460</v>
      </c>
      <c r="C30" s="2">
        <v>0.58823499999999995</v>
      </c>
      <c r="D30" s="2">
        <v>0.47222199999999998</v>
      </c>
      <c r="E30" s="2">
        <v>0.39393899999999998</v>
      </c>
      <c r="F30" s="2">
        <v>0.44117600000000001</v>
      </c>
      <c r="G30" s="2">
        <v>0.58333299999999999</v>
      </c>
      <c r="H30" s="2">
        <v>0.30555599999999999</v>
      </c>
      <c r="I30" s="2">
        <v>0.1875</v>
      </c>
      <c r="J30" s="2">
        <v>0.55555600000000005</v>
      </c>
      <c r="K30" s="2">
        <v>0.64516099999999998</v>
      </c>
      <c r="L30" s="2">
        <v>0.58333299999999999</v>
      </c>
      <c r="M30" s="2">
        <v>0.77419400000000005</v>
      </c>
      <c r="N30" s="2">
        <v>0.55555600000000005</v>
      </c>
      <c r="O30" s="2">
        <v>0.41666700000000001</v>
      </c>
      <c r="P30" s="2">
        <v>0.5</v>
      </c>
      <c r="Q30" s="2">
        <v>0.48571399999999998</v>
      </c>
      <c r="R30" s="2">
        <v>0.5</v>
      </c>
      <c r="S30" s="2">
        <v>0.61111099999999996</v>
      </c>
      <c r="T30" s="2">
        <v>0.58333299999999999</v>
      </c>
      <c r="U30" s="2">
        <v>8.3333000000000004E-2</v>
      </c>
      <c r="V30" s="2">
        <v>0.61764699999999995</v>
      </c>
      <c r="W30" s="2">
        <v>0.30555599999999999</v>
      </c>
      <c r="X30" s="2">
        <v>0.78571400000000002</v>
      </c>
      <c r="Y30" s="2">
        <v>0.47222199999999998</v>
      </c>
      <c r="Z30" s="2">
        <v>0.80645199999999995</v>
      </c>
      <c r="AA30" s="2">
        <v>0.19444400000000001</v>
      </c>
      <c r="AB30" s="2">
        <v>0.51515200000000005</v>
      </c>
      <c r="AC30" s="2">
        <v>0.5</v>
      </c>
      <c r="AD30" s="2">
        <v>0.47222199999999998</v>
      </c>
      <c r="AE30" s="2">
        <v>0.30555599999999999</v>
      </c>
      <c r="AF30" s="2">
        <v>0.5</v>
      </c>
      <c r="AG30" s="2">
        <v>0.111111</v>
      </c>
      <c r="AH30" s="2">
        <v>0.61111099999999996</v>
      </c>
      <c r="AI30" s="2">
        <v>0.77777799999999997</v>
      </c>
      <c r="AJ30" s="2">
        <v>0.45714300000000002</v>
      </c>
      <c r="AK30" s="2">
        <v>0.51428600000000002</v>
      </c>
      <c r="AL30" s="2">
        <v>0.74285699999999999</v>
      </c>
      <c r="AM30" s="2">
        <v>0.5</v>
      </c>
      <c r="AN30" s="2">
        <v>0.52777799999999997</v>
      </c>
      <c r="AO30" s="2">
        <v>0.74074099999999998</v>
      </c>
      <c r="AP30" s="2">
        <v>0.44444400000000001</v>
      </c>
      <c r="AQ30" s="2">
        <v>0.58333299999999999</v>
      </c>
      <c r="AR30" s="2">
        <v>0.30555599999999999</v>
      </c>
    </row>
    <row r="31" spans="2:44" x14ac:dyDescent="0.25">
      <c r="B31" s="22" t="s">
        <v>461</v>
      </c>
      <c r="C31" s="2">
        <v>0.49519999999999997</v>
      </c>
      <c r="D31" s="2">
        <v>1</v>
      </c>
      <c r="E31" s="2">
        <v>0.1646</v>
      </c>
      <c r="F31" s="2">
        <v>0.3357</v>
      </c>
      <c r="G31" s="2">
        <v>0.52910000000000001</v>
      </c>
      <c r="H31" s="2">
        <v>0.62509999999999999</v>
      </c>
      <c r="I31" s="2">
        <v>1</v>
      </c>
      <c r="J31" s="2">
        <v>0.96040000000000003</v>
      </c>
      <c r="K31" s="2">
        <v>9.9000000000000008E-3</v>
      </c>
      <c r="L31" s="2">
        <v>0.29599999999999999</v>
      </c>
      <c r="M31" s="2">
        <v>0.20619999999999999</v>
      </c>
      <c r="N31" s="2">
        <v>0.1014</v>
      </c>
      <c r="O31" s="2">
        <v>0.33439999999999998</v>
      </c>
      <c r="P31" s="2">
        <v>1</v>
      </c>
      <c r="Q31" s="2">
        <v>6.8999999999999999E-3</v>
      </c>
      <c r="R31" s="2">
        <v>1</v>
      </c>
      <c r="S31" s="2">
        <v>0.95040000000000002</v>
      </c>
      <c r="T31" s="2">
        <v>0.64129999999999998</v>
      </c>
      <c r="U31" s="2">
        <v>1</v>
      </c>
      <c r="V31" s="2">
        <v>0.1633</v>
      </c>
      <c r="W31" s="2">
        <v>3.9199999999999999E-2</v>
      </c>
      <c r="X31" s="2">
        <v>0.75739999999999996</v>
      </c>
      <c r="Y31" s="2">
        <v>0.48459999999999998</v>
      </c>
      <c r="Z31" s="2">
        <v>0.59060000000000001</v>
      </c>
      <c r="AA31" s="2">
        <v>0.18990000000000001</v>
      </c>
      <c r="AB31" s="2">
        <v>4.2299999999999997E-2</v>
      </c>
      <c r="AC31" s="2">
        <v>0.89890000000000003</v>
      </c>
      <c r="AD31" s="2">
        <v>0.123</v>
      </c>
      <c r="AE31" s="2">
        <v>3.7900000000000003E-2</v>
      </c>
      <c r="AF31" s="2">
        <v>0.11260000000000001</v>
      </c>
      <c r="AG31" s="2">
        <v>0.1381</v>
      </c>
      <c r="AH31" s="2">
        <v>9.3399999999999997E-2</v>
      </c>
      <c r="AI31" s="2">
        <v>0.7198</v>
      </c>
      <c r="AJ31" s="2">
        <v>0.23330000000000001</v>
      </c>
      <c r="AK31" s="2">
        <v>4.2599999999999999E-2</v>
      </c>
      <c r="AL31" s="2">
        <v>0.98219999999999996</v>
      </c>
      <c r="AM31" s="2">
        <v>1</v>
      </c>
      <c r="AN31" s="2">
        <v>0.39960000000000001</v>
      </c>
      <c r="AO31" s="2">
        <v>0.37230000000000002</v>
      </c>
      <c r="AP31" s="2">
        <v>0.81989999999999996</v>
      </c>
      <c r="AQ31" s="2">
        <v>0.9385</v>
      </c>
      <c r="AR31" s="2">
        <v>0.1817</v>
      </c>
    </row>
    <row r="32" spans="2:44" x14ac:dyDescent="0.25">
      <c r="B32" s="22"/>
    </row>
    <row r="33" spans="2:44" x14ac:dyDescent="0.25">
      <c r="B33" s="2" t="s">
        <v>12</v>
      </c>
    </row>
    <row r="34" spans="2:44" x14ac:dyDescent="0.25">
      <c r="B34" s="22" t="s">
        <v>456</v>
      </c>
      <c r="C34" s="2">
        <v>46</v>
      </c>
      <c r="D34" s="2">
        <v>48</v>
      </c>
      <c r="E34" s="2">
        <v>42</v>
      </c>
      <c r="F34" s="2">
        <v>46</v>
      </c>
      <c r="G34" s="2">
        <v>48</v>
      </c>
      <c r="H34" s="2">
        <v>48</v>
      </c>
      <c r="I34" s="2">
        <v>48</v>
      </c>
      <c r="J34" s="2">
        <v>48</v>
      </c>
      <c r="K34" s="2">
        <v>46</v>
      </c>
      <c r="L34" s="2">
        <v>48</v>
      </c>
      <c r="M34" s="2">
        <v>45</v>
      </c>
      <c r="N34" s="2">
        <v>48</v>
      </c>
      <c r="O34" s="2">
        <v>48</v>
      </c>
      <c r="P34" s="2">
        <v>48</v>
      </c>
      <c r="Q34" s="2">
        <v>46</v>
      </c>
      <c r="R34" s="2">
        <v>48</v>
      </c>
      <c r="S34" s="2">
        <v>48</v>
      </c>
      <c r="T34" s="2">
        <v>48</v>
      </c>
      <c r="U34" s="2">
        <v>48</v>
      </c>
      <c r="V34" s="2">
        <v>46</v>
      </c>
      <c r="W34" s="2">
        <v>48</v>
      </c>
      <c r="X34" s="2">
        <v>46</v>
      </c>
      <c r="Y34" s="2">
        <v>48</v>
      </c>
      <c r="Z34" s="2">
        <v>44</v>
      </c>
      <c r="AA34" s="2">
        <v>47</v>
      </c>
      <c r="AB34" s="2">
        <v>45</v>
      </c>
      <c r="AC34" s="2">
        <v>48</v>
      </c>
      <c r="AD34" s="2">
        <v>48</v>
      </c>
      <c r="AE34" s="2">
        <v>48</v>
      </c>
      <c r="AF34" s="2">
        <v>48</v>
      </c>
      <c r="AG34" s="2">
        <v>48</v>
      </c>
      <c r="AH34" s="2">
        <v>48</v>
      </c>
      <c r="AI34" s="2">
        <v>47</v>
      </c>
      <c r="AJ34" s="2">
        <v>47</v>
      </c>
      <c r="AK34" s="2">
        <v>47</v>
      </c>
      <c r="AL34" s="2">
        <v>48</v>
      </c>
      <c r="AM34" s="2">
        <v>48</v>
      </c>
      <c r="AN34" s="2">
        <v>48</v>
      </c>
      <c r="AO34" s="2">
        <v>43</v>
      </c>
      <c r="AP34" s="2">
        <v>48</v>
      </c>
      <c r="AQ34" s="2">
        <v>48</v>
      </c>
      <c r="AR34" s="2">
        <v>47</v>
      </c>
    </row>
    <row r="35" spans="2:44" x14ac:dyDescent="0.25">
      <c r="B35" s="22" t="s">
        <v>457</v>
      </c>
      <c r="C35" s="2">
        <v>8</v>
      </c>
      <c r="D35" s="2">
        <v>4</v>
      </c>
      <c r="E35" s="2">
        <v>2</v>
      </c>
      <c r="F35" s="2">
        <v>7</v>
      </c>
      <c r="G35" s="2">
        <v>5</v>
      </c>
      <c r="H35" s="2">
        <v>2</v>
      </c>
      <c r="I35" s="2">
        <v>3</v>
      </c>
      <c r="J35" s="2">
        <v>6</v>
      </c>
      <c r="K35" s="2">
        <v>9</v>
      </c>
      <c r="L35" s="2">
        <v>4</v>
      </c>
      <c r="M35" s="2">
        <v>8</v>
      </c>
      <c r="N35" s="2">
        <v>7</v>
      </c>
      <c r="O35" s="2">
        <v>2</v>
      </c>
      <c r="P35" s="2">
        <v>2</v>
      </c>
      <c r="Q35" s="2">
        <v>7</v>
      </c>
      <c r="R35" s="2">
        <v>2</v>
      </c>
      <c r="S35" s="2">
        <v>9</v>
      </c>
      <c r="T35" s="2">
        <v>5</v>
      </c>
      <c r="U35" s="2">
        <v>2</v>
      </c>
      <c r="V35" s="2">
        <v>11</v>
      </c>
      <c r="W35" s="2">
        <v>3</v>
      </c>
      <c r="X35" s="2">
        <v>8</v>
      </c>
      <c r="Y35" s="2">
        <v>4</v>
      </c>
      <c r="Z35" s="2">
        <v>7</v>
      </c>
      <c r="AA35" s="2">
        <v>3</v>
      </c>
      <c r="AB35" s="2">
        <v>6</v>
      </c>
      <c r="AC35" s="2">
        <v>4</v>
      </c>
      <c r="AD35" s="2">
        <v>4</v>
      </c>
      <c r="AE35" s="2">
        <v>3</v>
      </c>
      <c r="AF35" s="2">
        <v>6</v>
      </c>
      <c r="AG35" s="2">
        <v>4</v>
      </c>
      <c r="AH35" s="2">
        <v>3</v>
      </c>
      <c r="AI35" s="2">
        <v>6</v>
      </c>
      <c r="AJ35" s="2">
        <v>4</v>
      </c>
      <c r="AK35" s="2">
        <v>12</v>
      </c>
      <c r="AL35" s="2">
        <v>7</v>
      </c>
      <c r="AM35" s="2">
        <v>3</v>
      </c>
      <c r="AN35" s="2">
        <v>10</v>
      </c>
      <c r="AO35" s="2">
        <v>6</v>
      </c>
      <c r="AP35" s="2">
        <v>3</v>
      </c>
      <c r="AQ35" s="2">
        <v>5</v>
      </c>
      <c r="AR35" s="2">
        <v>3</v>
      </c>
    </row>
    <row r="36" spans="2:44" x14ac:dyDescent="0.25">
      <c r="B36" s="22" t="s">
        <v>458</v>
      </c>
      <c r="C36" s="2">
        <v>7.4239230000000003</v>
      </c>
      <c r="D36" s="2">
        <v>3.665689</v>
      </c>
      <c r="E36" s="2">
        <v>2</v>
      </c>
      <c r="F36" s="2">
        <v>6.0791820000000003</v>
      </c>
      <c r="G36" s="2">
        <v>4.8804030000000003</v>
      </c>
      <c r="H36" s="2">
        <v>2</v>
      </c>
      <c r="I36" s="2">
        <v>2.625</v>
      </c>
      <c r="J36" s="2">
        <v>5.5481100000000003</v>
      </c>
      <c r="K36" s="2">
        <v>7.7492520000000003</v>
      </c>
      <c r="L36" s="2">
        <v>3.9783499999999998</v>
      </c>
      <c r="M36" s="2">
        <v>7.4792649999999998</v>
      </c>
      <c r="N36" s="2">
        <v>6.2943470000000001</v>
      </c>
      <c r="O36" s="2">
        <v>2</v>
      </c>
      <c r="P36" s="2">
        <v>2</v>
      </c>
      <c r="Q36" s="2">
        <v>6.4962030000000004</v>
      </c>
      <c r="R36" s="2">
        <v>2</v>
      </c>
      <c r="S36" s="2">
        <v>8.0116460000000007</v>
      </c>
      <c r="T36" s="2">
        <v>4.2986190000000004</v>
      </c>
      <c r="U36" s="2">
        <v>1.9652860000000001</v>
      </c>
      <c r="V36" s="2">
        <v>10.548575</v>
      </c>
      <c r="W36" s="2">
        <v>2.6666669999999999</v>
      </c>
      <c r="X36" s="2">
        <v>6.7828720000000002</v>
      </c>
      <c r="Y36" s="2">
        <v>3.6666669999999999</v>
      </c>
      <c r="Z36" s="2">
        <v>6.579542</v>
      </c>
      <c r="AA36" s="2">
        <v>2.8978839999999999</v>
      </c>
      <c r="AB36" s="2">
        <v>5.3777379999999999</v>
      </c>
      <c r="AC36" s="2">
        <v>3.6558419999999998</v>
      </c>
      <c r="AD36" s="2">
        <v>3.9650029999999998</v>
      </c>
      <c r="AE36" s="2">
        <v>2.9990169999999998</v>
      </c>
      <c r="AF36" s="2">
        <v>5.1898470000000003</v>
      </c>
      <c r="AG36" s="2">
        <v>3.322508</v>
      </c>
      <c r="AH36" s="2">
        <v>2.6666669999999999</v>
      </c>
      <c r="AI36" s="2">
        <v>5.9000690000000002</v>
      </c>
      <c r="AJ36" s="2">
        <v>3.6808510000000001</v>
      </c>
      <c r="AK36" s="2">
        <v>10.755557</v>
      </c>
      <c r="AL36" s="2">
        <v>6.5222030000000002</v>
      </c>
      <c r="AM36" s="2">
        <v>2.6666669999999999</v>
      </c>
      <c r="AN36" s="2">
        <v>8.5248059999999999</v>
      </c>
      <c r="AO36" s="2">
        <v>5.861218</v>
      </c>
      <c r="AP36" s="2">
        <v>2.6666669999999999</v>
      </c>
      <c r="AQ36" s="2">
        <v>4.6319470000000003</v>
      </c>
      <c r="AR36" s="2">
        <v>2.659246</v>
      </c>
    </row>
    <row r="37" spans="2:44" x14ac:dyDescent="0.25">
      <c r="B37" s="22" t="s">
        <v>464</v>
      </c>
      <c r="C37" s="2" t="s">
        <v>554</v>
      </c>
      <c r="D37" s="2" t="s">
        <v>555</v>
      </c>
      <c r="E37" s="2" t="s">
        <v>513</v>
      </c>
      <c r="F37" s="2" t="s">
        <v>556</v>
      </c>
      <c r="G37" s="2" t="s">
        <v>469</v>
      </c>
      <c r="H37" s="2" t="s">
        <v>508</v>
      </c>
      <c r="I37" s="2" t="s">
        <v>557</v>
      </c>
      <c r="J37" s="2" t="s">
        <v>558</v>
      </c>
      <c r="K37" s="2" t="s">
        <v>559</v>
      </c>
      <c r="L37" s="2" t="s">
        <v>560</v>
      </c>
      <c r="M37" s="2" t="s">
        <v>474</v>
      </c>
      <c r="N37" s="2" t="s">
        <v>561</v>
      </c>
      <c r="O37" s="2" t="s">
        <v>513</v>
      </c>
      <c r="P37" s="2" t="s">
        <v>477</v>
      </c>
      <c r="Q37" s="2" t="s">
        <v>562</v>
      </c>
      <c r="R37" s="2" t="s">
        <v>479</v>
      </c>
      <c r="S37" s="2" t="s">
        <v>511</v>
      </c>
      <c r="T37" s="2" t="s">
        <v>563</v>
      </c>
      <c r="U37" s="2" t="s">
        <v>482</v>
      </c>
      <c r="V37" s="2" t="s">
        <v>542</v>
      </c>
      <c r="W37" s="2" t="s">
        <v>564</v>
      </c>
      <c r="X37" s="2" t="s">
        <v>473</v>
      </c>
      <c r="Y37" s="2" t="s">
        <v>519</v>
      </c>
      <c r="Z37" s="2" t="s">
        <v>544</v>
      </c>
      <c r="AA37" s="2" t="s">
        <v>488</v>
      </c>
      <c r="AB37" s="2" t="s">
        <v>489</v>
      </c>
      <c r="AC37" s="2" t="s">
        <v>565</v>
      </c>
      <c r="AD37" s="2" t="s">
        <v>545</v>
      </c>
      <c r="AE37" s="2" t="s">
        <v>546</v>
      </c>
      <c r="AF37" s="2" t="s">
        <v>566</v>
      </c>
      <c r="AG37" s="2" t="s">
        <v>547</v>
      </c>
      <c r="AH37" s="2" t="s">
        <v>567</v>
      </c>
      <c r="AI37" s="2" t="s">
        <v>568</v>
      </c>
      <c r="AJ37" s="2" t="s">
        <v>569</v>
      </c>
      <c r="AK37" s="2" t="s">
        <v>570</v>
      </c>
      <c r="AL37" s="2" t="s">
        <v>571</v>
      </c>
      <c r="AM37" s="2" t="s">
        <v>529</v>
      </c>
      <c r="AN37" s="2" t="s">
        <v>572</v>
      </c>
      <c r="AO37" s="2" t="s">
        <v>553</v>
      </c>
      <c r="AP37" s="2" t="s">
        <v>531</v>
      </c>
      <c r="AQ37" s="2" t="s">
        <v>503</v>
      </c>
      <c r="AR37" s="2" t="s">
        <v>533</v>
      </c>
    </row>
    <row r="38" spans="2:44" ht="18" x14ac:dyDescent="0.35">
      <c r="B38" s="22" t="s">
        <v>459</v>
      </c>
      <c r="C38" s="2">
        <v>0.65265200000000001</v>
      </c>
      <c r="D38" s="2">
        <v>0.51951800000000004</v>
      </c>
      <c r="E38" s="2">
        <v>0.495697</v>
      </c>
      <c r="F38" s="2">
        <v>0.51791699999999996</v>
      </c>
      <c r="G38" s="2">
        <v>0.66864000000000001</v>
      </c>
      <c r="H38" s="2">
        <v>0.37894699999999998</v>
      </c>
      <c r="I38" s="2">
        <v>0.28399099999999999</v>
      </c>
      <c r="J38" s="2">
        <v>0.49956099999999998</v>
      </c>
      <c r="K38" s="2">
        <v>0.71858599999999995</v>
      </c>
      <c r="L38" s="2">
        <v>0.45613999999999999</v>
      </c>
      <c r="M38" s="2">
        <v>0.81173499999999998</v>
      </c>
      <c r="N38" s="2">
        <v>0.60877199999999998</v>
      </c>
      <c r="O38" s="2">
        <v>0.49451800000000001</v>
      </c>
      <c r="P38" s="2">
        <v>0.48333300000000001</v>
      </c>
      <c r="Q38" s="2">
        <v>0.786192</v>
      </c>
      <c r="R38" s="2">
        <v>0.49451800000000001</v>
      </c>
      <c r="S38" s="2">
        <v>0.52565799999999996</v>
      </c>
      <c r="T38" s="2">
        <v>0.515351</v>
      </c>
      <c r="U38" s="2">
        <v>6.1184000000000002E-2</v>
      </c>
      <c r="V38" s="2">
        <v>0.84472000000000003</v>
      </c>
      <c r="W38" s="2">
        <v>0.49978099999999998</v>
      </c>
      <c r="X38" s="2">
        <v>0.72216899999999995</v>
      </c>
      <c r="Y38" s="2">
        <v>0.61710500000000001</v>
      </c>
      <c r="Z38" s="2">
        <v>0.73275900000000005</v>
      </c>
      <c r="AA38" s="2">
        <v>0.14161499999999999</v>
      </c>
      <c r="AB38" s="2">
        <v>0.72734100000000002</v>
      </c>
      <c r="AC38" s="2">
        <v>0.55021900000000001</v>
      </c>
      <c r="AD38" s="2">
        <v>0.59868399999999999</v>
      </c>
      <c r="AE38" s="2">
        <v>0.29386000000000001</v>
      </c>
      <c r="AF38" s="2">
        <v>0.491228</v>
      </c>
      <c r="AG38" s="2">
        <v>0.120395</v>
      </c>
      <c r="AH38" s="2">
        <v>0.50636000000000003</v>
      </c>
      <c r="AI38" s="2">
        <v>0.60169300000000003</v>
      </c>
      <c r="AJ38" s="2">
        <v>0.60924299999999998</v>
      </c>
      <c r="AK38" s="2">
        <v>0.779227</v>
      </c>
      <c r="AL38" s="2">
        <v>0.69780699999999996</v>
      </c>
      <c r="AM38" s="2">
        <v>0.49583300000000002</v>
      </c>
      <c r="AN38" s="2">
        <v>0.51293900000000003</v>
      </c>
      <c r="AO38" s="2">
        <v>0.73652499999999999</v>
      </c>
      <c r="AP38" s="2">
        <v>0.49583300000000002</v>
      </c>
      <c r="AQ38" s="2">
        <v>0.53311399999999998</v>
      </c>
      <c r="AR38" s="2">
        <v>0.15900300000000001</v>
      </c>
    </row>
    <row r="39" spans="2:44" ht="18" x14ac:dyDescent="0.35">
      <c r="B39" s="22" t="s">
        <v>460</v>
      </c>
      <c r="C39" s="2">
        <v>0.67391299999999998</v>
      </c>
      <c r="D39" s="2">
        <v>0.54166700000000001</v>
      </c>
      <c r="E39" s="2">
        <v>0.47619</v>
      </c>
      <c r="F39" s="2">
        <v>0.47826099999999999</v>
      </c>
      <c r="G39" s="2">
        <v>0.54166700000000001</v>
      </c>
      <c r="H39" s="2">
        <v>0.33333299999999999</v>
      </c>
      <c r="I39" s="2">
        <v>0.29166700000000001</v>
      </c>
      <c r="J39" s="2">
        <v>0.47916700000000001</v>
      </c>
      <c r="K39" s="2">
        <v>0.63043499999999997</v>
      </c>
      <c r="L39" s="2">
        <v>0.39583299999999999</v>
      </c>
      <c r="M39" s="2">
        <v>0.71111100000000005</v>
      </c>
      <c r="N39" s="2">
        <v>0.6875</v>
      </c>
      <c r="O39" s="2">
        <v>0.5625</v>
      </c>
      <c r="P39" s="2">
        <v>0.45833299999999999</v>
      </c>
      <c r="Q39" s="2">
        <v>0.47826099999999999</v>
      </c>
      <c r="R39" s="2">
        <v>0.47916700000000001</v>
      </c>
      <c r="S39" s="2">
        <v>0.54166700000000001</v>
      </c>
      <c r="T39" s="2">
        <v>0.5</v>
      </c>
      <c r="U39" s="2">
        <v>6.25E-2</v>
      </c>
      <c r="V39" s="2">
        <v>0.782609</v>
      </c>
      <c r="W39" s="2">
        <v>0.4375</v>
      </c>
      <c r="X39" s="2">
        <v>0.782609</v>
      </c>
      <c r="Y39" s="2">
        <v>0.54166700000000001</v>
      </c>
      <c r="Z39" s="2">
        <v>0.68181800000000004</v>
      </c>
      <c r="AA39" s="2">
        <v>0.14893600000000001</v>
      </c>
      <c r="AB39" s="2">
        <v>0.77777799999999997</v>
      </c>
      <c r="AC39" s="2">
        <v>0.47916700000000001</v>
      </c>
      <c r="AD39" s="2">
        <v>0.58333299999999999</v>
      </c>
      <c r="AE39" s="2">
        <v>0.25</v>
      </c>
      <c r="AF39" s="2">
        <v>0.47916700000000001</v>
      </c>
      <c r="AG39" s="2">
        <v>0.104167</v>
      </c>
      <c r="AH39" s="2">
        <v>0.35416700000000001</v>
      </c>
      <c r="AI39" s="2">
        <v>0.74468100000000004</v>
      </c>
      <c r="AJ39" s="2">
        <v>0.59574499999999997</v>
      </c>
      <c r="AK39" s="2">
        <v>0.57446799999999998</v>
      </c>
      <c r="AL39" s="2">
        <v>0.625</v>
      </c>
      <c r="AM39" s="2">
        <v>0.5</v>
      </c>
      <c r="AN39" s="2">
        <v>0.39583299999999999</v>
      </c>
      <c r="AO39" s="2">
        <v>0.67441899999999999</v>
      </c>
      <c r="AP39" s="2">
        <v>0.4375</v>
      </c>
      <c r="AQ39" s="2">
        <v>0.5625</v>
      </c>
      <c r="AR39" s="2">
        <v>0.12766</v>
      </c>
    </row>
    <row r="40" spans="2:44" x14ac:dyDescent="0.25">
      <c r="B40" s="22" t="s">
        <v>461</v>
      </c>
      <c r="C40" s="2">
        <v>0.44590000000000002</v>
      </c>
      <c r="D40" s="2">
        <v>1</v>
      </c>
      <c r="E40" s="2">
        <v>1</v>
      </c>
      <c r="F40" s="2">
        <v>0.30609999999999998</v>
      </c>
      <c r="G40" s="2">
        <v>7.6100000000000001E-2</v>
      </c>
      <c r="H40" s="2">
        <v>0.44890000000000002</v>
      </c>
      <c r="I40" s="2">
        <v>1</v>
      </c>
      <c r="J40" s="2">
        <v>0.64019999999999999</v>
      </c>
      <c r="K40" s="2">
        <v>0.4244</v>
      </c>
      <c r="L40" s="2">
        <v>0.43430000000000002</v>
      </c>
      <c r="M40" s="2">
        <v>0.20960000000000001</v>
      </c>
      <c r="N40" s="2">
        <v>0.55020000000000002</v>
      </c>
      <c r="O40" s="2">
        <v>0.3851</v>
      </c>
      <c r="P40" s="2">
        <v>0.76700000000000002</v>
      </c>
      <c r="Q40" s="27">
        <v>2.0000000000000001E-4</v>
      </c>
      <c r="R40" s="2">
        <v>1</v>
      </c>
      <c r="S40" s="2">
        <v>0.96560000000000001</v>
      </c>
      <c r="T40" s="2">
        <v>0.52270000000000005</v>
      </c>
      <c r="U40" s="2">
        <v>1</v>
      </c>
      <c r="V40" s="2">
        <v>0.23680000000000001</v>
      </c>
      <c r="W40" s="2">
        <v>0.3775</v>
      </c>
      <c r="X40" s="2">
        <v>0.27110000000000001</v>
      </c>
      <c r="Y40" s="2">
        <v>0.70720000000000005</v>
      </c>
      <c r="Z40" s="2">
        <v>0.69059999999999999</v>
      </c>
      <c r="AA40" s="2">
        <v>1</v>
      </c>
      <c r="AB40" s="2">
        <v>0.34939999999999999</v>
      </c>
      <c r="AC40" s="2">
        <v>0.53110000000000002</v>
      </c>
      <c r="AD40" s="2">
        <v>0.4768</v>
      </c>
      <c r="AE40" s="2">
        <v>0.1002</v>
      </c>
      <c r="AF40" s="2">
        <v>0.46689999999999998</v>
      </c>
      <c r="AG40" s="2">
        <v>9.4500000000000001E-2</v>
      </c>
      <c r="AH40" s="2">
        <v>2.81E-2</v>
      </c>
      <c r="AI40" s="2">
        <v>0.76029999999999998</v>
      </c>
      <c r="AJ40" s="2">
        <v>0.54590000000000005</v>
      </c>
      <c r="AK40" s="2">
        <v>6.2100000000000002E-2</v>
      </c>
      <c r="AL40" s="2">
        <v>0.50870000000000004</v>
      </c>
      <c r="AM40" s="2">
        <v>0.61990000000000001</v>
      </c>
      <c r="AN40" s="2">
        <v>5.6000000000000001E-2</v>
      </c>
      <c r="AO40" s="2">
        <v>0.34399999999999997</v>
      </c>
      <c r="AP40" s="2">
        <v>0.73270000000000002</v>
      </c>
      <c r="AQ40" s="2">
        <v>0.33450000000000002</v>
      </c>
      <c r="AR40" s="2">
        <v>0.2681</v>
      </c>
    </row>
    <row r="42" spans="2:44" x14ac:dyDescent="0.25">
      <c r="B42" s="2" t="s">
        <v>4</v>
      </c>
    </row>
    <row r="43" spans="2:44" x14ac:dyDescent="0.25">
      <c r="B43" s="22" t="s">
        <v>456</v>
      </c>
      <c r="C43" s="2">
        <v>33</v>
      </c>
      <c r="D43" s="2">
        <v>34</v>
      </c>
      <c r="E43" s="2">
        <v>29</v>
      </c>
      <c r="F43" s="2">
        <v>30</v>
      </c>
      <c r="G43" s="2">
        <v>34</v>
      </c>
      <c r="H43" s="2">
        <v>34</v>
      </c>
      <c r="I43" s="2">
        <v>30</v>
      </c>
      <c r="J43" s="2">
        <v>34</v>
      </c>
      <c r="K43" s="2">
        <v>25</v>
      </c>
      <c r="L43" s="2">
        <v>34</v>
      </c>
      <c r="M43" s="2">
        <v>31</v>
      </c>
      <c r="N43" s="2">
        <v>33</v>
      </c>
      <c r="O43" s="2">
        <v>34</v>
      </c>
      <c r="P43" s="2">
        <v>33</v>
      </c>
      <c r="Q43" s="2">
        <v>29</v>
      </c>
      <c r="R43" s="2">
        <v>32</v>
      </c>
      <c r="S43" s="2">
        <v>33</v>
      </c>
      <c r="T43" s="2">
        <v>34</v>
      </c>
      <c r="U43" s="2">
        <v>33</v>
      </c>
      <c r="V43" s="2">
        <v>33</v>
      </c>
      <c r="W43" s="2">
        <v>34</v>
      </c>
      <c r="X43" s="2">
        <v>22</v>
      </c>
      <c r="Y43" s="2">
        <v>34</v>
      </c>
      <c r="Z43" s="2">
        <v>32</v>
      </c>
      <c r="AA43" s="2">
        <v>34</v>
      </c>
      <c r="AB43" s="2">
        <v>34</v>
      </c>
      <c r="AC43" s="2">
        <v>34</v>
      </c>
      <c r="AD43" s="2">
        <v>34</v>
      </c>
      <c r="AE43" s="2">
        <v>33</v>
      </c>
      <c r="AF43" s="2">
        <v>33</v>
      </c>
      <c r="AG43" s="2">
        <v>34</v>
      </c>
      <c r="AH43" s="2">
        <v>33</v>
      </c>
      <c r="AI43" s="2">
        <v>34</v>
      </c>
      <c r="AJ43" s="2">
        <v>34</v>
      </c>
      <c r="AK43" s="2">
        <v>34</v>
      </c>
      <c r="AL43" s="2">
        <v>34</v>
      </c>
      <c r="AM43" s="2">
        <v>34</v>
      </c>
      <c r="AN43" s="2">
        <v>34</v>
      </c>
      <c r="AO43" s="2">
        <v>26</v>
      </c>
      <c r="AP43" s="2">
        <v>33</v>
      </c>
      <c r="AQ43" s="2">
        <v>34</v>
      </c>
      <c r="AR43" s="2">
        <v>34</v>
      </c>
    </row>
    <row r="44" spans="2:44" x14ac:dyDescent="0.25">
      <c r="B44" s="22" t="s">
        <v>457</v>
      </c>
      <c r="C44" s="2">
        <v>8</v>
      </c>
      <c r="D44" s="2">
        <v>3</v>
      </c>
      <c r="E44" s="2">
        <v>4</v>
      </c>
      <c r="F44" s="2">
        <v>6</v>
      </c>
      <c r="G44" s="2">
        <v>6</v>
      </c>
      <c r="H44" s="2">
        <v>3</v>
      </c>
      <c r="I44" s="2">
        <v>2</v>
      </c>
      <c r="J44" s="2">
        <v>4</v>
      </c>
      <c r="K44" s="2">
        <v>8</v>
      </c>
      <c r="L44" s="2">
        <v>4</v>
      </c>
      <c r="M44" s="2">
        <v>7</v>
      </c>
      <c r="N44" s="2">
        <v>5</v>
      </c>
      <c r="O44" s="2">
        <v>2</v>
      </c>
      <c r="P44" s="2">
        <v>2</v>
      </c>
      <c r="Q44" s="2">
        <v>8</v>
      </c>
      <c r="R44" s="2">
        <v>2</v>
      </c>
      <c r="S44" s="2">
        <v>5</v>
      </c>
      <c r="T44" s="2">
        <v>4</v>
      </c>
      <c r="U44" s="2">
        <v>2</v>
      </c>
      <c r="V44" s="2">
        <v>11</v>
      </c>
      <c r="W44" s="2">
        <v>2</v>
      </c>
      <c r="X44" s="2">
        <v>7</v>
      </c>
      <c r="Y44" s="2">
        <v>3</v>
      </c>
      <c r="Z44" s="2">
        <v>7</v>
      </c>
      <c r="AA44" s="2">
        <v>3</v>
      </c>
      <c r="AB44" s="2">
        <v>6</v>
      </c>
      <c r="AC44" s="2">
        <v>3</v>
      </c>
      <c r="AD44" s="2">
        <v>5</v>
      </c>
      <c r="AE44" s="2">
        <v>4</v>
      </c>
      <c r="AF44" s="2">
        <v>6</v>
      </c>
      <c r="AG44" s="2">
        <v>4</v>
      </c>
      <c r="AH44" s="2">
        <v>3</v>
      </c>
      <c r="AI44" s="2">
        <v>8</v>
      </c>
      <c r="AJ44" s="2">
        <v>3</v>
      </c>
      <c r="AK44" s="2">
        <v>12</v>
      </c>
      <c r="AL44" s="2">
        <v>9</v>
      </c>
      <c r="AM44" s="2">
        <v>2</v>
      </c>
      <c r="AN44" s="2">
        <v>10</v>
      </c>
      <c r="AO44" s="2">
        <v>5</v>
      </c>
      <c r="AP44" s="2">
        <v>2</v>
      </c>
      <c r="AQ44" s="2">
        <v>6</v>
      </c>
      <c r="AR44" s="2">
        <v>3</v>
      </c>
    </row>
    <row r="45" spans="2:44" x14ac:dyDescent="0.25">
      <c r="B45" s="22" t="s">
        <v>458</v>
      </c>
      <c r="C45" s="2">
        <v>7.8153829999999997</v>
      </c>
      <c r="D45" s="2">
        <v>2.997366</v>
      </c>
      <c r="E45" s="2">
        <v>3.862069</v>
      </c>
      <c r="F45" s="2">
        <v>5.8994350000000004</v>
      </c>
      <c r="G45" s="2">
        <v>5.8797189999999997</v>
      </c>
      <c r="H45" s="2">
        <v>2.941176</v>
      </c>
      <c r="I45" s="2">
        <v>2</v>
      </c>
      <c r="J45" s="2">
        <v>3.9934150000000002</v>
      </c>
      <c r="K45" s="2">
        <v>8</v>
      </c>
      <c r="L45" s="2">
        <v>3.9972859999999999</v>
      </c>
      <c r="M45" s="2">
        <v>6.9994709999999998</v>
      </c>
      <c r="N45" s="2">
        <v>5</v>
      </c>
      <c r="O45" s="2">
        <v>2</v>
      </c>
      <c r="P45" s="2">
        <v>2</v>
      </c>
      <c r="Q45" s="2">
        <v>8</v>
      </c>
      <c r="R45" s="2">
        <v>2</v>
      </c>
      <c r="S45" s="2">
        <v>4.9389279999999998</v>
      </c>
      <c r="T45" s="2">
        <v>3.9385430000000001</v>
      </c>
      <c r="U45" s="2">
        <v>1.9995339999999999</v>
      </c>
      <c r="V45" s="2">
        <v>10.815294</v>
      </c>
      <c r="W45" s="2">
        <v>2</v>
      </c>
      <c r="X45" s="2">
        <v>7</v>
      </c>
      <c r="Y45" s="2">
        <v>3</v>
      </c>
      <c r="Z45" s="2">
        <v>6.7990740000000001</v>
      </c>
      <c r="AA45" s="2">
        <v>2.9999980000000002</v>
      </c>
      <c r="AB45" s="2">
        <v>5.9868309999999996</v>
      </c>
      <c r="AC45" s="2">
        <v>2.997366</v>
      </c>
      <c r="AD45" s="2">
        <v>4.9385430000000001</v>
      </c>
      <c r="AE45" s="2">
        <v>3.969697</v>
      </c>
      <c r="AF45" s="2">
        <v>5.9389279999999998</v>
      </c>
      <c r="AG45" s="2">
        <v>3.938463</v>
      </c>
      <c r="AH45" s="2">
        <v>3</v>
      </c>
      <c r="AI45" s="2">
        <v>7.8821919999999999</v>
      </c>
      <c r="AJ45" s="2">
        <v>3</v>
      </c>
      <c r="AK45" s="2">
        <v>11.702126</v>
      </c>
      <c r="AL45" s="2">
        <v>8.8207360000000001</v>
      </c>
      <c r="AM45" s="2">
        <v>2</v>
      </c>
      <c r="AN45" s="2">
        <v>9.7032430000000005</v>
      </c>
      <c r="AO45" s="2">
        <v>5</v>
      </c>
      <c r="AP45" s="2">
        <v>2</v>
      </c>
      <c r="AQ45" s="2">
        <v>5.9384629999999996</v>
      </c>
      <c r="AR45" s="2">
        <v>2.9934150000000002</v>
      </c>
    </row>
    <row r="46" spans="2:44" x14ac:dyDescent="0.25">
      <c r="B46" s="22" t="s">
        <v>464</v>
      </c>
      <c r="C46" s="2" t="s">
        <v>505</v>
      </c>
      <c r="D46" s="2" t="s">
        <v>466</v>
      </c>
      <c r="E46" s="2" t="s">
        <v>563</v>
      </c>
      <c r="F46" s="2" t="s">
        <v>573</v>
      </c>
      <c r="G46" s="2" t="s">
        <v>574</v>
      </c>
      <c r="H46" s="2" t="s">
        <v>470</v>
      </c>
      <c r="I46" s="2" t="s">
        <v>471</v>
      </c>
      <c r="J46" s="2" t="s">
        <v>575</v>
      </c>
      <c r="K46" s="2" t="s">
        <v>473</v>
      </c>
      <c r="L46" s="2" t="s">
        <v>560</v>
      </c>
      <c r="M46" s="2" t="s">
        <v>474</v>
      </c>
      <c r="N46" s="2" t="s">
        <v>523</v>
      </c>
      <c r="O46" s="2" t="s">
        <v>513</v>
      </c>
      <c r="P46" s="2" t="s">
        <v>477</v>
      </c>
      <c r="Q46" s="2" t="s">
        <v>576</v>
      </c>
      <c r="R46" s="2" t="s">
        <v>479</v>
      </c>
      <c r="S46" s="2" t="s">
        <v>516</v>
      </c>
      <c r="T46" s="2" t="s">
        <v>577</v>
      </c>
      <c r="U46" s="2" t="s">
        <v>482</v>
      </c>
      <c r="V46" s="2" t="s">
        <v>483</v>
      </c>
      <c r="W46" s="2" t="s">
        <v>484</v>
      </c>
      <c r="X46" s="2" t="s">
        <v>578</v>
      </c>
      <c r="Y46" s="2" t="s">
        <v>486</v>
      </c>
      <c r="Z46" s="2" t="s">
        <v>487</v>
      </c>
      <c r="AA46" s="2" t="s">
        <v>488</v>
      </c>
      <c r="AB46" s="2" t="s">
        <v>489</v>
      </c>
      <c r="AC46" s="2" t="s">
        <v>490</v>
      </c>
      <c r="AD46" s="2" t="s">
        <v>579</v>
      </c>
      <c r="AE46" s="2" t="s">
        <v>492</v>
      </c>
      <c r="AF46" s="2" t="s">
        <v>566</v>
      </c>
      <c r="AG46" s="2" t="s">
        <v>547</v>
      </c>
      <c r="AH46" s="2" t="s">
        <v>494</v>
      </c>
      <c r="AI46" s="2" t="s">
        <v>495</v>
      </c>
      <c r="AJ46" s="2" t="s">
        <v>549</v>
      </c>
      <c r="AK46" s="2" t="s">
        <v>580</v>
      </c>
      <c r="AL46" s="2" t="s">
        <v>528</v>
      </c>
      <c r="AM46" s="2" t="s">
        <v>499</v>
      </c>
      <c r="AN46" s="2" t="s">
        <v>581</v>
      </c>
      <c r="AO46" s="2" t="s">
        <v>582</v>
      </c>
      <c r="AP46" s="2" t="s">
        <v>502</v>
      </c>
      <c r="AQ46" s="2" t="s">
        <v>583</v>
      </c>
      <c r="AR46" s="2" t="s">
        <v>533</v>
      </c>
    </row>
    <row r="47" spans="2:44" ht="18" x14ac:dyDescent="0.35">
      <c r="B47" s="22" t="s">
        <v>459</v>
      </c>
      <c r="C47" s="2">
        <v>0.67738900000000002</v>
      </c>
      <c r="D47" s="2">
        <v>0.52502199999999999</v>
      </c>
      <c r="E47" s="2">
        <v>0.52087099999999997</v>
      </c>
      <c r="F47" s="2">
        <v>0.39434999999999998</v>
      </c>
      <c r="G47" s="2">
        <v>0.64354699999999998</v>
      </c>
      <c r="H47" s="2">
        <v>0.40254600000000001</v>
      </c>
      <c r="I47" s="2">
        <v>0.345198</v>
      </c>
      <c r="J47" s="2">
        <v>0.48419699999999999</v>
      </c>
      <c r="K47" s="2">
        <v>0.72571399999999997</v>
      </c>
      <c r="L47" s="2">
        <v>0.54477600000000004</v>
      </c>
      <c r="M47" s="2">
        <v>0.814384</v>
      </c>
      <c r="N47" s="2">
        <v>0.69137499999999996</v>
      </c>
      <c r="O47" s="2">
        <v>0.47190500000000002</v>
      </c>
      <c r="P47" s="2">
        <v>0.46993000000000001</v>
      </c>
      <c r="Q47" s="2">
        <v>0.81064700000000001</v>
      </c>
      <c r="R47" s="2">
        <v>0.50793699999999997</v>
      </c>
      <c r="S47" s="2">
        <v>0.44662000000000002</v>
      </c>
      <c r="T47" s="2">
        <v>0.52546099999999996</v>
      </c>
      <c r="U47" s="2">
        <v>5.9673999999999998E-2</v>
      </c>
      <c r="V47" s="2">
        <v>0.82191099999999995</v>
      </c>
      <c r="W47" s="2">
        <v>0.47936800000000002</v>
      </c>
      <c r="X47" s="2">
        <v>0.678647</v>
      </c>
      <c r="Y47" s="2">
        <v>0.51580300000000001</v>
      </c>
      <c r="Z47" s="2">
        <v>0.730159</v>
      </c>
      <c r="AA47" s="2">
        <v>0.21773500000000001</v>
      </c>
      <c r="AB47" s="2">
        <v>0.72036900000000004</v>
      </c>
      <c r="AC47" s="2">
        <v>0.53204600000000002</v>
      </c>
      <c r="AD47" s="2">
        <v>0.61501300000000003</v>
      </c>
      <c r="AE47" s="2">
        <v>0.42377599999999999</v>
      </c>
      <c r="AF47" s="2">
        <v>0.57156200000000001</v>
      </c>
      <c r="AG47" s="2">
        <v>0.16813</v>
      </c>
      <c r="AH47" s="2">
        <v>0.52447600000000005</v>
      </c>
      <c r="AI47" s="2">
        <v>0.68700600000000001</v>
      </c>
      <c r="AJ47" s="2">
        <v>0.61325700000000005</v>
      </c>
      <c r="AK47" s="2">
        <v>0.80904299999999996</v>
      </c>
      <c r="AL47" s="2">
        <v>0.75987700000000002</v>
      </c>
      <c r="AM47" s="2">
        <v>0.49648799999999998</v>
      </c>
      <c r="AN47" s="2">
        <v>0.61369600000000002</v>
      </c>
      <c r="AO47" s="2">
        <v>0.71116100000000004</v>
      </c>
      <c r="AP47" s="2">
        <v>0.484848</v>
      </c>
      <c r="AQ47" s="2">
        <v>0.58077299999999998</v>
      </c>
      <c r="AR47" s="2">
        <v>0.215979</v>
      </c>
    </row>
    <row r="48" spans="2:44" ht="18" x14ac:dyDescent="0.35">
      <c r="B48" s="22" t="s">
        <v>460</v>
      </c>
      <c r="C48" s="2">
        <v>0.75757600000000003</v>
      </c>
      <c r="D48" s="2">
        <v>0.67647100000000004</v>
      </c>
      <c r="E48" s="2">
        <v>0.34482800000000002</v>
      </c>
      <c r="F48" s="2">
        <v>0.4</v>
      </c>
      <c r="G48" s="2">
        <v>0.55882399999999999</v>
      </c>
      <c r="H48" s="2">
        <v>0.47058800000000001</v>
      </c>
      <c r="I48" s="2">
        <v>0.36666700000000002</v>
      </c>
      <c r="J48" s="2">
        <v>0.44117600000000001</v>
      </c>
      <c r="K48" s="2">
        <v>0.8</v>
      </c>
      <c r="L48" s="2">
        <v>0.64705900000000005</v>
      </c>
      <c r="M48" s="2">
        <v>0.64516099999999998</v>
      </c>
      <c r="N48" s="2">
        <v>0.69696999999999998</v>
      </c>
      <c r="O48" s="2">
        <v>0.55882399999999999</v>
      </c>
      <c r="P48" s="2">
        <v>0.484848</v>
      </c>
      <c r="Q48" s="2">
        <v>0.68965500000000002</v>
      </c>
      <c r="R48" s="2">
        <v>0.8125</v>
      </c>
      <c r="S48" s="2">
        <v>0.36363600000000001</v>
      </c>
      <c r="T48" s="2">
        <v>0.64705900000000005</v>
      </c>
      <c r="U48" s="2">
        <v>6.0606E-2</v>
      </c>
      <c r="V48" s="2">
        <v>0.69696999999999998</v>
      </c>
      <c r="W48" s="2">
        <v>0.47058800000000001</v>
      </c>
      <c r="X48" s="2">
        <v>0.54545500000000002</v>
      </c>
      <c r="Y48" s="2">
        <v>0.58823499999999995</v>
      </c>
      <c r="Z48" s="2">
        <v>0.71875</v>
      </c>
      <c r="AA48" s="2">
        <v>0.235294</v>
      </c>
      <c r="AB48" s="2">
        <v>0.70588200000000001</v>
      </c>
      <c r="AC48" s="2">
        <v>0.5</v>
      </c>
      <c r="AD48" s="2">
        <v>0.52941199999999999</v>
      </c>
      <c r="AE48" s="2">
        <v>0.36363600000000001</v>
      </c>
      <c r="AF48" s="2">
        <v>0.57575799999999999</v>
      </c>
      <c r="AG48" s="2">
        <v>0.17647099999999999</v>
      </c>
      <c r="AH48" s="2">
        <v>0.42424200000000001</v>
      </c>
      <c r="AI48" s="2">
        <v>0.735294</v>
      </c>
      <c r="AJ48" s="2">
        <v>0.58823499999999995</v>
      </c>
      <c r="AK48" s="2">
        <v>0.79411799999999999</v>
      </c>
      <c r="AL48" s="2">
        <v>0.64705900000000005</v>
      </c>
      <c r="AM48" s="2">
        <v>0.382353</v>
      </c>
      <c r="AN48" s="2">
        <v>0.58823499999999995</v>
      </c>
      <c r="AO48" s="2">
        <v>0.61538499999999996</v>
      </c>
      <c r="AP48" s="2">
        <v>0.60606099999999996</v>
      </c>
      <c r="AQ48" s="2">
        <v>0.55882399999999999</v>
      </c>
      <c r="AR48" s="2">
        <v>0.20588200000000001</v>
      </c>
    </row>
    <row r="49" spans="2:44" x14ac:dyDescent="0.25">
      <c r="B49" s="22" t="s">
        <v>461</v>
      </c>
      <c r="C49" s="2">
        <v>0.995</v>
      </c>
      <c r="D49" s="2">
        <v>0.1265</v>
      </c>
      <c r="E49" s="2">
        <v>6.9500000000000006E-2</v>
      </c>
      <c r="F49" s="2">
        <v>0.38419999999999999</v>
      </c>
      <c r="G49" s="2">
        <v>0.35909999999999997</v>
      </c>
      <c r="H49" s="2">
        <v>0.74109999999999998</v>
      </c>
      <c r="I49" s="2">
        <v>1</v>
      </c>
      <c r="J49" s="2">
        <v>0.59589999999999999</v>
      </c>
      <c r="K49" s="2">
        <v>0.69059999999999999</v>
      </c>
      <c r="L49" s="2">
        <v>0.16569999999999999</v>
      </c>
      <c r="M49" s="2">
        <v>4.02E-2</v>
      </c>
      <c r="N49" s="2">
        <v>0.39219999999999999</v>
      </c>
      <c r="O49" s="2">
        <v>0.45639999999999997</v>
      </c>
      <c r="P49" s="2">
        <v>1</v>
      </c>
      <c r="Q49" s="35">
        <v>0.47470000000000001</v>
      </c>
      <c r="R49" s="27">
        <v>1.1999999999999999E-3</v>
      </c>
      <c r="S49" s="2">
        <v>8.8000000000000005E-3</v>
      </c>
      <c r="T49" s="2">
        <v>0.35299999999999998</v>
      </c>
      <c r="U49" s="2">
        <v>1</v>
      </c>
      <c r="V49" s="2">
        <v>8.4000000000000005E-2</v>
      </c>
      <c r="W49" s="2">
        <v>1</v>
      </c>
      <c r="X49" s="2">
        <v>5.5E-2</v>
      </c>
      <c r="Y49" s="2">
        <v>0.1222</v>
      </c>
      <c r="Z49" s="2">
        <v>0.84130000000000005</v>
      </c>
      <c r="AA49" s="2">
        <v>1</v>
      </c>
      <c r="AB49" s="2">
        <v>4.9299999999999997E-2</v>
      </c>
      <c r="AC49" s="2">
        <v>0.86929999999999996</v>
      </c>
      <c r="AD49" s="2">
        <v>0.48409999999999997</v>
      </c>
      <c r="AE49" s="2">
        <v>0.13769999999999999</v>
      </c>
      <c r="AF49" s="2">
        <v>0.87050000000000005</v>
      </c>
      <c r="AG49" s="2">
        <v>1</v>
      </c>
      <c r="AH49" s="2">
        <v>0.4158</v>
      </c>
      <c r="AI49" s="2">
        <v>1</v>
      </c>
      <c r="AJ49" s="2">
        <v>0.46</v>
      </c>
      <c r="AK49" s="2">
        <v>0.3306</v>
      </c>
      <c r="AL49" s="2">
        <v>0.45829999999999999</v>
      </c>
      <c r="AM49" s="2">
        <v>0.2923</v>
      </c>
      <c r="AN49" s="2">
        <v>0.17269999999999999</v>
      </c>
      <c r="AO49" s="2">
        <v>0.60909999999999997</v>
      </c>
      <c r="AP49" s="2">
        <v>0.2656</v>
      </c>
      <c r="AQ49" s="2">
        <v>0.2626</v>
      </c>
      <c r="AR49" s="2">
        <v>0.20519999999999999</v>
      </c>
    </row>
    <row r="51" spans="2:44" x14ac:dyDescent="0.25">
      <c r="B51" s="2" t="s">
        <v>5</v>
      </c>
    </row>
    <row r="52" spans="2:44" x14ac:dyDescent="0.25">
      <c r="B52" s="22" t="s">
        <v>456</v>
      </c>
      <c r="C52" s="2">
        <v>39</v>
      </c>
      <c r="D52" s="2">
        <v>39</v>
      </c>
      <c r="E52" s="2">
        <v>36</v>
      </c>
      <c r="F52" s="2">
        <v>39</v>
      </c>
      <c r="G52" s="2">
        <v>39</v>
      </c>
      <c r="H52" s="2">
        <v>39</v>
      </c>
      <c r="I52" s="2">
        <v>37</v>
      </c>
      <c r="J52" s="2">
        <v>39</v>
      </c>
      <c r="K52" s="2">
        <v>35</v>
      </c>
      <c r="L52" s="2">
        <v>38</v>
      </c>
      <c r="M52" s="2">
        <v>34</v>
      </c>
      <c r="N52" s="2">
        <v>38</v>
      </c>
      <c r="O52" s="2">
        <v>39</v>
      </c>
      <c r="P52" s="2">
        <v>39</v>
      </c>
      <c r="Q52" s="2">
        <v>37</v>
      </c>
      <c r="R52" s="2">
        <v>39</v>
      </c>
      <c r="S52" s="2">
        <v>39</v>
      </c>
      <c r="T52" s="2">
        <v>39</v>
      </c>
      <c r="U52" s="2">
        <v>39</v>
      </c>
      <c r="V52" s="2">
        <v>38</v>
      </c>
      <c r="W52" s="2">
        <v>39</v>
      </c>
      <c r="X52" s="2">
        <v>37</v>
      </c>
      <c r="Y52" s="2">
        <v>39</v>
      </c>
      <c r="Z52" s="2">
        <v>37</v>
      </c>
      <c r="AA52" s="2">
        <v>39</v>
      </c>
      <c r="AB52" s="2">
        <v>37</v>
      </c>
      <c r="AC52" s="2">
        <v>39</v>
      </c>
      <c r="AD52" s="2">
        <v>39</v>
      </c>
      <c r="AE52" s="2">
        <v>39</v>
      </c>
      <c r="AF52" s="2">
        <v>39</v>
      </c>
      <c r="AG52" s="2">
        <v>39</v>
      </c>
      <c r="AH52" s="2">
        <v>38</v>
      </c>
      <c r="AI52" s="2">
        <v>38</v>
      </c>
      <c r="AJ52" s="2">
        <v>39</v>
      </c>
      <c r="AK52" s="2">
        <v>37</v>
      </c>
      <c r="AL52" s="2">
        <v>39</v>
      </c>
      <c r="AM52" s="2">
        <v>38</v>
      </c>
      <c r="AN52" s="2">
        <v>38</v>
      </c>
      <c r="AO52" s="2">
        <v>33</v>
      </c>
      <c r="AP52" s="2">
        <v>39</v>
      </c>
      <c r="AQ52" s="2">
        <v>39</v>
      </c>
      <c r="AR52" s="2">
        <v>39</v>
      </c>
    </row>
    <row r="53" spans="2:44" x14ac:dyDescent="0.25">
      <c r="B53" s="22" t="s">
        <v>457</v>
      </c>
      <c r="C53" s="2">
        <v>7</v>
      </c>
      <c r="D53" s="2">
        <v>4</v>
      </c>
      <c r="E53" s="2">
        <v>4</v>
      </c>
      <c r="F53" s="2">
        <v>6</v>
      </c>
      <c r="G53" s="2">
        <v>6</v>
      </c>
      <c r="H53" s="2">
        <v>3</v>
      </c>
      <c r="I53" s="2">
        <v>2</v>
      </c>
      <c r="J53" s="2">
        <v>6</v>
      </c>
      <c r="K53" s="2">
        <v>10</v>
      </c>
      <c r="L53" s="2">
        <v>4</v>
      </c>
      <c r="M53" s="2">
        <v>8</v>
      </c>
      <c r="N53" s="2">
        <v>5</v>
      </c>
      <c r="O53" s="2">
        <v>3</v>
      </c>
      <c r="P53" s="2">
        <v>2</v>
      </c>
      <c r="Q53" s="2">
        <v>6</v>
      </c>
      <c r="R53" s="2">
        <v>2</v>
      </c>
      <c r="S53" s="2">
        <v>8</v>
      </c>
      <c r="T53" s="2">
        <v>4</v>
      </c>
      <c r="U53" s="2">
        <v>2</v>
      </c>
      <c r="V53" s="2">
        <v>13</v>
      </c>
      <c r="W53" s="2">
        <v>2</v>
      </c>
      <c r="X53" s="2">
        <v>6</v>
      </c>
      <c r="Y53" s="2">
        <v>3</v>
      </c>
      <c r="Z53" s="2">
        <v>7</v>
      </c>
      <c r="AA53" s="2">
        <v>3</v>
      </c>
      <c r="AB53" s="2">
        <v>7</v>
      </c>
      <c r="AC53" s="2">
        <v>3</v>
      </c>
      <c r="AD53" s="2">
        <v>5</v>
      </c>
      <c r="AE53" s="2">
        <v>4</v>
      </c>
      <c r="AF53" s="2">
        <v>8</v>
      </c>
      <c r="AG53" s="2">
        <v>5</v>
      </c>
      <c r="AH53" s="2">
        <v>4</v>
      </c>
      <c r="AI53" s="2">
        <v>7</v>
      </c>
      <c r="AJ53" s="2">
        <v>3</v>
      </c>
      <c r="AK53" s="2">
        <v>10</v>
      </c>
      <c r="AL53" s="2">
        <v>10</v>
      </c>
      <c r="AM53" s="2">
        <v>2</v>
      </c>
      <c r="AN53" s="2">
        <v>8</v>
      </c>
      <c r="AO53" s="2">
        <v>7</v>
      </c>
      <c r="AP53" s="2">
        <v>3</v>
      </c>
      <c r="AQ53" s="2">
        <v>5</v>
      </c>
      <c r="AR53" s="2">
        <v>3</v>
      </c>
    </row>
    <row r="54" spans="2:44" x14ac:dyDescent="0.25">
      <c r="B54" s="22" t="s">
        <v>458</v>
      </c>
      <c r="C54" s="2">
        <v>6.7523600000000004</v>
      </c>
      <c r="D54" s="2">
        <v>3.8198110000000001</v>
      </c>
      <c r="E54" s="2">
        <v>3.6901410000000001</v>
      </c>
      <c r="F54" s="2">
        <v>5.4089239999999998</v>
      </c>
      <c r="G54" s="2">
        <v>5.6403239999999997</v>
      </c>
      <c r="H54" s="2">
        <v>2.820513</v>
      </c>
      <c r="I54" s="2">
        <v>2</v>
      </c>
      <c r="J54" s="2">
        <v>5.7462749999999998</v>
      </c>
      <c r="K54" s="2">
        <v>8.8151820000000001</v>
      </c>
      <c r="L54" s="2">
        <v>3.8389760000000002</v>
      </c>
      <c r="M54" s="2">
        <v>7.8147500000000001</v>
      </c>
      <c r="N54" s="2">
        <v>4.9305260000000004</v>
      </c>
      <c r="O54" s="2">
        <v>2.820513</v>
      </c>
      <c r="P54" s="2">
        <v>2</v>
      </c>
      <c r="Q54" s="2">
        <v>5.7377739999999999</v>
      </c>
      <c r="R54" s="2">
        <v>2</v>
      </c>
      <c r="S54" s="2">
        <v>7.4311400000000001</v>
      </c>
      <c r="T54" s="2">
        <v>3.815728</v>
      </c>
      <c r="U54" s="2">
        <v>1.820513</v>
      </c>
      <c r="V54" s="2">
        <v>12.228657</v>
      </c>
      <c r="W54" s="2">
        <v>2</v>
      </c>
      <c r="X54" s="2">
        <v>5.5317499999999997</v>
      </c>
      <c r="Y54" s="2">
        <v>2.9999989999999999</v>
      </c>
      <c r="Z54" s="2">
        <v>6.855092</v>
      </c>
      <c r="AA54" s="2">
        <v>2.969697</v>
      </c>
      <c r="AB54" s="2">
        <v>6.672282</v>
      </c>
      <c r="AC54" s="2">
        <v>2.999298</v>
      </c>
      <c r="AD54" s="2">
        <v>4.7902100000000001</v>
      </c>
      <c r="AE54" s="2">
        <v>3.820513</v>
      </c>
      <c r="AF54" s="2">
        <v>7.2724820000000001</v>
      </c>
      <c r="AG54" s="2">
        <v>4.5804200000000002</v>
      </c>
      <c r="AH54" s="2">
        <v>3.8417189999999999</v>
      </c>
      <c r="AI54" s="2">
        <v>6.7957890000000001</v>
      </c>
      <c r="AJ54" s="2">
        <v>2.999905</v>
      </c>
      <c r="AK54" s="2">
        <v>9.5149290000000004</v>
      </c>
      <c r="AL54" s="2">
        <v>9.2509399999999999</v>
      </c>
      <c r="AM54" s="2">
        <v>2</v>
      </c>
      <c r="AN54" s="2">
        <v>7.3103470000000002</v>
      </c>
      <c r="AO54" s="2">
        <v>6.1515149999999998</v>
      </c>
      <c r="AP54" s="2">
        <v>2.820513</v>
      </c>
      <c r="AQ54" s="2">
        <v>4.99512</v>
      </c>
      <c r="AR54" s="2">
        <v>2.7946650000000002</v>
      </c>
    </row>
    <row r="55" spans="2:44" x14ac:dyDescent="0.25">
      <c r="B55" s="22" t="s">
        <v>464</v>
      </c>
      <c r="C55" s="2" t="s">
        <v>584</v>
      </c>
      <c r="D55" s="2" t="s">
        <v>466</v>
      </c>
      <c r="E55" s="2" t="s">
        <v>506</v>
      </c>
      <c r="F55" s="2" t="s">
        <v>556</v>
      </c>
      <c r="G55" s="2" t="s">
        <v>574</v>
      </c>
      <c r="H55" s="2" t="s">
        <v>470</v>
      </c>
      <c r="I55" s="2" t="s">
        <v>471</v>
      </c>
      <c r="J55" s="2" t="s">
        <v>472</v>
      </c>
      <c r="K55" s="2" t="s">
        <v>585</v>
      </c>
      <c r="L55" s="2" t="s">
        <v>560</v>
      </c>
      <c r="M55" s="2" t="s">
        <v>511</v>
      </c>
      <c r="N55" s="2" t="s">
        <v>475</v>
      </c>
      <c r="O55" s="2" t="s">
        <v>476</v>
      </c>
      <c r="P55" s="2" t="s">
        <v>477</v>
      </c>
      <c r="Q55" s="2" t="s">
        <v>586</v>
      </c>
      <c r="R55" s="2" t="s">
        <v>479</v>
      </c>
      <c r="S55" s="2" t="s">
        <v>474</v>
      </c>
      <c r="T55" s="2" t="s">
        <v>545</v>
      </c>
      <c r="U55" s="2" t="s">
        <v>482</v>
      </c>
      <c r="V55" s="2" t="s">
        <v>587</v>
      </c>
      <c r="W55" s="2" t="s">
        <v>484</v>
      </c>
      <c r="X55" s="2" t="s">
        <v>578</v>
      </c>
      <c r="Y55" s="2" t="s">
        <v>486</v>
      </c>
      <c r="Z55" s="2" t="s">
        <v>544</v>
      </c>
      <c r="AA55" s="2" t="s">
        <v>488</v>
      </c>
      <c r="AB55" s="2" t="s">
        <v>588</v>
      </c>
      <c r="AC55" s="2" t="s">
        <v>490</v>
      </c>
      <c r="AD55" s="2" t="s">
        <v>491</v>
      </c>
      <c r="AE55" s="2" t="s">
        <v>492</v>
      </c>
      <c r="AF55" s="2" t="s">
        <v>589</v>
      </c>
      <c r="AG55" s="2" t="s">
        <v>590</v>
      </c>
      <c r="AH55" s="2" t="s">
        <v>548</v>
      </c>
      <c r="AI55" s="2" t="s">
        <v>591</v>
      </c>
      <c r="AJ55" s="2" t="s">
        <v>549</v>
      </c>
      <c r="AK55" s="2" t="s">
        <v>592</v>
      </c>
      <c r="AL55" s="2" t="s">
        <v>528</v>
      </c>
      <c r="AM55" s="2" t="s">
        <v>499</v>
      </c>
      <c r="AN55" s="2" t="s">
        <v>593</v>
      </c>
      <c r="AO55" s="2" t="s">
        <v>594</v>
      </c>
      <c r="AP55" s="2" t="s">
        <v>531</v>
      </c>
      <c r="AQ55" s="2" t="s">
        <v>503</v>
      </c>
      <c r="AR55" s="2" t="s">
        <v>533</v>
      </c>
    </row>
    <row r="56" spans="2:44" ht="18" x14ac:dyDescent="0.35">
      <c r="B56" s="22" t="s">
        <v>459</v>
      </c>
      <c r="C56" s="2">
        <v>0.67965399999999998</v>
      </c>
      <c r="D56" s="2">
        <v>0.547786</v>
      </c>
      <c r="E56" s="2">
        <v>0.53090800000000005</v>
      </c>
      <c r="F56" s="2">
        <v>0.40692600000000001</v>
      </c>
      <c r="G56" s="2">
        <v>0.61804899999999996</v>
      </c>
      <c r="H56" s="2">
        <v>0.37928699999999999</v>
      </c>
      <c r="I56" s="2">
        <v>0.27545399999999998</v>
      </c>
      <c r="J56" s="2">
        <v>0.54811900000000002</v>
      </c>
      <c r="K56" s="2">
        <v>0.74989600000000001</v>
      </c>
      <c r="L56" s="2">
        <v>0.50631599999999999</v>
      </c>
      <c r="M56" s="2">
        <v>0.82528500000000005</v>
      </c>
      <c r="N56" s="2">
        <v>0.467719</v>
      </c>
      <c r="O56" s="2">
        <v>0.48917699999999997</v>
      </c>
      <c r="P56" s="2">
        <v>0.47952</v>
      </c>
      <c r="Q56" s="2">
        <v>0.71455000000000002</v>
      </c>
      <c r="R56" s="2">
        <v>0.50616099999999997</v>
      </c>
      <c r="S56" s="2">
        <v>0.63203500000000001</v>
      </c>
      <c r="T56" s="2">
        <v>0.48051899999999997</v>
      </c>
      <c r="U56" s="2">
        <v>2.5641000000000001E-2</v>
      </c>
      <c r="V56" s="2">
        <v>0.82105300000000003</v>
      </c>
      <c r="W56" s="2">
        <v>0.505162</v>
      </c>
      <c r="X56" s="2">
        <v>0.64864900000000003</v>
      </c>
      <c r="Y56" s="2">
        <v>0.55511200000000005</v>
      </c>
      <c r="Z56" s="2">
        <v>0.76601300000000005</v>
      </c>
      <c r="AA56" s="2">
        <v>0.231768</v>
      </c>
      <c r="AB56" s="2">
        <v>0.76897400000000005</v>
      </c>
      <c r="AC56" s="2">
        <v>0.521146</v>
      </c>
      <c r="AD56" s="2">
        <v>0.62104599999999999</v>
      </c>
      <c r="AE56" s="2">
        <v>0.40592699999999998</v>
      </c>
      <c r="AF56" s="2">
        <v>0.55910800000000005</v>
      </c>
      <c r="AG56" s="2">
        <v>0.14818500000000001</v>
      </c>
      <c r="AH56" s="2">
        <v>0.56596500000000005</v>
      </c>
      <c r="AI56" s="2">
        <v>0.69684199999999996</v>
      </c>
      <c r="AJ56" s="2">
        <v>0.546454</v>
      </c>
      <c r="AK56" s="2">
        <v>0.680118</v>
      </c>
      <c r="AL56" s="2">
        <v>0.71828199999999998</v>
      </c>
      <c r="AM56" s="2">
        <v>0.50350899999999998</v>
      </c>
      <c r="AN56" s="2">
        <v>0.39193</v>
      </c>
      <c r="AO56" s="2">
        <v>0.71095600000000003</v>
      </c>
      <c r="AP56" s="2">
        <v>0.41724899999999998</v>
      </c>
      <c r="AQ56" s="2">
        <v>0.60706000000000004</v>
      </c>
      <c r="AR56" s="2">
        <v>0.14552100000000001</v>
      </c>
    </row>
    <row r="57" spans="2:44" ht="18" x14ac:dyDescent="0.35">
      <c r="B57" s="22" t="s">
        <v>460</v>
      </c>
      <c r="C57" s="2">
        <v>0.66666700000000001</v>
      </c>
      <c r="D57" s="2">
        <v>0.58974400000000005</v>
      </c>
      <c r="E57" s="2">
        <v>0.41666700000000001</v>
      </c>
      <c r="F57" s="2">
        <v>0.43589699999999998</v>
      </c>
      <c r="G57" s="2">
        <v>0.538462</v>
      </c>
      <c r="H57" s="2">
        <v>0.33333299999999999</v>
      </c>
      <c r="I57" s="2">
        <v>0.27027000000000001</v>
      </c>
      <c r="J57" s="2">
        <v>0.56410300000000002</v>
      </c>
      <c r="K57" s="2">
        <v>0.57142899999999996</v>
      </c>
      <c r="L57" s="2">
        <v>0.52631600000000001</v>
      </c>
      <c r="M57" s="2">
        <v>0.61764699999999995</v>
      </c>
      <c r="N57" s="2">
        <v>0.47368399999999999</v>
      </c>
      <c r="O57" s="2">
        <v>0.43589699999999998</v>
      </c>
      <c r="P57" s="2">
        <v>0.35897400000000002</v>
      </c>
      <c r="Q57" s="2">
        <v>0.324324</v>
      </c>
      <c r="R57" s="2">
        <v>0.461538</v>
      </c>
      <c r="S57" s="2">
        <v>0.64102599999999998</v>
      </c>
      <c r="T57" s="2">
        <v>0.461538</v>
      </c>
      <c r="U57" s="2">
        <v>2.5641000000000001E-2</v>
      </c>
      <c r="V57" s="2">
        <v>0.736842</v>
      </c>
      <c r="W57" s="2">
        <v>0.538462</v>
      </c>
      <c r="X57" s="2">
        <v>0.51351400000000003</v>
      </c>
      <c r="Y57" s="2">
        <v>0.61538499999999996</v>
      </c>
      <c r="Z57" s="2">
        <v>0.70270299999999997</v>
      </c>
      <c r="AA57" s="2">
        <v>0.25641000000000003</v>
      </c>
      <c r="AB57" s="2">
        <v>0.70270299999999997</v>
      </c>
      <c r="AC57" s="2">
        <v>0.538462</v>
      </c>
      <c r="AD57" s="2">
        <v>0.461538</v>
      </c>
      <c r="AE57" s="2">
        <v>0.38461499999999998</v>
      </c>
      <c r="AF57" s="2">
        <v>0.61538499999999996</v>
      </c>
      <c r="AG57" s="2">
        <v>0.15384600000000001</v>
      </c>
      <c r="AH57" s="2">
        <v>0.44736799999999999</v>
      </c>
      <c r="AI57" s="2">
        <v>0.736842</v>
      </c>
      <c r="AJ57" s="2">
        <v>0.58974400000000005</v>
      </c>
      <c r="AK57" s="2">
        <v>0.54054100000000005</v>
      </c>
      <c r="AL57" s="2">
        <v>0.71794899999999995</v>
      </c>
      <c r="AM57" s="2">
        <v>0.5</v>
      </c>
      <c r="AN57" s="2">
        <v>0.44736799999999999</v>
      </c>
      <c r="AO57" s="2">
        <v>0.57575799999999999</v>
      </c>
      <c r="AP57" s="2">
        <v>0.38461499999999998</v>
      </c>
      <c r="AQ57" s="2">
        <v>0.64102599999999998</v>
      </c>
      <c r="AR57" s="2">
        <v>0.15384600000000001</v>
      </c>
    </row>
    <row r="58" spans="2:44" x14ac:dyDescent="0.25">
      <c r="B58" s="22" t="s">
        <v>461</v>
      </c>
      <c r="C58" s="2">
        <v>0.60629999999999995</v>
      </c>
      <c r="D58" s="2">
        <v>0.89610000000000001</v>
      </c>
      <c r="E58" s="2">
        <v>0.24390000000000001</v>
      </c>
      <c r="F58" s="2">
        <v>1</v>
      </c>
      <c r="G58" s="2">
        <v>0.24349999999999999</v>
      </c>
      <c r="H58" s="2">
        <v>0.53400000000000003</v>
      </c>
      <c r="I58" s="2">
        <v>1</v>
      </c>
      <c r="J58" s="2">
        <v>0.82350000000000001</v>
      </c>
      <c r="K58" s="2">
        <v>3.7699999999999997E-2</v>
      </c>
      <c r="L58" s="2">
        <v>0.79349999999999998</v>
      </c>
      <c r="M58" s="2">
        <v>6.0199999999999997E-2</v>
      </c>
      <c r="N58" s="2">
        <v>0.94530000000000003</v>
      </c>
      <c r="O58" s="2">
        <v>0.379</v>
      </c>
      <c r="P58" s="2">
        <v>0.1729</v>
      </c>
      <c r="Q58" s="27">
        <v>0</v>
      </c>
      <c r="R58" s="2">
        <v>0.75029999999999997</v>
      </c>
      <c r="S58" s="2">
        <v>0.90810000000000002</v>
      </c>
      <c r="T58" s="2">
        <v>0.59540000000000004</v>
      </c>
      <c r="U58" s="35" t="s">
        <v>462</v>
      </c>
      <c r="V58" s="2">
        <v>0.17599999999999999</v>
      </c>
      <c r="W58" s="2">
        <v>0.75290000000000001</v>
      </c>
      <c r="X58" s="2">
        <v>1.0200000000000001E-2</v>
      </c>
      <c r="Y58" s="2">
        <v>0.53969999999999996</v>
      </c>
      <c r="Z58" s="2">
        <v>0.2611</v>
      </c>
      <c r="AA58" s="2">
        <v>1</v>
      </c>
      <c r="AB58" s="2">
        <v>0.40139999999999998</v>
      </c>
      <c r="AC58" s="2">
        <v>0.81469999999999998</v>
      </c>
      <c r="AD58" s="2">
        <v>0.14560000000000001</v>
      </c>
      <c r="AE58" s="2">
        <v>0.58989999999999998</v>
      </c>
      <c r="AF58" s="2">
        <v>0.60609999999999997</v>
      </c>
      <c r="AG58" s="2">
        <v>1</v>
      </c>
      <c r="AH58" s="2">
        <v>2.63E-2</v>
      </c>
      <c r="AI58" s="2">
        <v>0.82279999999999998</v>
      </c>
      <c r="AJ58" s="2">
        <v>0.1484</v>
      </c>
      <c r="AK58" s="2">
        <v>9.5899999999999999E-2</v>
      </c>
      <c r="AL58" s="2">
        <v>0.76990000000000003</v>
      </c>
      <c r="AM58" s="2">
        <v>1</v>
      </c>
      <c r="AN58" s="2">
        <v>1</v>
      </c>
      <c r="AO58" s="2">
        <v>0.34970000000000001</v>
      </c>
      <c r="AP58" s="2">
        <v>0.2792</v>
      </c>
      <c r="AQ58" s="2">
        <v>0.96789999999999998</v>
      </c>
      <c r="AR58" s="2">
        <v>1</v>
      </c>
    </row>
    <row r="60" spans="2:44" x14ac:dyDescent="0.25">
      <c r="B60" s="2" t="s">
        <v>9</v>
      </c>
    </row>
    <row r="61" spans="2:44" x14ac:dyDescent="0.25">
      <c r="B61" s="22" t="s">
        <v>456</v>
      </c>
      <c r="C61" s="2">
        <v>36</v>
      </c>
      <c r="D61" s="2">
        <v>39</v>
      </c>
      <c r="E61" s="2">
        <v>31</v>
      </c>
      <c r="F61" s="2">
        <v>32</v>
      </c>
      <c r="G61" s="2">
        <v>39</v>
      </c>
      <c r="H61" s="2">
        <v>39</v>
      </c>
      <c r="I61" s="2">
        <v>35</v>
      </c>
      <c r="J61" s="2">
        <v>38</v>
      </c>
      <c r="K61" s="2">
        <v>35</v>
      </c>
      <c r="L61" s="2">
        <v>39</v>
      </c>
      <c r="M61" s="2">
        <v>32</v>
      </c>
      <c r="N61" s="2">
        <v>39</v>
      </c>
      <c r="O61" s="2">
        <v>39</v>
      </c>
      <c r="P61" s="2">
        <v>39</v>
      </c>
      <c r="Q61" s="2">
        <v>37</v>
      </c>
      <c r="R61" s="2">
        <v>38</v>
      </c>
      <c r="S61" s="2">
        <v>38</v>
      </c>
      <c r="T61" s="2">
        <v>39</v>
      </c>
      <c r="U61" s="2">
        <v>39</v>
      </c>
      <c r="V61" s="2">
        <v>35</v>
      </c>
      <c r="W61" s="2">
        <v>39</v>
      </c>
      <c r="X61" s="2">
        <v>35</v>
      </c>
      <c r="Y61" s="2">
        <v>39</v>
      </c>
      <c r="Z61" s="2">
        <v>37</v>
      </c>
      <c r="AA61" s="2">
        <v>38</v>
      </c>
      <c r="AB61" s="2">
        <v>38</v>
      </c>
      <c r="AC61" s="2">
        <v>39</v>
      </c>
      <c r="AD61" s="2">
        <v>39</v>
      </c>
      <c r="AE61" s="2">
        <v>39</v>
      </c>
      <c r="AF61" s="2">
        <v>39</v>
      </c>
      <c r="AG61" s="2">
        <v>39</v>
      </c>
      <c r="AH61" s="2">
        <v>39</v>
      </c>
      <c r="AI61" s="2">
        <v>36</v>
      </c>
      <c r="AJ61" s="2">
        <v>38</v>
      </c>
      <c r="AK61" s="2">
        <v>37</v>
      </c>
      <c r="AL61" s="2">
        <v>39</v>
      </c>
      <c r="AM61" s="2">
        <v>39</v>
      </c>
      <c r="AN61" s="2">
        <v>39</v>
      </c>
      <c r="AO61" s="2">
        <v>37</v>
      </c>
      <c r="AP61" s="2">
        <v>39</v>
      </c>
      <c r="AQ61" s="2">
        <v>39</v>
      </c>
      <c r="AR61" s="2">
        <v>39</v>
      </c>
    </row>
    <row r="62" spans="2:44" x14ac:dyDescent="0.25">
      <c r="B62" s="22" t="s">
        <v>457</v>
      </c>
      <c r="C62" s="2">
        <v>7</v>
      </c>
      <c r="D62" s="2">
        <v>4</v>
      </c>
      <c r="E62" s="2">
        <v>3</v>
      </c>
      <c r="F62" s="2">
        <v>6</v>
      </c>
      <c r="G62" s="2">
        <v>4</v>
      </c>
      <c r="H62" s="2">
        <v>2</v>
      </c>
      <c r="I62" s="2">
        <v>2</v>
      </c>
      <c r="J62" s="2">
        <v>7</v>
      </c>
      <c r="K62" s="2">
        <v>8</v>
      </c>
      <c r="L62" s="2">
        <v>4</v>
      </c>
      <c r="M62" s="2">
        <v>8</v>
      </c>
      <c r="N62" s="2">
        <v>6</v>
      </c>
      <c r="O62" s="2">
        <v>3</v>
      </c>
      <c r="P62" s="2">
        <v>2</v>
      </c>
      <c r="Q62" s="2">
        <v>7</v>
      </c>
      <c r="R62" s="2">
        <v>2</v>
      </c>
      <c r="S62" s="2">
        <v>6</v>
      </c>
      <c r="T62" s="2">
        <v>5</v>
      </c>
      <c r="U62" s="2">
        <v>2</v>
      </c>
      <c r="V62" s="2">
        <v>10</v>
      </c>
      <c r="W62" s="2">
        <v>2</v>
      </c>
      <c r="X62" s="2">
        <v>7</v>
      </c>
      <c r="Y62" s="2">
        <v>4</v>
      </c>
      <c r="Z62" s="2">
        <v>7</v>
      </c>
      <c r="AA62" s="2">
        <v>3</v>
      </c>
      <c r="AB62" s="2">
        <v>6</v>
      </c>
      <c r="AC62" s="2">
        <v>3</v>
      </c>
      <c r="AD62" s="2">
        <v>3</v>
      </c>
      <c r="AE62" s="2">
        <v>4</v>
      </c>
      <c r="AF62" s="2">
        <v>7</v>
      </c>
      <c r="AG62" s="2">
        <v>4</v>
      </c>
      <c r="AH62" s="2">
        <v>4</v>
      </c>
      <c r="AI62" s="2">
        <v>7</v>
      </c>
      <c r="AJ62" s="2">
        <v>3</v>
      </c>
      <c r="AK62" s="2">
        <v>9</v>
      </c>
      <c r="AL62" s="2">
        <v>8</v>
      </c>
      <c r="AM62" s="2">
        <v>3</v>
      </c>
      <c r="AN62" s="2">
        <v>9</v>
      </c>
      <c r="AO62" s="2">
        <v>7</v>
      </c>
      <c r="AP62" s="2">
        <v>2</v>
      </c>
      <c r="AQ62" s="2">
        <v>6</v>
      </c>
      <c r="AR62" s="2">
        <v>3</v>
      </c>
    </row>
    <row r="63" spans="2:44" x14ac:dyDescent="0.25">
      <c r="B63" s="22" t="s">
        <v>458</v>
      </c>
      <c r="C63" s="2">
        <v>6.9783520000000001</v>
      </c>
      <c r="D63" s="2">
        <v>3.815728</v>
      </c>
      <c r="E63" s="2">
        <v>2.870968</v>
      </c>
      <c r="F63" s="2">
        <v>5.8913219999999997</v>
      </c>
      <c r="G63" s="2">
        <v>3.8205010000000001</v>
      </c>
      <c r="H63" s="2">
        <v>1.9999990000000001</v>
      </c>
      <c r="I63" s="2">
        <v>1.9999979999999999</v>
      </c>
      <c r="J63" s="2">
        <v>6.2631439999999996</v>
      </c>
      <c r="K63" s="2">
        <v>7.5360969999999998</v>
      </c>
      <c r="L63" s="2">
        <v>3.9696020000000001</v>
      </c>
      <c r="M63" s="2">
        <v>7.8609939999999998</v>
      </c>
      <c r="N63" s="2">
        <v>5.8150250000000003</v>
      </c>
      <c r="O63" s="2">
        <v>2.820513</v>
      </c>
      <c r="P63" s="2">
        <v>2</v>
      </c>
      <c r="Q63" s="2">
        <v>6.9110940000000003</v>
      </c>
      <c r="R63" s="2">
        <v>2</v>
      </c>
      <c r="S63" s="2">
        <v>5.8185570000000002</v>
      </c>
      <c r="T63" s="2">
        <v>4.6362410000000001</v>
      </c>
      <c r="U63" s="2">
        <v>1.999905</v>
      </c>
      <c r="V63" s="2">
        <v>9.8614979999999992</v>
      </c>
      <c r="W63" s="2">
        <v>2</v>
      </c>
      <c r="X63" s="2">
        <v>5.8849999999999998</v>
      </c>
      <c r="Y63" s="2">
        <v>3.820513</v>
      </c>
      <c r="Z63" s="2">
        <v>6.7102190000000004</v>
      </c>
      <c r="AA63" s="2">
        <v>2.842101</v>
      </c>
      <c r="AB63" s="2">
        <v>5.7830789999999999</v>
      </c>
      <c r="AC63" s="2">
        <v>2.995215</v>
      </c>
      <c r="AD63" s="2">
        <v>2.999905</v>
      </c>
      <c r="AE63" s="2">
        <v>3.820513</v>
      </c>
      <c r="AF63" s="2">
        <v>6.7901850000000001</v>
      </c>
      <c r="AG63" s="2">
        <v>3.815728</v>
      </c>
      <c r="AH63" s="2">
        <v>3.964912</v>
      </c>
      <c r="AI63" s="2">
        <v>6.6666660000000002</v>
      </c>
      <c r="AJ63" s="2">
        <v>3</v>
      </c>
      <c r="AK63" s="2">
        <v>8.7704760000000004</v>
      </c>
      <c r="AL63" s="2">
        <v>7.1025640000000001</v>
      </c>
      <c r="AM63" s="2">
        <v>2.820513</v>
      </c>
      <c r="AN63" s="2">
        <v>8.2045770000000005</v>
      </c>
      <c r="AO63" s="2">
        <v>6.5315599999999998</v>
      </c>
      <c r="AP63" s="2">
        <v>2</v>
      </c>
      <c r="AQ63" s="2">
        <v>5.6107230000000001</v>
      </c>
      <c r="AR63" s="2">
        <v>2.794867</v>
      </c>
    </row>
    <row r="64" spans="2:44" x14ac:dyDescent="0.25">
      <c r="B64" s="22" t="s">
        <v>464</v>
      </c>
      <c r="C64" s="2" t="s">
        <v>505</v>
      </c>
      <c r="D64" s="2" t="s">
        <v>466</v>
      </c>
      <c r="E64" s="2" t="s">
        <v>577</v>
      </c>
      <c r="F64" s="2" t="s">
        <v>595</v>
      </c>
      <c r="G64" s="2" t="s">
        <v>596</v>
      </c>
      <c r="H64" s="2" t="s">
        <v>508</v>
      </c>
      <c r="I64" s="2" t="s">
        <v>471</v>
      </c>
      <c r="J64" s="2" t="s">
        <v>558</v>
      </c>
      <c r="K64" s="2" t="s">
        <v>597</v>
      </c>
      <c r="L64" s="2" t="s">
        <v>560</v>
      </c>
      <c r="M64" s="2" t="s">
        <v>598</v>
      </c>
      <c r="N64" s="2" t="s">
        <v>599</v>
      </c>
      <c r="O64" s="2" t="s">
        <v>476</v>
      </c>
      <c r="P64" s="2" t="s">
        <v>477</v>
      </c>
      <c r="Q64" s="2" t="s">
        <v>600</v>
      </c>
      <c r="R64" s="2" t="s">
        <v>479</v>
      </c>
      <c r="S64" s="2" t="s">
        <v>480</v>
      </c>
      <c r="T64" s="2" t="s">
        <v>601</v>
      </c>
      <c r="U64" s="2" t="s">
        <v>482</v>
      </c>
      <c r="V64" s="2" t="s">
        <v>602</v>
      </c>
      <c r="W64" s="2" t="s">
        <v>484</v>
      </c>
      <c r="X64" s="2" t="s">
        <v>578</v>
      </c>
      <c r="Y64" s="2" t="s">
        <v>519</v>
      </c>
      <c r="Z64" s="2" t="s">
        <v>544</v>
      </c>
      <c r="AA64" s="2" t="s">
        <v>488</v>
      </c>
      <c r="AB64" s="2" t="s">
        <v>588</v>
      </c>
      <c r="AC64" s="2" t="s">
        <v>490</v>
      </c>
      <c r="AD64" s="2" t="s">
        <v>545</v>
      </c>
      <c r="AE64" s="2" t="s">
        <v>492</v>
      </c>
      <c r="AF64" s="2" t="s">
        <v>603</v>
      </c>
      <c r="AG64" s="2" t="s">
        <v>547</v>
      </c>
      <c r="AH64" s="2" t="s">
        <v>548</v>
      </c>
      <c r="AI64" s="2" t="s">
        <v>591</v>
      </c>
      <c r="AJ64" s="2" t="s">
        <v>549</v>
      </c>
      <c r="AK64" s="2" t="s">
        <v>550</v>
      </c>
      <c r="AL64" s="2" t="s">
        <v>604</v>
      </c>
      <c r="AM64" s="2" t="s">
        <v>529</v>
      </c>
      <c r="AN64" s="2" t="s">
        <v>593</v>
      </c>
      <c r="AO64" s="2" t="s">
        <v>553</v>
      </c>
      <c r="AP64" s="2" t="s">
        <v>502</v>
      </c>
      <c r="AQ64" s="2" t="s">
        <v>583</v>
      </c>
      <c r="AR64" s="2" t="s">
        <v>533</v>
      </c>
    </row>
    <row r="65" spans="2:44" ht="18" x14ac:dyDescent="0.35">
      <c r="B65" s="22" t="s">
        <v>459</v>
      </c>
      <c r="C65" s="2">
        <v>0.63145499999999999</v>
      </c>
      <c r="D65" s="2">
        <v>0.55411299999999997</v>
      </c>
      <c r="E65" s="2">
        <v>0.52088800000000002</v>
      </c>
      <c r="F65" s="2">
        <v>0.36061500000000002</v>
      </c>
      <c r="G65" s="2">
        <v>0.56843200000000005</v>
      </c>
      <c r="H65" s="2">
        <v>0.16550100000000001</v>
      </c>
      <c r="I65" s="2">
        <v>0.15900600000000001</v>
      </c>
      <c r="J65" s="2">
        <v>0.58175399999999999</v>
      </c>
      <c r="K65" s="2">
        <v>0.78012400000000004</v>
      </c>
      <c r="L65" s="2">
        <v>0.55844199999999999</v>
      </c>
      <c r="M65" s="2">
        <v>0.81944399999999995</v>
      </c>
      <c r="N65" s="2">
        <v>0.61804899999999996</v>
      </c>
      <c r="O65" s="2">
        <v>0.51248800000000005</v>
      </c>
      <c r="P65" s="2">
        <v>0.47319299999999997</v>
      </c>
      <c r="Q65" s="2">
        <v>0.76231000000000004</v>
      </c>
      <c r="R65" s="2">
        <v>0.47157900000000003</v>
      </c>
      <c r="S65" s="2">
        <v>0.57087699999999997</v>
      </c>
      <c r="T65" s="2">
        <v>0.497502</v>
      </c>
      <c r="U65" s="2">
        <v>0.121545</v>
      </c>
      <c r="V65" s="2">
        <v>0.84803300000000004</v>
      </c>
      <c r="W65" s="2">
        <v>0.50616099999999997</v>
      </c>
      <c r="X65" s="2">
        <v>0.69026900000000002</v>
      </c>
      <c r="Y65" s="2">
        <v>0.64702000000000004</v>
      </c>
      <c r="Z65" s="2">
        <v>0.77600899999999995</v>
      </c>
      <c r="AA65" s="2">
        <v>0.17157900000000001</v>
      </c>
      <c r="AB65" s="2">
        <v>0.71859600000000001</v>
      </c>
      <c r="AC65" s="2">
        <v>0.52447600000000005</v>
      </c>
      <c r="AD65" s="2">
        <v>0.56443600000000005</v>
      </c>
      <c r="AE65" s="2">
        <v>0.40592699999999998</v>
      </c>
      <c r="AF65" s="2">
        <v>0.67465900000000001</v>
      </c>
      <c r="AG65" s="2">
        <v>0.29437200000000002</v>
      </c>
      <c r="AH65" s="2">
        <v>0.54312400000000005</v>
      </c>
      <c r="AI65" s="2">
        <v>0.649061</v>
      </c>
      <c r="AJ65" s="2">
        <v>0.61157899999999998</v>
      </c>
      <c r="AK65" s="2">
        <v>0.68493199999999999</v>
      </c>
      <c r="AL65" s="2">
        <v>0.65834199999999998</v>
      </c>
      <c r="AM65" s="2">
        <v>0.51914800000000005</v>
      </c>
      <c r="AN65" s="2">
        <v>0.47652299999999997</v>
      </c>
      <c r="AO65" s="2">
        <v>0.75823799999999997</v>
      </c>
      <c r="AP65" s="2">
        <v>0.48518099999999997</v>
      </c>
      <c r="AQ65" s="2">
        <v>0.60406300000000002</v>
      </c>
      <c r="AR65" s="2">
        <v>0.18881100000000001</v>
      </c>
    </row>
    <row r="66" spans="2:44" ht="18" x14ac:dyDescent="0.35">
      <c r="B66" s="22" t="s">
        <v>460</v>
      </c>
      <c r="C66" s="2">
        <v>0.69444399999999995</v>
      </c>
      <c r="D66" s="2">
        <v>0.538462</v>
      </c>
      <c r="E66" s="2">
        <v>0.35483900000000002</v>
      </c>
      <c r="F66" s="2">
        <v>0.40625</v>
      </c>
      <c r="G66" s="2">
        <v>0.51282099999999997</v>
      </c>
      <c r="H66" s="2">
        <v>0.17948700000000001</v>
      </c>
      <c r="I66" s="2">
        <v>5.7142999999999999E-2</v>
      </c>
      <c r="J66" s="2">
        <v>0.47368399999999999</v>
      </c>
      <c r="K66" s="2">
        <v>0.74285699999999999</v>
      </c>
      <c r="L66" s="2">
        <v>0.461538</v>
      </c>
      <c r="M66" s="2">
        <v>0.875</v>
      </c>
      <c r="N66" s="2">
        <v>0.64102599999999998</v>
      </c>
      <c r="O66" s="2">
        <v>0.51282099999999997</v>
      </c>
      <c r="P66" s="2">
        <v>0.538462</v>
      </c>
      <c r="Q66" s="2">
        <v>0.51351400000000003</v>
      </c>
      <c r="R66" s="2">
        <v>0.368421</v>
      </c>
      <c r="S66" s="2">
        <v>0.44736799999999999</v>
      </c>
      <c r="T66" s="2">
        <v>0.41025600000000001</v>
      </c>
      <c r="U66" s="2">
        <v>0.12820500000000001</v>
      </c>
      <c r="V66" s="2">
        <v>0.8</v>
      </c>
      <c r="W66" s="2">
        <v>0.35897400000000002</v>
      </c>
      <c r="X66" s="2">
        <v>0.68571400000000005</v>
      </c>
      <c r="Y66" s="2">
        <v>0.66666700000000001</v>
      </c>
      <c r="Z66" s="2">
        <v>0.64864900000000003</v>
      </c>
      <c r="AA66" s="2">
        <v>0.18421100000000001</v>
      </c>
      <c r="AB66" s="2">
        <v>0.631579</v>
      </c>
      <c r="AC66" s="2">
        <v>0.41025600000000001</v>
      </c>
      <c r="AD66" s="2">
        <v>0.282051</v>
      </c>
      <c r="AE66" s="2">
        <v>0.35897400000000002</v>
      </c>
      <c r="AF66" s="2">
        <v>0.58974400000000005</v>
      </c>
      <c r="AG66" s="2">
        <v>0.282051</v>
      </c>
      <c r="AH66" s="2">
        <v>0.51282099999999997</v>
      </c>
      <c r="AI66" s="2">
        <v>0.58333299999999999</v>
      </c>
      <c r="AJ66" s="2">
        <v>0.57894699999999999</v>
      </c>
      <c r="AK66" s="2">
        <v>0.67567600000000005</v>
      </c>
      <c r="AL66" s="2">
        <v>0.66666700000000001</v>
      </c>
      <c r="AM66" s="2">
        <v>0.64102599999999998</v>
      </c>
      <c r="AN66" s="2">
        <v>0.38461499999999998</v>
      </c>
      <c r="AO66" s="2">
        <v>0.62162200000000001</v>
      </c>
      <c r="AP66" s="2">
        <v>0.43589699999999998</v>
      </c>
      <c r="AQ66" s="2">
        <v>0.69230800000000003</v>
      </c>
      <c r="AR66" s="2">
        <v>0.205128</v>
      </c>
    </row>
    <row r="67" spans="2:44" x14ac:dyDescent="0.25">
      <c r="B67" s="22" t="s">
        <v>461</v>
      </c>
      <c r="C67" s="2">
        <v>0.45119999999999999</v>
      </c>
      <c r="D67" s="2">
        <v>0.95169999999999999</v>
      </c>
      <c r="E67" s="2">
        <v>6.5299999999999997E-2</v>
      </c>
      <c r="F67" s="2">
        <v>1</v>
      </c>
      <c r="G67" s="2">
        <v>0.80189999999999995</v>
      </c>
      <c r="H67" s="2">
        <v>1</v>
      </c>
      <c r="I67" s="2">
        <v>8.8999999999999999E-3</v>
      </c>
      <c r="J67" s="2">
        <v>0.54279999999999995</v>
      </c>
      <c r="K67" s="2">
        <v>0.65410000000000001</v>
      </c>
      <c r="L67" s="2">
        <v>0.5877</v>
      </c>
      <c r="M67" s="2">
        <v>0.31780000000000003</v>
      </c>
      <c r="N67" s="2">
        <v>0.18659999999999999</v>
      </c>
      <c r="O67" s="2">
        <v>0.73429999999999995</v>
      </c>
      <c r="P67" s="2">
        <v>0.49270000000000003</v>
      </c>
      <c r="Q67" s="27">
        <v>0</v>
      </c>
      <c r="R67" s="2">
        <v>0.28789999999999999</v>
      </c>
      <c r="S67" s="2">
        <v>0.27010000000000001</v>
      </c>
      <c r="T67" s="2">
        <v>0.20880000000000001</v>
      </c>
      <c r="U67" s="2">
        <v>1</v>
      </c>
      <c r="V67" s="2">
        <v>0.22639999999999999</v>
      </c>
      <c r="W67" s="2">
        <v>0.1047</v>
      </c>
      <c r="X67" s="2">
        <v>0.76559999999999995</v>
      </c>
      <c r="Y67" s="2">
        <v>0.75519999999999998</v>
      </c>
      <c r="Z67" s="2">
        <v>0.29170000000000001</v>
      </c>
      <c r="AA67" s="2">
        <v>1</v>
      </c>
      <c r="AB67" s="2">
        <v>0.2419</v>
      </c>
      <c r="AC67" s="2">
        <v>6.9599999999999995E-2</v>
      </c>
      <c r="AD67" s="27">
        <v>4.0000000000000002E-4</v>
      </c>
      <c r="AE67" s="2">
        <v>0.54190000000000005</v>
      </c>
      <c r="AF67" s="2">
        <v>0.29659999999999997</v>
      </c>
      <c r="AG67" s="2">
        <v>0.69930000000000003</v>
      </c>
      <c r="AH67" s="2">
        <v>5.5999999999999999E-3</v>
      </c>
      <c r="AI67" s="2">
        <v>0.20979999999999999</v>
      </c>
      <c r="AJ67" s="2">
        <v>5.4300000000000001E-2</v>
      </c>
      <c r="AK67" s="2">
        <v>0.4299</v>
      </c>
      <c r="AL67" s="2">
        <v>0.68530000000000002</v>
      </c>
      <c r="AM67" s="2">
        <v>0.1391</v>
      </c>
      <c r="AN67" s="2">
        <v>5.0999999999999997E-2</v>
      </c>
      <c r="AO67" s="2">
        <v>0.20430000000000001</v>
      </c>
      <c r="AP67" s="2">
        <v>0.73809999999999998</v>
      </c>
      <c r="AQ67" s="2">
        <v>0.69220000000000004</v>
      </c>
      <c r="AR67" s="2">
        <v>1</v>
      </c>
    </row>
    <row r="69" spans="2:44" x14ac:dyDescent="0.25">
      <c r="B69" s="2" t="s">
        <v>10</v>
      </c>
    </row>
    <row r="70" spans="2:44" x14ac:dyDescent="0.25">
      <c r="B70" s="22" t="s">
        <v>456</v>
      </c>
      <c r="C70" s="2">
        <v>36</v>
      </c>
      <c r="D70" s="2">
        <v>38</v>
      </c>
      <c r="E70" s="2">
        <v>31</v>
      </c>
      <c r="F70" s="2">
        <v>34</v>
      </c>
      <c r="G70" s="2">
        <v>38</v>
      </c>
      <c r="H70" s="2">
        <v>38</v>
      </c>
      <c r="I70" s="2">
        <v>36</v>
      </c>
      <c r="J70" s="2">
        <v>37</v>
      </c>
      <c r="K70" s="2">
        <v>34</v>
      </c>
      <c r="L70" s="2">
        <v>38</v>
      </c>
      <c r="M70" s="2">
        <v>34</v>
      </c>
      <c r="N70" s="2">
        <v>35</v>
      </c>
      <c r="O70" s="2">
        <v>38</v>
      </c>
      <c r="P70" s="2">
        <v>38</v>
      </c>
      <c r="Q70" s="2">
        <v>37</v>
      </c>
      <c r="R70" s="2">
        <v>38</v>
      </c>
      <c r="S70" s="2">
        <v>38</v>
      </c>
      <c r="T70" s="2">
        <v>38</v>
      </c>
      <c r="U70" s="2">
        <v>38</v>
      </c>
      <c r="V70" s="2">
        <v>35</v>
      </c>
      <c r="W70" s="2">
        <v>38</v>
      </c>
      <c r="X70" s="2">
        <v>34</v>
      </c>
      <c r="Y70" s="2">
        <v>38</v>
      </c>
      <c r="Z70" s="2">
        <v>35</v>
      </c>
      <c r="AA70" s="2">
        <v>37</v>
      </c>
      <c r="AB70" s="2">
        <v>36</v>
      </c>
      <c r="AC70" s="2">
        <v>38</v>
      </c>
      <c r="AD70" s="2">
        <v>38</v>
      </c>
      <c r="AE70" s="2">
        <v>38</v>
      </c>
      <c r="AF70" s="2">
        <v>37</v>
      </c>
      <c r="AG70" s="2">
        <v>38</v>
      </c>
      <c r="AH70" s="2">
        <v>38</v>
      </c>
      <c r="AI70" s="2">
        <v>37</v>
      </c>
      <c r="AJ70" s="2">
        <v>38</v>
      </c>
      <c r="AK70" s="2">
        <v>33</v>
      </c>
      <c r="AL70" s="2">
        <v>38</v>
      </c>
      <c r="AM70" s="2">
        <v>38</v>
      </c>
      <c r="AN70" s="2">
        <v>37</v>
      </c>
      <c r="AO70" s="2">
        <v>37</v>
      </c>
      <c r="AP70" s="2">
        <v>38</v>
      </c>
      <c r="AQ70" s="2">
        <v>38</v>
      </c>
      <c r="AR70" s="2">
        <v>38</v>
      </c>
    </row>
    <row r="71" spans="2:44" x14ac:dyDescent="0.25">
      <c r="B71" s="22" t="s">
        <v>457</v>
      </c>
      <c r="C71" s="2">
        <v>7</v>
      </c>
      <c r="D71" s="2">
        <v>2</v>
      </c>
      <c r="E71" s="2">
        <v>4</v>
      </c>
      <c r="F71" s="2">
        <v>4</v>
      </c>
      <c r="G71" s="2">
        <v>7</v>
      </c>
      <c r="H71" s="2">
        <v>2</v>
      </c>
      <c r="I71" s="2">
        <v>2</v>
      </c>
      <c r="J71" s="2">
        <v>5</v>
      </c>
      <c r="K71" s="2">
        <v>7</v>
      </c>
      <c r="L71" s="2">
        <v>4</v>
      </c>
      <c r="M71" s="2">
        <v>8</v>
      </c>
      <c r="N71" s="2">
        <v>7</v>
      </c>
      <c r="O71" s="2">
        <v>2</v>
      </c>
      <c r="P71" s="2">
        <v>2</v>
      </c>
      <c r="Q71" s="2">
        <v>8</v>
      </c>
      <c r="R71" s="2">
        <v>2</v>
      </c>
      <c r="S71" s="2">
        <v>5</v>
      </c>
      <c r="T71" s="2">
        <v>5</v>
      </c>
      <c r="U71" s="2">
        <v>2</v>
      </c>
      <c r="V71" s="2">
        <v>9</v>
      </c>
      <c r="W71" s="2">
        <v>3</v>
      </c>
      <c r="X71" s="2">
        <v>8</v>
      </c>
      <c r="Y71" s="2">
        <v>3</v>
      </c>
      <c r="Z71" s="2">
        <v>5</v>
      </c>
      <c r="AA71" s="2">
        <v>3</v>
      </c>
      <c r="AB71" s="2">
        <v>6</v>
      </c>
      <c r="AC71" s="2">
        <v>3</v>
      </c>
      <c r="AD71" s="2">
        <v>5</v>
      </c>
      <c r="AE71" s="2">
        <v>4</v>
      </c>
      <c r="AF71" s="2">
        <v>8</v>
      </c>
      <c r="AG71" s="2">
        <v>3</v>
      </c>
      <c r="AH71" s="2">
        <v>3</v>
      </c>
      <c r="AI71" s="2">
        <v>7</v>
      </c>
      <c r="AJ71" s="2">
        <v>4</v>
      </c>
      <c r="AK71" s="2">
        <v>8</v>
      </c>
      <c r="AL71" s="2">
        <v>7</v>
      </c>
      <c r="AM71" s="2">
        <v>2</v>
      </c>
      <c r="AN71" s="2">
        <v>9</v>
      </c>
      <c r="AO71" s="2">
        <v>4</v>
      </c>
      <c r="AP71" s="2">
        <v>3</v>
      </c>
      <c r="AQ71" s="2">
        <v>6</v>
      </c>
      <c r="AR71" s="2">
        <v>2</v>
      </c>
    </row>
    <row r="72" spans="2:44" x14ac:dyDescent="0.25">
      <c r="B72" s="22" t="s">
        <v>458</v>
      </c>
      <c r="C72" s="2">
        <v>6.8258799999999997</v>
      </c>
      <c r="D72" s="2">
        <v>2</v>
      </c>
      <c r="E72" s="2">
        <v>3.7419349999999998</v>
      </c>
      <c r="F72" s="2">
        <v>3.9799880000000001</v>
      </c>
      <c r="G72" s="2">
        <v>6.6575369999999996</v>
      </c>
      <c r="H72" s="2">
        <v>2</v>
      </c>
      <c r="I72" s="2">
        <v>2</v>
      </c>
      <c r="J72" s="2">
        <v>4.8133530000000002</v>
      </c>
      <c r="K72" s="2">
        <v>6.5846840000000002</v>
      </c>
      <c r="L72" s="2">
        <v>3.976842</v>
      </c>
      <c r="M72" s="2">
        <v>7.8185320000000003</v>
      </c>
      <c r="N72" s="2">
        <v>6.8161329999999998</v>
      </c>
      <c r="O72" s="2">
        <v>2</v>
      </c>
      <c r="P72" s="2">
        <v>2</v>
      </c>
      <c r="Q72" s="2">
        <v>7.5129190000000001</v>
      </c>
      <c r="R72" s="2">
        <v>2</v>
      </c>
      <c r="S72" s="2">
        <v>4.8389720000000001</v>
      </c>
      <c r="T72" s="2">
        <v>4.8358460000000001</v>
      </c>
      <c r="U72" s="2">
        <v>1.976842</v>
      </c>
      <c r="V72" s="2">
        <v>8.7481639999999992</v>
      </c>
      <c r="W72" s="2">
        <v>2.8421050000000001</v>
      </c>
      <c r="X72" s="2">
        <v>7.0073359999999996</v>
      </c>
      <c r="Y72" s="2">
        <v>3</v>
      </c>
      <c r="Z72" s="2">
        <v>4.9006210000000001</v>
      </c>
      <c r="AA72" s="2">
        <v>2.9833379999999998</v>
      </c>
      <c r="AB72" s="2">
        <v>5.9647860000000001</v>
      </c>
      <c r="AC72" s="2">
        <v>2.976842</v>
      </c>
      <c r="AD72" s="2">
        <v>4.8189469999999996</v>
      </c>
      <c r="AE72" s="2">
        <v>3.9968270000000001</v>
      </c>
      <c r="AF72" s="2">
        <v>7.7112170000000004</v>
      </c>
      <c r="AG72" s="2">
        <v>2.993741</v>
      </c>
      <c r="AH72" s="2">
        <v>3</v>
      </c>
      <c r="AI72" s="2">
        <v>6.8296929999999998</v>
      </c>
      <c r="AJ72" s="2">
        <v>3.842101</v>
      </c>
      <c r="AK72" s="2">
        <v>7.8177240000000001</v>
      </c>
      <c r="AL72" s="2">
        <v>6.5231859999999999</v>
      </c>
      <c r="AM72" s="2">
        <v>2</v>
      </c>
      <c r="AN72" s="2">
        <v>8.2039190000000008</v>
      </c>
      <c r="AO72" s="2">
        <v>3.9762420000000001</v>
      </c>
      <c r="AP72" s="2">
        <v>2.8421050000000001</v>
      </c>
      <c r="AQ72" s="2">
        <v>5.8354609999999996</v>
      </c>
      <c r="AR72" s="2">
        <v>1.999892</v>
      </c>
    </row>
    <row r="73" spans="2:44" x14ac:dyDescent="0.25">
      <c r="B73" s="22" t="s">
        <v>464</v>
      </c>
      <c r="C73" s="2" t="s">
        <v>554</v>
      </c>
      <c r="D73" s="2" t="s">
        <v>534</v>
      </c>
      <c r="E73" s="2" t="s">
        <v>535</v>
      </c>
      <c r="F73" s="2" t="s">
        <v>507</v>
      </c>
      <c r="G73" s="2" t="s">
        <v>605</v>
      </c>
      <c r="H73" s="2" t="s">
        <v>508</v>
      </c>
      <c r="I73" s="2" t="s">
        <v>471</v>
      </c>
      <c r="J73" s="2" t="s">
        <v>606</v>
      </c>
      <c r="K73" s="2" t="s">
        <v>607</v>
      </c>
      <c r="L73" s="2" t="s">
        <v>560</v>
      </c>
      <c r="M73" s="2" t="s">
        <v>474</v>
      </c>
      <c r="N73" s="2" t="s">
        <v>561</v>
      </c>
      <c r="O73" s="2" t="s">
        <v>513</v>
      </c>
      <c r="P73" s="2" t="s">
        <v>477</v>
      </c>
      <c r="Q73" s="2" t="s">
        <v>608</v>
      </c>
      <c r="R73" s="2" t="s">
        <v>479</v>
      </c>
      <c r="S73" s="2" t="s">
        <v>523</v>
      </c>
      <c r="T73" s="2" t="s">
        <v>609</v>
      </c>
      <c r="U73" s="2" t="s">
        <v>482</v>
      </c>
      <c r="V73" s="2" t="s">
        <v>610</v>
      </c>
      <c r="W73" s="2" t="s">
        <v>611</v>
      </c>
      <c r="X73" s="2" t="s">
        <v>578</v>
      </c>
      <c r="Y73" s="2" t="s">
        <v>486</v>
      </c>
      <c r="Z73" s="2" t="s">
        <v>612</v>
      </c>
      <c r="AA73" s="2" t="s">
        <v>488</v>
      </c>
      <c r="AB73" s="2" t="s">
        <v>489</v>
      </c>
      <c r="AC73" s="2" t="s">
        <v>490</v>
      </c>
      <c r="AD73" s="2" t="s">
        <v>506</v>
      </c>
      <c r="AE73" s="2" t="s">
        <v>492</v>
      </c>
      <c r="AF73" s="2" t="s">
        <v>589</v>
      </c>
      <c r="AG73" s="2" t="s">
        <v>524</v>
      </c>
      <c r="AH73" s="2" t="s">
        <v>494</v>
      </c>
      <c r="AI73" s="2" t="s">
        <v>495</v>
      </c>
      <c r="AJ73" s="2" t="s">
        <v>569</v>
      </c>
      <c r="AK73" s="2" t="s">
        <v>550</v>
      </c>
      <c r="AL73" s="2" t="s">
        <v>571</v>
      </c>
      <c r="AM73" s="2" t="s">
        <v>499</v>
      </c>
      <c r="AN73" s="2" t="s">
        <v>613</v>
      </c>
      <c r="AO73" s="2" t="s">
        <v>614</v>
      </c>
      <c r="AP73" s="2" t="s">
        <v>531</v>
      </c>
      <c r="AQ73" s="2" t="s">
        <v>583</v>
      </c>
      <c r="AR73" s="2" t="s">
        <v>615</v>
      </c>
    </row>
    <row r="74" spans="2:44" ht="18" x14ac:dyDescent="0.35">
      <c r="B74" s="22" t="s">
        <v>459</v>
      </c>
      <c r="C74" s="2">
        <v>0.60563400000000001</v>
      </c>
      <c r="D74" s="2">
        <v>0.48947400000000002</v>
      </c>
      <c r="E74" s="2">
        <v>0.53939700000000002</v>
      </c>
      <c r="F74" s="2">
        <v>0.35645300000000002</v>
      </c>
      <c r="G74" s="2">
        <v>0.63508799999999999</v>
      </c>
      <c r="H74" s="2">
        <v>0.392982</v>
      </c>
      <c r="I74" s="2">
        <v>0.26251999999999998</v>
      </c>
      <c r="J74" s="2">
        <v>0.52165899999999998</v>
      </c>
      <c r="K74" s="2">
        <v>0.71553999999999995</v>
      </c>
      <c r="L74" s="2">
        <v>0.52035100000000001</v>
      </c>
      <c r="M74" s="2">
        <v>0.84021100000000004</v>
      </c>
      <c r="N74" s="2">
        <v>0.57681199999999999</v>
      </c>
      <c r="O74" s="2">
        <v>0.50666699999999998</v>
      </c>
      <c r="P74" s="2">
        <v>0.38</v>
      </c>
      <c r="Q74" s="2">
        <v>0.75268400000000002</v>
      </c>
      <c r="R74" s="2">
        <v>0.50350899999999998</v>
      </c>
      <c r="S74" s="2">
        <v>0.42105300000000001</v>
      </c>
      <c r="T74" s="2">
        <v>0.48491200000000001</v>
      </c>
      <c r="U74" s="2">
        <v>5.1929999999999997E-2</v>
      </c>
      <c r="V74" s="2">
        <v>0.76273299999999999</v>
      </c>
      <c r="W74" s="2">
        <v>0.49438599999999999</v>
      </c>
      <c r="X74" s="2">
        <v>0.63213299999999994</v>
      </c>
      <c r="Y74" s="2">
        <v>0.57999999999999996</v>
      </c>
      <c r="Z74" s="2">
        <v>0.65465799999999996</v>
      </c>
      <c r="AA74" s="2">
        <v>0.19992599999999999</v>
      </c>
      <c r="AB74" s="2">
        <v>0.68818500000000005</v>
      </c>
      <c r="AC74" s="2">
        <v>0.50385999999999997</v>
      </c>
      <c r="AD74" s="2">
        <v>0.62631599999999998</v>
      </c>
      <c r="AE74" s="2">
        <v>0.34596500000000002</v>
      </c>
      <c r="AF74" s="2">
        <v>0.711588</v>
      </c>
      <c r="AG74" s="2">
        <v>0.15052599999999999</v>
      </c>
      <c r="AH74" s="2">
        <v>0.593333</v>
      </c>
      <c r="AI74" s="2">
        <v>0.60570199999999996</v>
      </c>
      <c r="AJ74" s="2">
        <v>0.51543899999999998</v>
      </c>
      <c r="AK74" s="2">
        <v>0.72867099999999996</v>
      </c>
      <c r="AL74" s="2">
        <v>0.66350900000000002</v>
      </c>
      <c r="AM74" s="2">
        <v>0.50631599999999999</v>
      </c>
      <c r="AN74" s="2">
        <v>0.49426100000000001</v>
      </c>
      <c r="AO74" s="2">
        <v>0.64901900000000001</v>
      </c>
      <c r="AP74" s="2">
        <v>0.50912299999999999</v>
      </c>
      <c r="AQ74" s="2">
        <v>0.45894699999999999</v>
      </c>
      <c r="AR74" s="2">
        <v>0.12456100000000001</v>
      </c>
    </row>
    <row r="75" spans="2:44" ht="18" x14ac:dyDescent="0.35">
      <c r="B75" s="22" t="s">
        <v>460</v>
      </c>
      <c r="C75" s="2">
        <v>0.66666700000000001</v>
      </c>
      <c r="D75" s="2">
        <v>0.394737</v>
      </c>
      <c r="E75" s="2">
        <v>0.35483900000000002</v>
      </c>
      <c r="F75" s="2">
        <v>0.29411799999999999</v>
      </c>
      <c r="G75" s="2">
        <v>0.44736799999999999</v>
      </c>
      <c r="H75" s="2">
        <v>0.42105300000000001</v>
      </c>
      <c r="I75" s="2">
        <v>0.30555599999999999</v>
      </c>
      <c r="J75" s="2">
        <v>0.54054100000000005</v>
      </c>
      <c r="K75" s="2">
        <v>0.382353</v>
      </c>
      <c r="L75" s="2">
        <v>0.44736799999999999</v>
      </c>
      <c r="M75" s="2">
        <v>0.70588200000000001</v>
      </c>
      <c r="N75" s="2">
        <v>0.51428600000000002</v>
      </c>
      <c r="O75" s="2">
        <v>0.47368399999999999</v>
      </c>
      <c r="P75" s="2">
        <v>0.34210499999999999</v>
      </c>
      <c r="Q75" s="2">
        <v>0.35135100000000002</v>
      </c>
      <c r="R75" s="2">
        <v>0.28947400000000001</v>
      </c>
      <c r="S75" s="2">
        <v>0.42105300000000001</v>
      </c>
      <c r="T75" s="2">
        <v>0.47368399999999999</v>
      </c>
      <c r="U75" s="2">
        <v>5.2631999999999998E-2</v>
      </c>
      <c r="V75" s="2">
        <v>0.6</v>
      </c>
      <c r="W75" s="2">
        <v>0.52631600000000001</v>
      </c>
      <c r="X75" s="2">
        <v>0.735294</v>
      </c>
      <c r="Y75" s="2">
        <v>0.631579</v>
      </c>
      <c r="Z75" s="2">
        <v>0.62857099999999999</v>
      </c>
      <c r="AA75" s="2">
        <v>0.162162</v>
      </c>
      <c r="AB75" s="2">
        <v>0.63888900000000004</v>
      </c>
      <c r="AC75" s="2">
        <v>0.52631600000000001</v>
      </c>
      <c r="AD75" s="2">
        <v>0.5</v>
      </c>
      <c r="AE75" s="2">
        <v>0.34210499999999999</v>
      </c>
      <c r="AF75" s="2">
        <v>0.70270299999999997</v>
      </c>
      <c r="AG75" s="2">
        <v>0.15789500000000001</v>
      </c>
      <c r="AH75" s="2">
        <v>0.47368399999999999</v>
      </c>
      <c r="AI75" s="2">
        <v>0.56756799999999996</v>
      </c>
      <c r="AJ75" s="2">
        <v>0.5</v>
      </c>
      <c r="AK75" s="2">
        <v>0.51515200000000005</v>
      </c>
      <c r="AL75" s="2">
        <v>0.57894699999999999</v>
      </c>
      <c r="AM75" s="2">
        <v>0.55263200000000001</v>
      </c>
      <c r="AN75" s="2">
        <v>0.43243199999999998</v>
      </c>
      <c r="AO75" s="2">
        <v>0.54054100000000005</v>
      </c>
      <c r="AP75" s="2">
        <v>0.68421100000000001</v>
      </c>
      <c r="AQ75" s="2">
        <v>0.47368399999999999</v>
      </c>
      <c r="AR75" s="2">
        <v>0.131579</v>
      </c>
    </row>
    <row r="76" spans="2:44" x14ac:dyDescent="0.25">
      <c r="B76" s="22" t="s">
        <v>461</v>
      </c>
      <c r="C76" s="2">
        <v>0.99490000000000001</v>
      </c>
      <c r="D76" s="2">
        <v>0.31190000000000001</v>
      </c>
      <c r="E76" s="2">
        <v>5.0500000000000003E-2</v>
      </c>
      <c r="F76" s="2">
        <v>0.21970000000000001</v>
      </c>
      <c r="G76" s="2">
        <v>3.8999999999999998E-3</v>
      </c>
      <c r="H76" s="2">
        <v>1</v>
      </c>
      <c r="I76" s="2">
        <v>0.56950000000000001</v>
      </c>
      <c r="J76" s="2">
        <v>0.56079999999999997</v>
      </c>
      <c r="K76" s="27">
        <v>0</v>
      </c>
      <c r="L76" s="2">
        <v>0.1381</v>
      </c>
      <c r="M76" s="2">
        <v>0.34839999999999999</v>
      </c>
      <c r="N76" s="2">
        <v>0.3644</v>
      </c>
      <c r="O76" s="2">
        <v>0.75049999999999994</v>
      </c>
      <c r="P76" s="2">
        <v>0.66269999999999996</v>
      </c>
      <c r="Q76" s="27">
        <v>0</v>
      </c>
      <c r="R76" s="2">
        <v>1.0699999999999999E-2</v>
      </c>
      <c r="S76" s="2">
        <v>0.59040000000000004</v>
      </c>
      <c r="T76" s="2">
        <v>0.4133</v>
      </c>
      <c r="U76" s="2">
        <v>1</v>
      </c>
      <c r="V76" s="2">
        <v>0.19769999999999999</v>
      </c>
      <c r="W76" s="2">
        <v>0.83440000000000003</v>
      </c>
      <c r="X76" s="2">
        <v>5.96E-2</v>
      </c>
      <c r="Y76" s="2">
        <v>1.0200000000000001E-2</v>
      </c>
      <c r="Z76" s="2">
        <v>0.69799999999999995</v>
      </c>
      <c r="AA76" s="2">
        <v>0.34749999999999998</v>
      </c>
      <c r="AB76" s="2">
        <v>0.50439999999999996</v>
      </c>
      <c r="AC76" s="2">
        <v>0.7631</v>
      </c>
      <c r="AD76" s="2">
        <v>0.12</v>
      </c>
      <c r="AE76" s="2">
        <v>0.6875</v>
      </c>
      <c r="AF76" s="2">
        <v>0.63600000000000001</v>
      </c>
      <c r="AG76" s="2">
        <v>1</v>
      </c>
      <c r="AH76" s="2">
        <v>3.7000000000000002E-3</v>
      </c>
      <c r="AI76" s="2">
        <v>0.16070000000000001</v>
      </c>
      <c r="AJ76" s="2">
        <v>0.32550000000000001</v>
      </c>
      <c r="AK76" s="2">
        <v>3.2800000000000003E-2</v>
      </c>
      <c r="AL76" s="2">
        <v>0.43049999999999999</v>
      </c>
      <c r="AM76" s="2">
        <v>0.745</v>
      </c>
      <c r="AN76" s="2">
        <v>0.1027</v>
      </c>
      <c r="AO76" s="2">
        <v>0.27379999999999999</v>
      </c>
      <c r="AP76" s="2">
        <v>3.3300000000000003E-2</v>
      </c>
      <c r="AQ76" s="2">
        <v>0.28249999999999997</v>
      </c>
      <c r="AR76" s="2">
        <v>1</v>
      </c>
    </row>
    <row r="77" spans="2:44" x14ac:dyDescent="0.25">
      <c r="B77" s="22"/>
    </row>
    <row r="78" spans="2:44" x14ac:dyDescent="0.25">
      <c r="B78" s="2" t="s">
        <v>6</v>
      </c>
    </row>
    <row r="79" spans="2:44" x14ac:dyDescent="0.25">
      <c r="B79" s="22" t="s">
        <v>456</v>
      </c>
      <c r="C79" s="2">
        <v>38</v>
      </c>
      <c r="D79" s="2">
        <v>38</v>
      </c>
      <c r="E79" s="2">
        <v>33</v>
      </c>
      <c r="F79" s="2">
        <v>34</v>
      </c>
      <c r="G79" s="2">
        <v>38</v>
      </c>
      <c r="H79" s="2">
        <v>38</v>
      </c>
      <c r="I79" s="2">
        <v>37</v>
      </c>
      <c r="J79" s="2">
        <v>38</v>
      </c>
      <c r="K79" s="2">
        <v>35</v>
      </c>
      <c r="L79" s="2">
        <v>38</v>
      </c>
      <c r="M79" s="2">
        <v>36</v>
      </c>
      <c r="N79" s="2">
        <v>38</v>
      </c>
      <c r="O79" s="2">
        <v>38</v>
      </c>
      <c r="P79" s="2">
        <v>38</v>
      </c>
      <c r="Q79" s="2">
        <v>37</v>
      </c>
      <c r="R79" s="2">
        <v>38</v>
      </c>
      <c r="S79" s="2">
        <v>38</v>
      </c>
      <c r="T79" s="2">
        <v>38</v>
      </c>
      <c r="U79" s="2">
        <v>38</v>
      </c>
      <c r="V79" s="2">
        <v>36</v>
      </c>
      <c r="W79" s="2">
        <v>38</v>
      </c>
      <c r="X79" s="2">
        <v>35</v>
      </c>
      <c r="Y79" s="2">
        <v>38</v>
      </c>
      <c r="Z79" s="2">
        <v>36</v>
      </c>
      <c r="AA79" s="2">
        <v>38</v>
      </c>
      <c r="AB79" s="2">
        <v>37</v>
      </c>
      <c r="AC79" s="2">
        <v>38</v>
      </c>
      <c r="AD79" s="2">
        <v>38</v>
      </c>
      <c r="AE79" s="2">
        <v>38</v>
      </c>
      <c r="AF79" s="2">
        <v>38</v>
      </c>
      <c r="AG79" s="2">
        <v>38</v>
      </c>
      <c r="AH79" s="2">
        <v>37</v>
      </c>
      <c r="AI79" s="2">
        <v>37</v>
      </c>
      <c r="AJ79" s="2">
        <v>36</v>
      </c>
      <c r="AK79" s="2">
        <v>35</v>
      </c>
      <c r="AL79" s="2">
        <v>38</v>
      </c>
      <c r="AM79" s="2">
        <v>38</v>
      </c>
      <c r="AN79" s="2">
        <v>37</v>
      </c>
      <c r="AO79" s="2">
        <v>32</v>
      </c>
      <c r="AP79" s="2">
        <v>38</v>
      </c>
      <c r="AQ79" s="2">
        <v>38</v>
      </c>
      <c r="AR79" s="2">
        <v>38</v>
      </c>
    </row>
    <row r="80" spans="2:44" x14ac:dyDescent="0.25">
      <c r="B80" s="22" t="s">
        <v>457</v>
      </c>
      <c r="C80" s="2">
        <v>6</v>
      </c>
      <c r="D80" s="2">
        <v>2</v>
      </c>
      <c r="E80" s="2">
        <v>2</v>
      </c>
      <c r="F80" s="2">
        <v>6</v>
      </c>
      <c r="G80" s="2">
        <v>6</v>
      </c>
      <c r="H80" s="2">
        <v>2</v>
      </c>
      <c r="I80" s="2">
        <v>2</v>
      </c>
      <c r="J80" s="2">
        <v>6</v>
      </c>
      <c r="K80" s="2">
        <v>10</v>
      </c>
      <c r="L80" s="2">
        <v>4</v>
      </c>
      <c r="M80" s="2">
        <v>8</v>
      </c>
      <c r="N80" s="2">
        <v>6</v>
      </c>
      <c r="O80" s="2">
        <v>2</v>
      </c>
      <c r="P80" s="2">
        <v>3</v>
      </c>
      <c r="Q80" s="2">
        <v>7</v>
      </c>
      <c r="R80" s="2">
        <v>2</v>
      </c>
      <c r="S80" s="2">
        <v>8</v>
      </c>
      <c r="T80" s="2">
        <v>5</v>
      </c>
      <c r="U80" s="2">
        <v>2</v>
      </c>
      <c r="V80" s="2">
        <v>9</v>
      </c>
      <c r="W80" s="2">
        <v>3</v>
      </c>
      <c r="X80" s="2">
        <v>6</v>
      </c>
      <c r="Y80" s="2">
        <v>3</v>
      </c>
      <c r="Z80" s="2">
        <v>6</v>
      </c>
      <c r="AA80" s="2">
        <v>3</v>
      </c>
      <c r="AB80" s="2">
        <v>7</v>
      </c>
      <c r="AC80" s="2">
        <v>3</v>
      </c>
      <c r="AD80" s="2">
        <v>5</v>
      </c>
      <c r="AE80" s="2">
        <v>3</v>
      </c>
      <c r="AF80" s="2">
        <v>7</v>
      </c>
      <c r="AG80" s="2">
        <v>4</v>
      </c>
      <c r="AH80" s="2">
        <v>3</v>
      </c>
      <c r="AI80" s="2">
        <v>8</v>
      </c>
      <c r="AJ80" s="2">
        <v>5</v>
      </c>
      <c r="AK80" s="2">
        <v>9</v>
      </c>
      <c r="AL80" s="2">
        <v>7</v>
      </c>
      <c r="AM80" s="2">
        <v>3</v>
      </c>
      <c r="AN80" s="2">
        <v>11</v>
      </c>
      <c r="AO80" s="2">
        <v>6</v>
      </c>
      <c r="AP80" s="2">
        <v>3</v>
      </c>
      <c r="AQ80" s="2">
        <v>5</v>
      </c>
      <c r="AR80" s="2">
        <v>3</v>
      </c>
    </row>
    <row r="81" spans="2:44" x14ac:dyDescent="0.25">
      <c r="B81" s="22" t="s">
        <v>458</v>
      </c>
      <c r="C81" s="2">
        <v>5.9042089999999998</v>
      </c>
      <c r="D81" s="2">
        <v>2</v>
      </c>
      <c r="E81" s="2">
        <v>2</v>
      </c>
      <c r="F81" s="2">
        <v>5.6837340000000003</v>
      </c>
      <c r="G81" s="2">
        <v>5.6837819999999999</v>
      </c>
      <c r="H81" s="2">
        <v>2</v>
      </c>
      <c r="I81" s="2">
        <v>2</v>
      </c>
      <c r="J81" s="2">
        <v>5.7779020000000001</v>
      </c>
      <c r="K81" s="2">
        <v>8.9593969999999992</v>
      </c>
      <c r="L81" s="2">
        <v>3.9968659999999998</v>
      </c>
      <c r="M81" s="2">
        <v>7.7776240000000003</v>
      </c>
      <c r="N81" s="2">
        <v>5.9536410000000002</v>
      </c>
      <c r="O81" s="2">
        <v>2</v>
      </c>
      <c r="P81" s="2">
        <v>2.8421050000000001</v>
      </c>
      <c r="Q81" s="2">
        <v>6.5586580000000003</v>
      </c>
      <c r="R81" s="2">
        <v>2</v>
      </c>
      <c r="S81" s="2">
        <v>7.3421339999999997</v>
      </c>
      <c r="T81" s="2">
        <v>4.6610529999999999</v>
      </c>
      <c r="U81" s="2">
        <v>1.999614</v>
      </c>
      <c r="V81" s="2">
        <v>8.8432809999999993</v>
      </c>
      <c r="W81" s="2">
        <v>2.8421050000000001</v>
      </c>
      <c r="X81" s="2">
        <v>5.6050750000000003</v>
      </c>
      <c r="Y81" s="2">
        <v>3</v>
      </c>
      <c r="Z81" s="2">
        <v>5.7226359999999996</v>
      </c>
      <c r="AA81" s="2">
        <v>2.8421050000000001</v>
      </c>
      <c r="AB81" s="2">
        <v>6.6512399999999996</v>
      </c>
      <c r="AC81" s="2">
        <v>2.9968710000000001</v>
      </c>
      <c r="AD81" s="2">
        <v>4.8189469999999996</v>
      </c>
      <c r="AE81" s="2">
        <v>2.976842</v>
      </c>
      <c r="AF81" s="2">
        <v>6.5231430000000001</v>
      </c>
      <c r="AG81" s="2">
        <v>3.8385899999999999</v>
      </c>
      <c r="AH81" s="2">
        <v>2.9981490000000002</v>
      </c>
      <c r="AI81" s="2">
        <v>7.7295299999999996</v>
      </c>
      <c r="AJ81" s="2">
        <v>4.8779339999999998</v>
      </c>
      <c r="AK81" s="2">
        <v>8.6949629999999996</v>
      </c>
      <c r="AL81" s="2">
        <v>6.6579230000000003</v>
      </c>
      <c r="AM81" s="2">
        <v>2.8421050000000001</v>
      </c>
      <c r="AN81" s="2">
        <v>10.452279000000001</v>
      </c>
      <c r="AO81" s="2">
        <v>5.7744819999999999</v>
      </c>
      <c r="AP81" s="2">
        <v>2.8421050000000001</v>
      </c>
      <c r="AQ81" s="2">
        <v>4.9737130000000001</v>
      </c>
      <c r="AR81" s="2">
        <v>2.815788</v>
      </c>
    </row>
    <row r="82" spans="2:44" x14ac:dyDescent="0.25">
      <c r="B82" s="22" t="s">
        <v>464</v>
      </c>
      <c r="C82" s="2" t="s">
        <v>505</v>
      </c>
      <c r="D82" s="2" t="s">
        <v>534</v>
      </c>
      <c r="E82" s="2" t="s">
        <v>513</v>
      </c>
      <c r="F82" s="2" t="s">
        <v>595</v>
      </c>
      <c r="G82" s="2" t="s">
        <v>616</v>
      </c>
      <c r="H82" s="2" t="s">
        <v>508</v>
      </c>
      <c r="I82" s="2" t="s">
        <v>471</v>
      </c>
      <c r="J82" s="2" t="s">
        <v>472</v>
      </c>
      <c r="K82" s="2" t="s">
        <v>617</v>
      </c>
      <c r="L82" s="2" t="s">
        <v>560</v>
      </c>
      <c r="M82" s="2" t="s">
        <v>598</v>
      </c>
      <c r="N82" s="2" t="s">
        <v>475</v>
      </c>
      <c r="O82" s="2" t="s">
        <v>513</v>
      </c>
      <c r="P82" s="2" t="s">
        <v>514</v>
      </c>
      <c r="Q82" s="2" t="s">
        <v>600</v>
      </c>
      <c r="R82" s="2" t="s">
        <v>479</v>
      </c>
      <c r="S82" s="2" t="s">
        <v>618</v>
      </c>
      <c r="T82" s="2" t="s">
        <v>601</v>
      </c>
      <c r="U82" s="2" t="s">
        <v>482</v>
      </c>
      <c r="V82" s="2" t="s">
        <v>619</v>
      </c>
      <c r="W82" s="2" t="s">
        <v>611</v>
      </c>
      <c r="X82" s="2" t="s">
        <v>620</v>
      </c>
      <c r="Y82" s="2" t="s">
        <v>486</v>
      </c>
      <c r="Z82" s="2" t="s">
        <v>621</v>
      </c>
      <c r="AA82" s="2" t="s">
        <v>488</v>
      </c>
      <c r="AB82" s="2" t="s">
        <v>489</v>
      </c>
      <c r="AC82" s="2" t="s">
        <v>490</v>
      </c>
      <c r="AD82" s="2" t="s">
        <v>491</v>
      </c>
      <c r="AE82" s="2" t="s">
        <v>546</v>
      </c>
      <c r="AF82" s="2" t="s">
        <v>603</v>
      </c>
      <c r="AG82" s="2" t="s">
        <v>622</v>
      </c>
      <c r="AH82" s="2" t="s">
        <v>494</v>
      </c>
      <c r="AI82" s="2" t="s">
        <v>591</v>
      </c>
      <c r="AJ82" s="2" t="s">
        <v>623</v>
      </c>
      <c r="AK82" s="2" t="s">
        <v>550</v>
      </c>
      <c r="AL82" s="2" t="s">
        <v>551</v>
      </c>
      <c r="AM82" s="2" t="s">
        <v>529</v>
      </c>
      <c r="AN82" s="2" t="s">
        <v>624</v>
      </c>
      <c r="AO82" s="2" t="s">
        <v>501</v>
      </c>
      <c r="AP82" s="2" t="s">
        <v>531</v>
      </c>
      <c r="AQ82" s="2" t="s">
        <v>503</v>
      </c>
      <c r="AR82" s="2" t="s">
        <v>533</v>
      </c>
    </row>
    <row r="83" spans="2:44" ht="18" x14ac:dyDescent="0.35">
      <c r="B83" s="22" t="s">
        <v>459</v>
      </c>
      <c r="C83" s="2">
        <v>0.49228100000000002</v>
      </c>
      <c r="D83" s="2">
        <v>0.47157900000000003</v>
      </c>
      <c r="E83" s="2">
        <v>0.50582800000000006</v>
      </c>
      <c r="F83" s="2">
        <v>0.43634800000000001</v>
      </c>
      <c r="G83" s="2">
        <v>0.62035099999999999</v>
      </c>
      <c r="H83" s="2">
        <v>0.392982</v>
      </c>
      <c r="I83" s="2">
        <v>0.29359499999999999</v>
      </c>
      <c r="J83" s="2">
        <v>0.55719300000000005</v>
      </c>
      <c r="K83" s="2">
        <v>0.76646000000000003</v>
      </c>
      <c r="L83" s="2">
        <v>0.478246</v>
      </c>
      <c r="M83" s="2">
        <v>0.84585299999999997</v>
      </c>
      <c r="N83" s="2">
        <v>0.65017499999999995</v>
      </c>
      <c r="O83" s="2">
        <v>0.50350899999999998</v>
      </c>
      <c r="P83" s="2">
        <v>0.50491200000000003</v>
      </c>
      <c r="Q83" s="2">
        <v>0.75194399999999995</v>
      </c>
      <c r="R83" s="2">
        <v>0.484211</v>
      </c>
      <c r="S83" s="2">
        <v>0.42280699999999999</v>
      </c>
      <c r="T83" s="2">
        <v>0.50701799999999997</v>
      </c>
      <c r="U83" s="2">
        <v>0.101053</v>
      </c>
      <c r="V83" s="2">
        <v>0.82981199999999999</v>
      </c>
      <c r="W83" s="2">
        <v>0.424211</v>
      </c>
      <c r="X83" s="2">
        <v>0.66293999999999997</v>
      </c>
      <c r="Y83" s="2">
        <v>0.599298</v>
      </c>
      <c r="Z83" s="2">
        <v>0.70265999999999995</v>
      </c>
      <c r="AA83" s="2">
        <v>0.193333</v>
      </c>
      <c r="AB83" s="2">
        <v>0.76268000000000002</v>
      </c>
      <c r="AC83" s="2">
        <v>0.53719300000000003</v>
      </c>
      <c r="AD83" s="2">
        <v>0.667018</v>
      </c>
      <c r="AE83" s="2">
        <v>0.330175</v>
      </c>
      <c r="AF83" s="2">
        <v>0.54070200000000002</v>
      </c>
      <c r="AG83" s="2">
        <v>0.197544</v>
      </c>
      <c r="AH83" s="2">
        <v>0.54091100000000003</v>
      </c>
      <c r="AI83" s="2">
        <v>0.74713099999999999</v>
      </c>
      <c r="AJ83" s="2">
        <v>0.60133000000000003</v>
      </c>
      <c r="AK83" s="2">
        <v>0.65134599999999998</v>
      </c>
      <c r="AL83" s="2">
        <v>0.68701800000000002</v>
      </c>
      <c r="AM83" s="2">
        <v>0.46491199999999999</v>
      </c>
      <c r="AN83" s="2">
        <v>0.68715300000000001</v>
      </c>
      <c r="AO83" s="2">
        <v>0.71379000000000004</v>
      </c>
      <c r="AP83" s="2">
        <v>0.48105300000000001</v>
      </c>
      <c r="AQ83" s="2">
        <v>0.55824600000000002</v>
      </c>
      <c r="AR83" s="2">
        <v>0.193333</v>
      </c>
    </row>
    <row r="84" spans="2:44" ht="18" x14ac:dyDescent="0.35">
      <c r="B84" s="22" t="s">
        <v>460</v>
      </c>
      <c r="C84" s="2">
        <v>0.47368399999999999</v>
      </c>
      <c r="D84" s="2">
        <v>0.68421100000000001</v>
      </c>
      <c r="E84" s="2">
        <v>0.45454499999999998</v>
      </c>
      <c r="F84" s="2">
        <v>0.32352900000000001</v>
      </c>
      <c r="G84" s="2">
        <v>0.47368399999999999</v>
      </c>
      <c r="H84" s="2">
        <v>0.42105300000000001</v>
      </c>
      <c r="I84" s="2">
        <v>0.29729699999999998</v>
      </c>
      <c r="J84" s="2">
        <v>0.5</v>
      </c>
      <c r="K84" s="2">
        <v>0.51428600000000002</v>
      </c>
      <c r="L84" s="2">
        <v>0.55263200000000001</v>
      </c>
      <c r="M84" s="2">
        <v>0.66666700000000001</v>
      </c>
      <c r="N84" s="2">
        <v>0.55263200000000001</v>
      </c>
      <c r="O84" s="2">
        <v>0.44736799999999999</v>
      </c>
      <c r="P84" s="2">
        <v>0.47368399999999999</v>
      </c>
      <c r="Q84" s="2">
        <v>0.43243199999999998</v>
      </c>
      <c r="R84" s="2">
        <v>0.42105300000000001</v>
      </c>
      <c r="S84" s="2">
        <v>0.44736799999999999</v>
      </c>
      <c r="T84" s="2">
        <v>0.605263</v>
      </c>
      <c r="U84" s="2">
        <v>0.105263</v>
      </c>
      <c r="V84" s="2">
        <v>0.63888900000000004</v>
      </c>
      <c r="W84" s="2">
        <v>0.44736799999999999</v>
      </c>
      <c r="X84" s="2">
        <v>0.68571400000000005</v>
      </c>
      <c r="Y84" s="2">
        <v>0.68421100000000001</v>
      </c>
      <c r="Z84" s="2">
        <v>0.66666700000000001</v>
      </c>
      <c r="AA84" s="2">
        <v>0.15789500000000001</v>
      </c>
      <c r="AB84" s="2">
        <v>0.78378400000000004</v>
      </c>
      <c r="AC84" s="2">
        <v>0.44736799999999999</v>
      </c>
      <c r="AD84" s="2">
        <v>0.44736799999999999</v>
      </c>
      <c r="AE84" s="2">
        <v>0.34210499999999999</v>
      </c>
      <c r="AF84" s="2">
        <v>0.44736799999999999</v>
      </c>
      <c r="AG84" s="2">
        <v>0.21052599999999999</v>
      </c>
      <c r="AH84" s="2">
        <v>0.56756799999999996</v>
      </c>
      <c r="AI84" s="2">
        <v>0.70270299999999997</v>
      </c>
      <c r="AJ84" s="2">
        <v>0.61111099999999996</v>
      </c>
      <c r="AK84" s="2">
        <v>0.62857099999999999</v>
      </c>
      <c r="AL84" s="2">
        <v>0.65789500000000001</v>
      </c>
      <c r="AM84" s="2">
        <v>0.44736799999999999</v>
      </c>
      <c r="AN84" s="2">
        <v>0.59459499999999998</v>
      </c>
      <c r="AO84" s="2">
        <v>0.6875</v>
      </c>
      <c r="AP84" s="2">
        <v>0.368421</v>
      </c>
      <c r="AQ84" s="2">
        <v>0.57894699999999999</v>
      </c>
      <c r="AR84" s="2">
        <v>0.21052599999999999</v>
      </c>
    </row>
    <row r="85" spans="2:44" x14ac:dyDescent="0.25">
      <c r="B85" s="22" t="s">
        <v>461</v>
      </c>
      <c r="C85" s="2">
        <v>0.26960000000000001</v>
      </c>
      <c r="D85" s="2">
        <v>4.7999999999999996E-3</v>
      </c>
      <c r="E85" s="2">
        <v>0.72540000000000004</v>
      </c>
      <c r="F85" s="2">
        <v>0.1081</v>
      </c>
      <c r="G85" s="2">
        <v>0.10730000000000001</v>
      </c>
      <c r="H85" s="2">
        <v>1</v>
      </c>
      <c r="I85" s="2">
        <v>1</v>
      </c>
      <c r="J85" s="2">
        <v>1.32E-2</v>
      </c>
      <c r="K85" s="2">
        <v>8.3000000000000001E-3</v>
      </c>
      <c r="L85" s="2">
        <v>0.65769999999999995</v>
      </c>
      <c r="M85" s="2">
        <v>9.2799999999999994E-2</v>
      </c>
      <c r="N85" s="2">
        <v>2.7900000000000001E-2</v>
      </c>
      <c r="O85" s="2">
        <v>0.5232</v>
      </c>
      <c r="P85" s="2">
        <v>0.85140000000000005</v>
      </c>
      <c r="Q85" s="27">
        <v>0</v>
      </c>
      <c r="R85" s="2">
        <v>0.49890000000000001</v>
      </c>
      <c r="S85" s="2">
        <v>0.41770000000000002</v>
      </c>
      <c r="T85" s="2">
        <v>0.2737</v>
      </c>
      <c r="U85" s="2">
        <v>1</v>
      </c>
      <c r="V85" s="2">
        <v>4.9700000000000001E-2</v>
      </c>
      <c r="W85" s="2">
        <v>0.4415</v>
      </c>
      <c r="X85" s="2">
        <v>0.54910000000000003</v>
      </c>
      <c r="Y85" s="2">
        <v>0.65139999999999998</v>
      </c>
      <c r="Z85" s="2">
        <v>0.23860000000000001</v>
      </c>
      <c r="AA85" s="2">
        <v>0.34799999999999998</v>
      </c>
      <c r="AB85" s="2">
        <v>0.48680000000000001</v>
      </c>
      <c r="AC85" s="2">
        <v>0.44319999999999998</v>
      </c>
      <c r="AD85" s="2">
        <v>1.43E-2</v>
      </c>
      <c r="AE85" s="2">
        <v>1</v>
      </c>
      <c r="AF85" s="2">
        <v>0.34770000000000001</v>
      </c>
      <c r="AG85" s="2">
        <v>1</v>
      </c>
      <c r="AH85" s="2">
        <v>0.79830000000000001</v>
      </c>
      <c r="AI85" s="2">
        <v>0.7429</v>
      </c>
      <c r="AJ85" s="2">
        <v>0.50049999999999994</v>
      </c>
      <c r="AK85" s="2">
        <v>0.12280000000000001</v>
      </c>
      <c r="AL85" s="2">
        <v>0.29770000000000002</v>
      </c>
      <c r="AM85" s="2">
        <v>0.51170000000000004</v>
      </c>
      <c r="AN85" s="2">
        <v>0.1404</v>
      </c>
      <c r="AO85" s="2">
        <v>0.37359999999999999</v>
      </c>
      <c r="AP85" s="2">
        <v>0.1978</v>
      </c>
      <c r="AQ85" s="2">
        <v>0.27079999999999999</v>
      </c>
      <c r="AR85" s="2">
        <v>1</v>
      </c>
    </row>
    <row r="86" spans="2:44" x14ac:dyDescent="0.25">
      <c r="B86" s="22"/>
    </row>
    <row r="87" spans="2:44" x14ac:dyDescent="0.25">
      <c r="B87" s="2" t="s">
        <v>7</v>
      </c>
    </row>
    <row r="88" spans="2:44" x14ac:dyDescent="0.25">
      <c r="B88" s="22" t="s">
        <v>456</v>
      </c>
      <c r="C88" s="2">
        <v>37</v>
      </c>
      <c r="D88" s="2">
        <v>38</v>
      </c>
      <c r="E88" s="2">
        <v>32</v>
      </c>
      <c r="F88" s="2">
        <v>36</v>
      </c>
      <c r="G88" s="2">
        <v>37</v>
      </c>
      <c r="H88" s="2">
        <v>38</v>
      </c>
      <c r="I88" s="2">
        <v>37</v>
      </c>
      <c r="J88" s="2">
        <v>38</v>
      </c>
      <c r="K88" s="2">
        <v>35</v>
      </c>
      <c r="L88" s="2">
        <v>38</v>
      </c>
      <c r="M88" s="2">
        <v>34</v>
      </c>
      <c r="N88" s="2">
        <v>38</v>
      </c>
      <c r="O88" s="2">
        <v>38</v>
      </c>
      <c r="P88" s="2">
        <v>38</v>
      </c>
      <c r="Q88" s="2">
        <v>37</v>
      </c>
      <c r="R88" s="2">
        <v>38</v>
      </c>
      <c r="S88" s="2">
        <v>37</v>
      </c>
      <c r="T88" s="2">
        <v>38</v>
      </c>
      <c r="U88" s="2">
        <v>37</v>
      </c>
      <c r="V88" s="2">
        <v>36</v>
      </c>
      <c r="W88" s="2">
        <v>38</v>
      </c>
      <c r="X88" s="2">
        <v>37</v>
      </c>
      <c r="Y88" s="2">
        <v>38</v>
      </c>
      <c r="Z88" s="2">
        <v>34</v>
      </c>
      <c r="AA88" s="2">
        <v>38</v>
      </c>
      <c r="AB88" s="2">
        <v>37</v>
      </c>
      <c r="AC88" s="2">
        <v>38</v>
      </c>
      <c r="AD88" s="2">
        <v>38</v>
      </c>
      <c r="AE88" s="2">
        <v>38</v>
      </c>
      <c r="AF88" s="2">
        <v>37</v>
      </c>
      <c r="AG88" s="2">
        <v>38</v>
      </c>
      <c r="AH88" s="2">
        <v>38</v>
      </c>
      <c r="AI88" s="2">
        <v>38</v>
      </c>
      <c r="AJ88" s="2">
        <v>37</v>
      </c>
      <c r="AK88" s="2">
        <v>34</v>
      </c>
      <c r="AL88" s="2">
        <v>38</v>
      </c>
      <c r="AM88" s="2">
        <v>38</v>
      </c>
      <c r="AN88" s="2">
        <v>38</v>
      </c>
      <c r="AO88" s="2">
        <v>35</v>
      </c>
      <c r="AP88" s="2">
        <v>38</v>
      </c>
      <c r="AQ88" s="2">
        <v>38</v>
      </c>
      <c r="AR88" s="2">
        <v>38</v>
      </c>
    </row>
    <row r="89" spans="2:44" x14ac:dyDescent="0.25">
      <c r="B89" s="22" t="s">
        <v>457</v>
      </c>
      <c r="C89" s="2">
        <v>6</v>
      </c>
      <c r="D89" s="2">
        <v>4</v>
      </c>
      <c r="E89" s="2">
        <v>2</v>
      </c>
      <c r="F89" s="2">
        <v>5</v>
      </c>
      <c r="G89" s="2">
        <v>4</v>
      </c>
      <c r="H89" s="2">
        <v>2</v>
      </c>
      <c r="I89" s="2">
        <v>2</v>
      </c>
      <c r="J89" s="2">
        <v>7</v>
      </c>
      <c r="K89" s="2">
        <v>8</v>
      </c>
      <c r="L89" s="2">
        <v>3</v>
      </c>
      <c r="M89" s="2">
        <v>7</v>
      </c>
      <c r="N89" s="2">
        <v>6</v>
      </c>
      <c r="O89" s="2">
        <v>3</v>
      </c>
      <c r="P89" s="2">
        <v>2</v>
      </c>
      <c r="Q89" s="2">
        <v>7</v>
      </c>
      <c r="R89" s="2">
        <v>2</v>
      </c>
      <c r="S89" s="2">
        <v>9</v>
      </c>
      <c r="T89" s="2">
        <v>6</v>
      </c>
      <c r="U89" s="2">
        <v>2</v>
      </c>
      <c r="V89" s="2">
        <v>13</v>
      </c>
      <c r="W89" s="2">
        <v>2</v>
      </c>
      <c r="X89" s="2">
        <v>7</v>
      </c>
      <c r="Y89" s="2">
        <v>3</v>
      </c>
      <c r="Z89" s="2">
        <v>7</v>
      </c>
      <c r="AA89" s="2">
        <v>3</v>
      </c>
      <c r="AB89" s="2">
        <v>5</v>
      </c>
      <c r="AC89" s="2">
        <v>3</v>
      </c>
      <c r="AD89" s="2">
        <v>5</v>
      </c>
      <c r="AE89" s="2">
        <v>4</v>
      </c>
      <c r="AF89" s="2">
        <v>6</v>
      </c>
      <c r="AG89" s="2">
        <v>4</v>
      </c>
      <c r="AH89" s="2">
        <v>4</v>
      </c>
      <c r="AI89" s="2">
        <v>6</v>
      </c>
      <c r="AJ89" s="2">
        <v>4</v>
      </c>
      <c r="AK89" s="2">
        <v>10</v>
      </c>
      <c r="AL89" s="2">
        <v>9</v>
      </c>
      <c r="AM89" s="2">
        <v>2</v>
      </c>
      <c r="AN89" s="2">
        <v>11</v>
      </c>
      <c r="AO89" s="2">
        <v>5</v>
      </c>
      <c r="AP89" s="2">
        <v>2</v>
      </c>
      <c r="AQ89" s="2">
        <v>5</v>
      </c>
      <c r="AR89" s="2">
        <v>3</v>
      </c>
    </row>
    <row r="90" spans="2:44" x14ac:dyDescent="0.25">
      <c r="B90" s="22" t="s">
        <v>458</v>
      </c>
      <c r="C90" s="2">
        <v>5.813402</v>
      </c>
      <c r="D90" s="2">
        <v>3.8189470000000001</v>
      </c>
      <c r="E90" s="2">
        <v>2</v>
      </c>
      <c r="F90" s="2">
        <v>4.7699530000000001</v>
      </c>
      <c r="G90" s="2">
        <v>3.9981330000000002</v>
      </c>
      <c r="H90" s="2">
        <v>2</v>
      </c>
      <c r="I90" s="2">
        <v>2</v>
      </c>
      <c r="J90" s="2">
        <v>6.4421910000000002</v>
      </c>
      <c r="K90" s="2">
        <v>7.1219669999999997</v>
      </c>
      <c r="L90" s="2">
        <v>2.976842</v>
      </c>
      <c r="M90" s="2">
        <v>6.9992400000000004</v>
      </c>
      <c r="N90" s="2">
        <v>5.8385899999999999</v>
      </c>
      <c r="O90" s="2">
        <v>2.8421050000000001</v>
      </c>
      <c r="P90" s="2">
        <v>2</v>
      </c>
      <c r="Q90" s="2">
        <v>6.9450799999999999</v>
      </c>
      <c r="R90" s="2">
        <v>2</v>
      </c>
      <c r="S90" s="2">
        <v>8.4572430000000001</v>
      </c>
      <c r="T90" s="2">
        <v>5.6779520000000003</v>
      </c>
      <c r="U90" s="2">
        <v>1.9999990000000001</v>
      </c>
      <c r="V90" s="2">
        <v>12.682558</v>
      </c>
      <c r="W90" s="2">
        <v>2</v>
      </c>
      <c r="X90" s="2">
        <v>6.1165799999999999</v>
      </c>
      <c r="Y90" s="2">
        <v>3</v>
      </c>
      <c r="Z90" s="2">
        <v>6.7864699999999996</v>
      </c>
      <c r="AA90" s="2">
        <v>2.8417189999999999</v>
      </c>
      <c r="AB90" s="2">
        <v>4.9965570000000001</v>
      </c>
      <c r="AC90" s="2">
        <v>2.976842</v>
      </c>
      <c r="AD90" s="2">
        <v>4.8189469999999996</v>
      </c>
      <c r="AE90" s="2">
        <v>3.8417150000000002</v>
      </c>
      <c r="AF90" s="2">
        <v>5.7130679999999998</v>
      </c>
      <c r="AG90" s="2">
        <v>3.8389760000000002</v>
      </c>
      <c r="AH90" s="2">
        <v>3.8389760000000002</v>
      </c>
      <c r="AI90" s="2">
        <v>5.9964839999999997</v>
      </c>
      <c r="AJ90" s="2">
        <v>3.9833400000000001</v>
      </c>
      <c r="AK90" s="2">
        <v>9.6213529999999992</v>
      </c>
      <c r="AL90" s="2">
        <v>8.3649020000000007</v>
      </c>
      <c r="AM90" s="2">
        <v>2</v>
      </c>
      <c r="AN90" s="2">
        <v>9.6864980000000003</v>
      </c>
      <c r="AO90" s="2">
        <v>4.4857139999999998</v>
      </c>
      <c r="AP90" s="2">
        <v>2</v>
      </c>
      <c r="AQ90" s="2">
        <v>4.8416769999999998</v>
      </c>
      <c r="AR90" s="2">
        <v>2.9680689999999998</v>
      </c>
    </row>
    <row r="91" spans="2:44" x14ac:dyDescent="0.25">
      <c r="B91" s="22" t="s">
        <v>464</v>
      </c>
      <c r="C91" s="2" t="s">
        <v>505</v>
      </c>
      <c r="D91" s="2" t="s">
        <v>466</v>
      </c>
      <c r="E91" s="2" t="s">
        <v>513</v>
      </c>
      <c r="F91" s="2" t="s">
        <v>507</v>
      </c>
      <c r="G91" s="2" t="s">
        <v>596</v>
      </c>
      <c r="H91" s="2" t="s">
        <v>508</v>
      </c>
      <c r="I91" s="2" t="s">
        <v>471</v>
      </c>
      <c r="J91" s="2" t="s">
        <v>558</v>
      </c>
      <c r="K91" s="2" t="s">
        <v>578</v>
      </c>
      <c r="L91" s="2" t="s">
        <v>625</v>
      </c>
      <c r="M91" s="2" t="s">
        <v>474</v>
      </c>
      <c r="N91" s="2" t="s">
        <v>475</v>
      </c>
      <c r="O91" s="2" t="s">
        <v>476</v>
      </c>
      <c r="P91" s="2" t="s">
        <v>477</v>
      </c>
      <c r="Q91" s="2" t="s">
        <v>600</v>
      </c>
      <c r="R91" s="2" t="s">
        <v>479</v>
      </c>
      <c r="S91" s="2" t="s">
        <v>598</v>
      </c>
      <c r="T91" s="2" t="s">
        <v>626</v>
      </c>
      <c r="U91" s="2" t="s">
        <v>482</v>
      </c>
      <c r="V91" s="2" t="s">
        <v>627</v>
      </c>
      <c r="W91" s="2" t="s">
        <v>484</v>
      </c>
      <c r="X91" s="2" t="s">
        <v>578</v>
      </c>
      <c r="Y91" s="2" t="s">
        <v>486</v>
      </c>
      <c r="Z91" s="2" t="s">
        <v>487</v>
      </c>
      <c r="AA91" s="2" t="s">
        <v>488</v>
      </c>
      <c r="AB91" s="2" t="s">
        <v>489</v>
      </c>
      <c r="AC91" s="2" t="s">
        <v>490</v>
      </c>
      <c r="AD91" s="2" t="s">
        <v>628</v>
      </c>
      <c r="AE91" s="2" t="s">
        <v>629</v>
      </c>
      <c r="AF91" s="2" t="s">
        <v>566</v>
      </c>
      <c r="AG91" s="2" t="s">
        <v>547</v>
      </c>
      <c r="AH91" s="2" t="s">
        <v>630</v>
      </c>
      <c r="AI91" s="2" t="s">
        <v>568</v>
      </c>
      <c r="AJ91" s="2" t="s">
        <v>569</v>
      </c>
      <c r="AK91" s="2" t="s">
        <v>550</v>
      </c>
      <c r="AL91" s="2" t="s">
        <v>528</v>
      </c>
      <c r="AM91" s="2" t="s">
        <v>499</v>
      </c>
      <c r="AN91" s="2" t="s">
        <v>624</v>
      </c>
      <c r="AO91" s="2" t="s">
        <v>501</v>
      </c>
      <c r="AP91" s="2" t="s">
        <v>502</v>
      </c>
      <c r="AQ91" s="2" t="s">
        <v>503</v>
      </c>
      <c r="AR91" s="2" t="s">
        <v>533</v>
      </c>
    </row>
    <row r="92" spans="2:44" ht="18" x14ac:dyDescent="0.35">
      <c r="B92" s="22" t="s">
        <v>459</v>
      </c>
      <c r="C92" s="2">
        <v>0.64827800000000002</v>
      </c>
      <c r="D92" s="2">
        <v>0.49017500000000003</v>
      </c>
      <c r="E92" s="2">
        <v>0.50595199999999996</v>
      </c>
      <c r="F92" s="2">
        <v>0.51682300000000003</v>
      </c>
      <c r="G92" s="2">
        <v>0.60385</v>
      </c>
      <c r="H92" s="2">
        <v>0.35193000000000002</v>
      </c>
      <c r="I92" s="2">
        <v>0.327656</v>
      </c>
      <c r="J92" s="2">
        <v>0.67754400000000004</v>
      </c>
      <c r="K92" s="2">
        <v>0.74492800000000003</v>
      </c>
      <c r="L92" s="2">
        <v>0.45333299999999999</v>
      </c>
      <c r="M92" s="2">
        <v>0.81826200000000004</v>
      </c>
      <c r="N92" s="2">
        <v>0.58245599999999997</v>
      </c>
      <c r="O92" s="2">
        <v>0.51894700000000005</v>
      </c>
      <c r="P92" s="2">
        <v>0.48947400000000002</v>
      </c>
      <c r="Q92" s="2">
        <v>0.760459</v>
      </c>
      <c r="R92" s="2">
        <v>0.44736799999999999</v>
      </c>
      <c r="S92" s="2">
        <v>0.60533099999999995</v>
      </c>
      <c r="T92" s="2">
        <v>0.56175399999999998</v>
      </c>
      <c r="U92" s="2">
        <v>0.15105499999999999</v>
      </c>
      <c r="V92" s="2">
        <v>0.862676</v>
      </c>
      <c r="W92" s="2">
        <v>0.50666699999999998</v>
      </c>
      <c r="X92" s="2">
        <v>0.62976699999999997</v>
      </c>
      <c r="Y92" s="2">
        <v>0.49508799999999997</v>
      </c>
      <c r="Z92" s="2">
        <v>0.75899899999999998</v>
      </c>
      <c r="AA92" s="2">
        <v>0.12596499999999999</v>
      </c>
      <c r="AB92" s="2">
        <v>0.69270600000000004</v>
      </c>
      <c r="AC92" s="2">
        <v>0.48982500000000001</v>
      </c>
      <c r="AD92" s="2">
        <v>0.62140399999999996</v>
      </c>
      <c r="AE92" s="2">
        <v>0.26280700000000001</v>
      </c>
      <c r="AF92" s="2">
        <v>0.57349099999999997</v>
      </c>
      <c r="AG92" s="2">
        <v>0.31964900000000002</v>
      </c>
      <c r="AH92" s="2">
        <v>0.55122800000000005</v>
      </c>
      <c r="AI92" s="2">
        <v>0.72070199999999995</v>
      </c>
      <c r="AJ92" s="2">
        <v>0.61939999999999995</v>
      </c>
      <c r="AK92" s="2">
        <v>0.649254</v>
      </c>
      <c r="AL92" s="2">
        <v>0.68596500000000005</v>
      </c>
      <c r="AM92" s="2">
        <v>0.50350899999999998</v>
      </c>
      <c r="AN92" s="2">
        <v>0.48771900000000001</v>
      </c>
      <c r="AO92" s="2">
        <v>0.69109699999999996</v>
      </c>
      <c r="AP92" s="2">
        <v>0.38</v>
      </c>
      <c r="AQ92" s="2">
        <v>0.52245600000000003</v>
      </c>
      <c r="AR92" s="2">
        <v>0.21649099999999999</v>
      </c>
    </row>
    <row r="93" spans="2:44" ht="18" x14ac:dyDescent="0.35">
      <c r="B93" s="22" t="s">
        <v>460</v>
      </c>
      <c r="C93" s="2">
        <v>0.62162200000000001</v>
      </c>
      <c r="D93" s="2">
        <v>0.52631600000000001</v>
      </c>
      <c r="E93" s="2">
        <v>0.4375</v>
      </c>
      <c r="F93" s="2">
        <v>0.33333299999999999</v>
      </c>
      <c r="G93" s="2">
        <v>0.56756799999999996</v>
      </c>
      <c r="H93" s="2">
        <v>0.34210499999999999</v>
      </c>
      <c r="I93" s="2">
        <v>0.29729699999999998</v>
      </c>
      <c r="J93" s="2">
        <v>0.65789500000000001</v>
      </c>
      <c r="K93" s="2">
        <v>0.65714300000000003</v>
      </c>
      <c r="L93" s="2">
        <v>0.42105300000000001</v>
      </c>
      <c r="M93" s="2">
        <v>0.82352899999999996</v>
      </c>
      <c r="N93" s="2">
        <v>0.71052599999999999</v>
      </c>
      <c r="O93" s="2">
        <v>0.394737</v>
      </c>
      <c r="P93" s="2">
        <v>0.44736799999999999</v>
      </c>
      <c r="Q93" s="2">
        <v>0.56756799999999996</v>
      </c>
      <c r="R93" s="2">
        <v>0.28947400000000001</v>
      </c>
      <c r="S93" s="2">
        <v>0.64864900000000003</v>
      </c>
      <c r="T93" s="2">
        <v>0.55263200000000001</v>
      </c>
      <c r="U93" s="2">
        <v>5.4053999999999998E-2</v>
      </c>
      <c r="V93" s="2">
        <v>0.94444399999999995</v>
      </c>
      <c r="W93" s="2">
        <v>0.42105300000000001</v>
      </c>
      <c r="X93" s="2">
        <v>0.54054100000000005</v>
      </c>
      <c r="Y93" s="2">
        <v>0.5</v>
      </c>
      <c r="Z93" s="2">
        <v>0.735294</v>
      </c>
      <c r="AA93" s="2">
        <v>0.105263</v>
      </c>
      <c r="AB93" s="2">
        <v>0.64864900000000003</v>
      </c>
      <c r="AC93" s="2">
        <v>0.42105300000000001</v>
      </c>
      <c r="AD93" s="2">
        <v>0.42105300000000001</v>
      </c>
      <c r="AE93" s="2">
        <v>0.18421100000000001</v>
      </c>
      <c r="AF93" s="2">
        <v>0.51351400000000003</v>
      </c>
      <c r="AG93" s="2">
        <v>0.34210499999999999</v>
      </c>
      <c r="AH93" s="2">
        <v>0.42105300000000001</v>
      </c>
      <c r="AI93" s="2">
        <v>0.65789500000000001</v>
      </c>
      <c r="AJ93" s="2">
        <v>0.54054100000000005</v>
      </c>
      <c r="AK93" s="2">
        <v>0.382353</v>
      </c>
      <c r="AL93" s="2">
        <v>0.55263200000000001</v>
      </c>
      <c r="AM93" s="2">
        <v>0.5</v>
      </c>
      <c r="AN93" s="2">
        <v>0.394737</v>
      </c>
      <c r="AO93" s="2">
        <v>0.62857099999999999</v>
      </c>
      <c r="AP93" s="2">
        <v>0.394737</v>
      </c>
      <c r="AQ93" s="2">
        <v>0.5</v>
      </c>
      <c r="AR93" s="2">
        <v>0.236842</v>
      </c>
    </row>
    <row r="94" spans="2:44" x14ac:dyDescent="0.25">
      <c r="B94" s="22" t="s">
        <v>461</v>
      </c>
      <c r="C94" s="2">
        <v>0.14660000000000001</v>
      </c>
      <c r="D94" s="2">
        <v>0.83050000000000002</v>
      </c>
      <c r="E94" s="2">
        <v>0.49030000000000001</v>
      </c>
      <c r="F94" s="2">
        <v>1.44E-2</v>
      </c>
      <c r="G94" s="2">
        <v>0.22650000000000001</v>
      </c>
      <c r="H94" s="2">
        <v>1</v>
      </c>
      <c r="I94" s="2">
        <v>0.61450000000000005</v>
      </c>
      <c r="J94" s="2">
        <v>4.2799999999999998E-2</v>
      </c>
      <c r="K94" s="2">
        <v>6.2899999999999998E-2</v>
      </c>
      <c r="L94" s="2">
        <v>0.1411</v>
      </c>
      <c r="M94" s="2">
        <v>0.48130000000000001</v>
      </c>
      <c r="N94" s="2">
        <v>0.53569999999999995</v>
      </c>
      <c r="O94" s="2">
        <v>0.14960000000000001</v>
      </c>
      <c r="P94" s="2">
        <v>0.73919999999999997</v>
      </c>
      <c r="Q94" s="2">
        <v>2.8199999999999999E-2</v>
      </c>
      <c r="R94" s="2">
        <v>6.1600000000000002E-2</v>
      </c>
      <c r="S94" s="2">
        <v>0.7823</v>
      </c>
      <c r="T94" s="2">
        <v>0.79630000000000001</v>
      </c>
      <c r="U94" s="2">
        <v>8.6999999999999994E-3</v>
      </c>
      <c r="V94" s="2">
        <v>0.97940000000000005</v>
      </c>
      <c r="W94" s="2">
        <v>0.3412</v>
      </c>
      <c r="X94" s="2">
        <v>0.14729999999999999</v>
      </c>
      <c r="Y94" s="2">
        <v>0.27910000000000001</v>
      </c>
      <c r="Z94" s="2">
        <v>0.26400000000000001</v>
      </c>
      <c r="AA94" s="2">
        <v>5.45E-2</v>
      </c>
      <c r="AB94" s="2">
        <v>0.5302</v>
      </c>
      <c r="AC94" s="2">
        <v>0.4491</v>
      </c>
      <c r="AD94" s="2">
        <v>8.0000000000000002E-3</v>
      </c>
      <c r="AE94" s="2">
        <v>1.4200000000000001E-2</v>
      </c>
      <c r="AF94" s="2">
        <v>0.1613</v>
      </c>
      <c r="AG94" s="2">
        <v>0.57799999999999996</v>
      </c>
      <c r="AH94" s="2">
        <v>0.24010000000000001</v>
      </c>
      <c r="AI94" s="2">
        <v>0.1028</v>
      </c>
      <c r="AJ94" s="2">
        <v>0.42759999999999998</v>
      </c>
      <c r="AK94" s="27">
        <v>0</v>
      </c>
      <c r="AL94" s="2">
        <v>0.20499999999999999</v>
      </c>
      <c r="AM94" s="2">
        <v>1</v>
      </c>
      <c r="AN94" s="2">
        <v>2.58E-2</v>
      </c>
      <c r="AO94" s="2">
        <v>0.72709999999999997</v>
      </c>
      <c r="AP94" s="2">
        <v>1</v>
      </c>
      <c r="AQ94" s="2">
        <v>0.32190000000000002</v>
      </c>
      <c r="AR94" s="2">
        <v>1</v>
      </c>
    </row>
    <row r="95" spans="2:44" x14ac:dyDescent="0.25">
      <c r="B95" s="22"/>
    </row>
    <row r="96" spans="2:44" x14ac:dyDescent="0.25">
      <c r="B96" s="2" t="s">
        <v>8</v>
      </c>
    </row>
    <row r="97" spans="2:44" x14ac:dyDescent="0.25">
      <c r="B97" s="22" t="s">
        <v>456</v>
      </c>
      <c r="C97" s="2">
        <v>38</v>
      </c>
      <c r="D97" s="2">
        <v>38</v>
      </c>
      <c r="E97" s="2">
        <v>31</v>
      </c>
      <c r="F97" s="2">
        <v>32</v>
      </c>
      <c r="G97" s="2">
        <v>37</v>
      </c>
      <c r="H97" s="2">
        <v>38</v>
      </c>
      <c r="I97" s="2">
        <v>37</v>
      </c>
      <c r="J97" s="2">
        <v>38</v>
      </c>
      <c r="K97" s="2">
        <v>33</v>
      </c>
      <c r="L97" s="2">
        <v>38</v>
      </c>
      <c r="M97" s="2">
        <v>33</v>
      </c>
      <c r="N97" s="2">
        <v>37</v>
      </c>
      <c r="O97" s="2">
        <v>38</v>
      </c>
      <c r="P97" s="2">
        <v>38</v>
      </c>
      <c r="Q97" s="2">
        <v>37</v>
      </c>
      <c r="R97" s="2">
        <v>38</v>
      </c>
      <c r="S97" s="2">
        <v>38</v>
      </c>
      <c r="T97" s="2">
        <v>38</v>
      </c>
      <c r="U97" s="2">
        <v>38</v>
      </c>
      <c r="V97" s="2">
        <v>35</v>
      </c>
      <c r="W97" s="2">
        <v>38</v>
      </c>
      <c r="X97" s="2">
        <v>33</v>
      </c>
      <c r="Y97" s="2">
        <v>38</v>
      </c>
      <c r="Z97" s="2">
        <v>32</v>
      </c>
      <c r="AA97" s="2">
        <v>37</v>
      </c>
      <c r="AB97" s="2">
        <v>35</v>
      </c>
      <c r="AC97" s="2">
        <v>38</v>
      </c>
      <c r="AD97" s="2">
        <v>38</v>
      </c>
      <c r="AE97" s="2">
        <v>38</v>
      </c>
      <c r="AF97" s="2">
        <v>38</v>
      </c>
      <c r="AG97" s="2">
        <v>38</v>
      </c>
      <c r="AH97" s="2">
        <v>38</v>
      </c>
      <c r="AI97" s="2">
        <v>38</v>
      </c>
      <c r="AJ97" s="2">
        <v>37</v>
      </c>
      <c r="AK97" s="2">
        <v>37</v>
      </c>
      <c r="AL97" s="2">
        <v>37</v>
      </c>
      <c r="AM97" s="2">
        <v>38</v>
      </c>
      <c r="AN97" s="2">
        <v>37</v>
      </c>
      <c r="AO97" s="2">
        <v>36</v>
      </c>
      <c r="AP97" s="2">
        <v>38</v>
      </c>
      <c r="AQ97" s="2">
        <v>38</v>
      </c>
      <c r="AR97" s="2">
        <v>38</v>
      </c>
    </row>
    <row r="98" spans="2:44" x14ac:dyDescent="0.25">
      <c r="B98" s="22" t="s">
        <v>457</v>
      </c>
      <c r="C98" s="2">
        <v>8</v>
      </c>
      <c r="D98" s="2">
        <v>3</v>
      </c>
      <c r="E98" s="2">
        <v>3</v>
      </c>
      <c r="F98" s="2">
        <v>6</v>
      </c>
      <c r="G98" s="2">
        <v>7</v>
      </c>
      <c r="H98" s="2">
        <v>3</v>
      </c>
      <c r="I98" s="2">
        <v>2</v>
      </c>
      <c r="J98" s="2">
        <v>6</v>
      </c>
      <c r="K98" s="2">
        <v>9</v>
      </c>
      <c r="L98" s="2">
        <v>6</v>
      </c>
      <c r="M98" s="2">
        <v>7</v>
      </c>
      <c r="N98" s="2">
        <v>5</v>
      </c>
      <c r="O98" s="2">
        <v>3</v>
      </c>
      <c r="P98" s="2">
        <v>2</v>
      </c>
      <c r="Q98" s="2">
        <v>7</v>
      </c>
      <c r="R98" s="2">
        <v>2</v>
      </c>
      <c r="S98" s="2">
        <v>7</v>
      </c>
      <c r="T98" s="2">
        <v>4</v>
      </c>
      <c r="U98" s="2">
        <v>2</v>
      </c>
      <c r="V98" s="2">
        <v>12</v>
      </c>
      <c r="W98" s="2">
        <v>3</v>
      </c>
      <c r="X98" s="2">
        <v>7</v>
      </c>
      <c r="Y98" s="2">
        <v>3</v>
      </c>
      <c r="Z98" s="2">
        <v>7</v>
      </c>
      <c r="AA98" s="2">
        <v>3</v>
      </c>
      <c r="AB98" s="2">
        <v>6</v>
      </c>
      <c r="AC98" s="2">
        <v>3</v>
      </c>
      <c r="AD98" s="2">
        <v>4</v>
      </c>
      <c r="AE98" s="2">
        <v>4</v>
      </c>
      <c r="AF98" s="2">
        <v>6</v>
      </c>
      <c r="AG98" s="2">
        <v>2</v>
      </c>
      <c r="AH98" s="2">
        <v>4</v>
      </c>
      <c r="AI98" s="2">
        <v>8</v>
      </c>
      <c r="AJ98" s="2">
        <v>4</v>
      </c>
      <c r="AK98" s="2">
        <v>9</v>
      </c>
      <c r="AL98" s="2">
        <v>6</v>
      </c>
      <c r="AM98" s="2">
        <v>2</v>
      </c>
      <c r="AN98" s="2">
        <v>11</v>
      </c>
      <c r="AO98" s="2">
        <v>7</v>
      </c>
      <c r="AP98" s="2">
        <v>3</v>
      </c>
      <c r="AQ98" s="2">
        <v>4</v>
      </c>
      <c r="AR98" s="2">
        <v>2</v>
      </c>
    </row>
    <row r="99" spans="2:44" x14ac:dyDescent="0.25">
      <c r="B99" s="22" t="s">
        <v>458</v>
      </c>
      <c r="C99" s="2">
        <v>7.9294019999999996</v>
      </c>
      <c r="D99" s="2">
        <v>2.8421050000000001</v>
      </c>
      <c r="E99" s="2">
        <v>2.9851930000000002</v>
      </c>
      <c r="F99" s="2">
        <v>5.7182700000000004</v>
      </c>
      <c r="G99" s="2">
        <v>6.9627939999999997</v>
      </c>
      <c r="H99" s="2">
        <v>2.8421050000000001</v>
      </c>
      <c r="I99" s="2">
        <v>2</v>
      </c>
      <c r="J99" s="2">
        <v>5.773504</v>
      </c>
      <c r="K99" s="2">
        <v>8.1607509999999994</v>
      </c>
      <c r="L99" s="2">
        <v>5.6834389999999999</v>
      </c>
      <c r="M99" s="2">
        <v>6.9786989999999998</v>
      </c>
      <c r="N99" s="2">
        <v>4.9981470000000003</v>
      </c>
      <c r="O99" s="2">
        <v>2.976842</v>
      </c>
      <c r="P99" s="2">
        <v>2</v>
      </c>
      <c r="Q99" s="2">
        <v>6.6949209999999999</v>
      </c>
      <c r="R99" s="2">
        <v>2</v>
      </c>
      <c r="S99" s="2">
        <v>6.6837390000000001</v>
      </c>
      <c r="T99" s="2">
        <v>3.8421050000000001</v>
      </c>
      <c r="U99" s="2">
        <v>1.9968710000000001</v>
      </c>
      <c r="V99" s="2">
        <v>11.643489000000001</v>
      </c>
      <c r="W99" s="2">
        <v>2.976842</v>
      </c>
      <c r="X99" s="2">
        <v>6.5242800000000001</v>
      </c>
      <c r="Y99" s="2">
        <v>3</v>
      </c>
      <c r="Z99" s="2">
        <v>6.8347790000000002</v>
      </c>
      <c r="AA99" s="2">
        <v>2.9831569999999998</v>
      </c>
      <c r="AB99" s="2">
        <v>5.8741199999999996</v>
      </c>
      <c r="AC99" s="2">
        <v>2.9968710000000001</v>
      </c>
      <c r="AD99" s="2">
        <v>3.9996139999999998</v>
      </c>
      <c r="AE99" s="2">
        <v>3.8421050000000001</v>
      </c>
      <c r="AF99" s="2">
        <v>5.8327169999999997</v>
      </c>
      <c r="AG99" s="2">
        <v>1.9999960000000001</v>
      </c>
      <c r="AH99" s="2">
        <v>3.8189470000000001</v>
      </c>
      <c r="AI99" s="2">
        <v>7.7957850000000004</v>
      </c>
      <c r="AJ99" s="2">
        <v>3.8648639999999999</v>
      </c>
      <c r="AK99" s="2">
        <v>8.9492130000000003</v>
      </c>
      <c r="AL99" s="2">
        <v>5.9500190000000002</v>
      </c>
      <c r="AM99" s="2">
        <v>2</v>
      </c>
      <c r="AN99" s="2">
        <v>10.168381</v>
      </c>
      <c r="AO99" s="2">
        <v>6.0923319999999999</v>
      </c>
      <c r="AP99" s="2">
        <v>2.9968710000000001</v>
      </c>
      <c r="AQ99" s="2">
        <v>3.976842</v>
      </c>
      <c r="AR99" s="2">
        <v>1.99922</v>
      </c>
    </row>
    <row r="100" spans="2:44" x14ac:dyDescent="0.25">
      <c r="B100" s="22" t="s">
        <v>464</v>
      </c>
      <c r="C100" s="2" t="s">
        <v>584</v>
      </c>
      <c r="D100" s="2" t="s">
        <v>466</v>
      </c>
      <c r="E100" s="2" t="s">
        <v>476</v>
      </c>
      <c r="F100" s="2" t="s">
        <v>536</v>
      </c>
      <c r="G100" s="2" t="s">
        <v>469</v>
      </c>
      <c r="H100" s="2" t="s">
        <v>470</v>
      </c>
      <c r="I100" s="2" t="s">
        <v>471</v>
      </c>
      <c r="J100" s="2" t="s">
        <v>472</v>
      </c>
      <c r="K100" s="2" t="s">
        <v>617</v>
      </c>
      <c r="L100" s="2" t="s">
        <v>631</v>
      </c>
      <c r="M100" s="2" t="s">
        <v>474</v>
      </c>
      <c r="N100" s="2" t="s">
        <v>523</v>
      </c>
      <c r="O100" s="2" t="s">
        <v>476</v>
      </c>
      <c r="P100" s="2" t="s">
        <v>477</v>
      </c>
      <c r="Q100" s="2" t="s">
        <v>632</v>
      </c>
      <c r="R100" s="2" t="s">
        <v>479</v>
      </c>
      <c r="S100" s="2" t="s">
        <v>474</v>
      </c>
      <c r="T100" s="2" t="s">
        <v>628</v>
      </c>
      <c r="U100" s="2" t="s">
        <v>482</v>
      </c>
      <c r="V100" s="2" t="s">
        <v>587</v>
      </c>
      <c r="W100" s="2" t="s">
        <v>611</v>
      </c>
      <c r="X100" s="2" t="s">
        <v>578</v>
      </c>
      <c r="Y100" s="2" t="s">
        <v>486</v>
      </c>
      <c r="Z100" s="2" t="s">
        <v>487</v>
      </c>
      <c r="AA100" s="2" t="s">
        <v>488</v>
      </c>
      <c r="AB100" s="2" t="s">
        <v>633</v>
      </c>
      <c r="AC100" s="2" t="s">
        <v>490</v>
      </c>
      <c r="AD100" s="2" t="s">
        <v>545</v>
      </c>
      <c r="AE100" s="2" t="s">
        <v>492</v>
      </c>
      <c r="AF100" s="2" t="s">
        <v>566</v>
      </c>
      <c r="AG100" s="2" t="s">
        <v>634</v>
      </c>
      <c r="AH100" s="2" t="s">
        <v>480</v>
      </c>
      <c r="AI100" s="2" t="s">
        <v>495</v>
      </c>
      <c r="AJ100" s="2" t="s">
        <v>569</v>
      </c>
      <c r="AK100" s="2" t="s">
        <v>550</v>
      </c>
      <c r="AL100" s="2" t="s">
        <v>635</v>
      </c>
      <c r="AM100" s="2" t="s">
        <v>499</v>
      </c>
      <c r="AN100" s="2" t="s">
        <v>624</v>
      </c>
      <c r="AO100" s="2" t="s">
        <v>594</v>
      </c>
      <c r="AP100" s="2" t="s">
        <v>531</v>
      </c>
      <c r="AQ100" s="2" t="s">
        <v>503</v>
      </c>
      <c r="AR100" s="2" t="s">
        <v>615</v>
      </c>
    </row>
    <row r="101" spans="2:44" ht="18" x14ac:dyDescent="0.35">
      <c r="B101" s="22" t="s">
        <v>459</v>
      </c>
      <c r="C101" s="2">
        <v>0.70421100000000003</v>
      </c>
      <c r="D101" s="2">
        <v>0.455789</v>
      </c>
      <c r="E101" s="2">
        <v>0.53886800000000001</v>
      </c>
      <c r="F101" s="2">
        <v>0.46875</v>
      </c>
      <c r="G101" s="2">
        <v>0.66938200000000003</v>
      </c>
      <c r="H101" s="2">
        <v>0.27333299999999999</v>
      </c>
      <c r="I101" s="2">
        <v>0.34357599999999999</v>
      </c>
      <c r="J101" s="2">
        <v>0.56912300000000005</v>
      </c>
      <c r="K101" s="2">
        <v>0.78042</v>
      </c>
      <c r="L101" s="2">
        <v>0.59017500000000001</v>
      </c>
      <c r="M101" s="2">
        <v>0.80699299999999996</v>
      </c>
      <c r="N101" s="2">
        <v>0.62754500000000002</v>
      </c>
      <c r="O101" s="2">
        <v>0.532281</v>
      </c>
      <c r="P101" s="2">
        <v>0.494035</v>
      </c>
      <c r="Q101" s="2">
        <v>0.75934800000000002</v>
      </c>
      <c r="R101" s="2">
        <v>0.50350899999999998</v>
      </c>
      <c r="S101" s="2">
        <v>0.5</v>
      </c>
      <c r="T101" s="2">
        <v>0.53964900000000005</v>
      </c>
      <c r="U101" s="2">
        <v>7.6841999999999994E-2</v>
      </c>
      <c r="V101" s="2">
        <v>0.83685299999999996</v>
      </c>
      <c r="W101" s="2">
        <v>0.50385999999999997</v>
      </c>
      <c r="X101" s="2">
        <v>0.67319300000000004</v>
      </c>
      <c r="Y101" s="2">
        <v>0.60035099999999997</v>
      </c>
      <c r="Z101" s="2">
        <v>0.66319399999999995</v>
      </c>
      <c r="AA101" s="2">
        <v>0.15401699999999999</v>
      </c>
      <c r="AB101" s="2">
        <v>0.72587999999999997</v>
      </c>
      <c r="AC101" s="2">
        <v>0.50561400000000001</v>
      </c>
      <c r="AD101" s="2">
        <v>0.64736800000000005</v>
      </c>
      <c r="AE101" s="2">
        <v>0.44701800000000003</v>
      </c>
      <c r="AF101" s="2">
        <v>0.575789</v>
      </c>
      <c r="AG101" s="2">
        <v>0.147368</v>
      </c>
      <c r="AH101" s="2">
        <v>0.51333300000000004</v>
      </c>
      <c r="AI101" s="2">
        <v>0.75473699999999999</v>
      </c>
      <c r="AJ101" s="2">
        <v>0.58015499999999998</v>
      </c>
      <c r="AK101" s="2">
        <v>0.74046599999999996</v>
      </c>
      <c r="AL101" s="2">
        <v>0.66049599999999997</v>
      </c>
      <c r="AM101" s="2">
        <v>0.46421099999999998</v>
      </c>
      <c r="AN101" s="2">
        <v>0.53646799999999994</v>
      </c>
      <c r="AO101" s="2">
        <v>0.63849800000000001</v>
      </c>
      <c r="AP101" s="2">
        <v>0.49789499999999998</v>
      </c>
      <c r="AQ101" s="2">
        <v>0.45017499999999999</v>
      </c>
      <c r="AR101" s="2">
        <v>0.101053</v>
      </c>
    </row>
    <row r="102" spans="2:44" ht="18" x14ac:dyDescent="0.35">
      <c r="B102" s="22" t="s">
        <v>460</v>
      </c>
      <c r="C102" s="2">
        <v>0.78947400000000001</v>
      </c>
      <c r="D102" s="2">
        <v>0.44736799999999999</v>
      </c>
      <c r="E102" s="2">
        <v>0.483871</v>
      </c>
      <c r="F102" s="2">
        <v>0.5</v>
      </c>
      <c r="G102" s="2">
        <v>0.45945900000000001</v>
      </c>
      <c r="H102" s="2">
        <v>0.31578899999999999</v>
      </c>
      <c r="I102" s="2">
        <v>0.324324</v>
      </c>
      <c r="J102" s="2">
        <v>0.52631600000000001</v>
      </c>
      <c r="K102" s="2">
        <v>0.60606099999999996</v>
      </c>
      <c r="L102" s="2">
        <v>0.5</v>
      </c>
      <c r="M102" s="2">
        <v>0.66666700000000001</v>
      </c>
      <c r="N102" s="2">
        <v>0.70270299999999997</v>
      </c>
      <c r="O102" s="2">
        <v>0.42105300000000001</v>
      </c>
      <c r="P102" s="2">
        <v>0.368421</v>
      </c>
      <c r="Q102" s="2">
        <v>0.37837799999999999</v>
      </c>
      <c r="R102" s="2">
        <v>0.5</v>
      </c>
      <c r="S102" s="2">
        <v>0.42105300000000001</v>
      </c>
      <c r="T102" s="2">
        <v>0.55263200000000001</v>
      </c>
      <c r="U102" s="2">
        <v>7.8947000000000003E-2</v>
      </c>
      <c r="V102" s="2">
        <v>0.71428599999999998</v>
      </c>
      <c r="W102" s="2">
        <v>0.44736799999999999</v>
      </c>
      <c r="X102" s="2">
        <v>0.63636400000000004</v>
      </c>
      <c r="Y102" s="2">
        <v>0.605263</v>
      </c>
      <c r="Z102" s="2">
        <v>0.6875</v>
      </c>
      <c r="AA102" s="2">
        <v>0.162162</v>
      </c>
      <c r="AB102" s="2">
        <v>0.51428600000000002</v>
      </c>
      <c r="AC102" s="2">
        <v>0.44736799999999999</v>
      </c>
      <c r="AD102" s="2">
        <v>0.5</v>
      </c>
      <c r="AE102" s="2">
        <v>0.44736799999999999</v>
      </c>
      <c r="AF102" s="2">
        <v>0.47368399999999999</v>
      </c>
      <c r="AG102" s="2">
        <v>0.15789500000000001</v>
      </c>
      <c r="AH102" s="2">
        <v>0.44736799999999999</v>
      </c>
      <c r="AI102" s="2">
        <v>0.84210499999999999</v>
      </c>
      <c r="AJ102" s="2">
        <v>0.54054100000000005</v>
      </c>
      <c r="AK102" s="2">
        <v>0.54054100000000005</v>
      </c>
      <c r="AL102" s="2">
        <v>0.56756799999999996</v>
      </c>
      <c r="AM102" s="2">
        <v>0.44736799999999999</v>
      </c>
      <c r="AN102" s="2">
        <v>0.37837799999999999</v>
      </c>
      <c r="AO102" s="2">
        <v>0.58333299999999999</v>
      </c>
      <c r="AP102" s="2">
        <v>0.44736799999999999</v>
      </c>
      <c r="AQ102" s="2">
        <v>0.5</v>
      </c>
      <c r="AR102" s="2">
        <v>0.105263</v>
      </c>
    </row>
    <row r="103" spans="2:44" x14ac:dyDescent="0.25">
      <c r="B103" s="22" t="s">
        <v>461</v>
      </c>
      <c r="C103" s="2">
        <v>0.42499999999999999</v>
      </c>
      <c r="D103" s="2">
        <v>1</v>
      </c>
      <c r="E103" s="2">
        <v>0.35809999999999997</v>
      </c>
      <c r="F103" s="2">
        <v>0.74119999999999997</v>
      </c>
      <c r="G103" s="2">
        <v>2.2100000000000002E-2</v>
      </c>
      <c r="H103" s="2">
        <v>0.63649999999999995</v>
      </c>
      <c r="I103" s="2">
        <v>0.65659999999999996</v>
      </c>
      <c r="J103" s="2">
        <v>0.69289999999999996</v>
      </c>
      <c r="K103" s="2">
        <v>0.32829999999999998</v>
      </c>
      <c r="L103" s="2">
        <v>0.72060000000000002</v>
      </c>
      <c r="M103" s="2">
        <v>8.5599999999999996E-2</v>
      </c>
      <c r="N103" s="2">
        <v>0.13930000000000001</v>
      </c>
      <c r="O103" s="2">
        <v>0.3473</v>
      </c>
      <c r="P103" s="2">
        <v>0.1825</v>
      </c>
      <c r="Q103" s="27">
        <v>0</v>
      </c>
      <c r="R103" s="2">
        <v>1</v>
      </c>
      <c r="S103" s="2">
        <v>0.33910000000000001</v>
      </c>
      <c r="T103" s="2">
        <v>0.64300000000000002</v>
      </c>
      <c r="U103" s="2">
        <v>1</v>
      </c>
      <c r="V103" s="2">
        <v>0.25380000000000003</v>
      </c>
      <c r="W103" s="2">
        <v>0.65010000000000001</v>
      </c>
      <c r="X103" s="2">
        <v>0.28560000000000002</v>
      </c>
      <c r="Y103" s="2">
        <v>0.80010000000000003</v>
      </c>
      <c r="Z103" s="2">
        <v>0.66439999999999999</v>
      </c>
      <c r="AA103" s="2">
        <v>1</v>
      </c>
      <c r="AB103" s="27">
        <v>2.0999999999999999E-3</v>
      </c>
      <c r="AC103" s="2">
        <v>0.36699999999999999</v>
      </c>
      <c r="AD103" s="2">
        <v>9.64E-2</v>
      </c>
      <c r="AE103" s="2">
        <v>0.81659999999999999</v>
      </c>
      <c r="AF103" s="2">
        <v>0.47389999999999999</v>
      </c>
      <c r="AG103" s="2">
        <v>1</v>
      </c>
      <c r="AH103" s="2">
        <v>1.8200000000000001E-2</v>
      </c>
      <c r="AI103" s="2">
        <v>0.19020000000000001</v>
      </c>
      <c r="AJ103" s="2">
        <v>0.36899999999999999</v>
      </c>
      <c r="AK103" s="2">
        <v>4.1000000000000003E-3</v>
      </c>
      <c r="AL103" s="2">
        <v>0.1134</v>
      </c>
      <c r="AM103" s="2">
        <v>1</v>
      </c>
      <c r="AN103" s="2">
        <v>2.2100000000000002E-2</v>
      </c>
      <c r="AO103" s="2">
        <v>0.80700000000000005</v>
      </c>
      <c r="AP103" s="2">
        <v>8.7400000000000005E-2</v>
      </c>
      <c r="AQ103" s="2">
        <v>0.73899999999999999</v>
      </c>
      <c r="AR103" s="2">
        <v>1</v>
      </c>
    </row>
    <row r="104" spans="2:44" x14ac:dyDescent="0.25">
      <c r="B104" s="22"/>
    </row>
    <row r="105" spans="2:44" x14ac:dyDescent="0.25">
      <c r="B105" s="2" t="s">
        <v>19</v>
      </c>
    </row>
    <row r="106" spans="2:44" x14ac:dyDescent="0.25">
      <c r="B106" s="22" t="s">
        <v>456</v>
      </c>
      <c r="C106" s="2">
        <v>49</v>
      </c>
      <c r="D106" s="2">
        <v>50</v>
      </c>
      <c r="E106" s="2">
        <v>46</v>
      </c>
      <c r="F106" s="2">
        <v>50</v>
      </c>
      <c r="G106" s="2">
        <v>50</v>
      </c>
      <c r="H106" s="2">
        <v>50</v>
      </c>
      <c r="I106" s="2">
        <v>50</v>
      </c>
      <c r="J106" s="2">
        <v>50</v>
      </c>
      <c r="K106" s="2">
        <v>46</v>
      </c>
      <c r="L106" s="2">
        <v>49</v>
      </c>
      <c r="M106" s="2">
        <v>48</v>
      </c>
      <c r="N106" s="2">
        <v>49</v>
      </c>
      <c r="O106" s="2">
        <v>50</v>
      </c>
      <c r="P106" s="2">
        <v>50</v>
      </c>
      <c r="Q106" s="2">
        <v>45</v>
      </c>
      <c r="R106" s="2">
        <v>50</v>
      </c>
      <c r="S106" s="2">
        <v>50</v>
      </c>
      <c r="T106" s="2">
        <v>50</v>
      </c>
      <c r="U106" s="2">
        <v>50</v>
      </c>
      <c r="V106" s="2">
        <v>49</v>
      </c>
      <c r="W106" s="2">
        <v>50</v>
      </c>
      <c r="X106" s="2">
        <v>47</v>
      </c>
      <c r="Y106" s="2">
        <v>50</v>
      </c>
      <c r="Z106" s="2">
        <v>48</v>
      </c>
      <c r="AA106" s="2">
        <v>50</v>
      </c>
      <c r="AB106" s="2">
        <v>49</v>
      </c>
      <c r="AC106" s="2">
        <v>50</v>
      </c>
      <c r="AD106" s="2">
        <v>50</v>
      </c>
      <c r="AE106" s="2">
        <v>50</v>
      </c>
      <c r="AF106" s="2">
        <v>50</v>
      </c>
      <c r="AG106" s="2">
        <v>50</v>
      </c>
      <c r="AH106" s="2">
        <v>50</v>
      </c>
      <c r="AI106" s="2">
        <v>50</v>
      </c>
      <c r="AJ106" s="2">
        <v>50</v>
      </c>
      <c r="AK106" s="2">
        <v>47</v>
      </c>
      <c r="AL106" s="2">
        <v>50</v>
      </c>
      <c r="AM106" s="2">
        <v>50</v>
      </c>
      <c r="AN106" s="2">
        <v>50</v>
      </c>
      <c r="AO106" s="2">
        <v>48</v>
      </c>
      <c r="AP106" s="2">
        <v>50</v>
      </c>
      <c r="AQ106" s="2">
        <v>50</v>
      </c>
      <c r="AR106" s="2">
        <v>50</v>
      </c>
    </row>
    <row r="107" spans="2:44" x14ac:dyDescent="0.25">
      <c r="B107" s="22" t="s">
        <v>457</v>
      </c>
      <c r="C107" s="2">
        <v>3</v>
      </c>
      <c r="D107" s="2">
        <v>3</v>
      </c>
      <c r="E107" s="2">
        <v>3</v>
      </c>
      <c r="F107" s="2">
        <v>5</v>
      </c>
      <c r="G107" s="2">
        <v>7</v>
      </c>
      <c r="H107" s="2">
        <v>2</v>
      </c>
      <c r="I107" s="2">
        <v>2</v>
      </c>
      <c r="J107" s="2">
        <v>5</v>
      </c>
      <c r="K107" s="2">
        <v>8</v>
      </c>
      <c r="L107" s="2">
        <v>6</v>
      </c>
      <c r="M107" s="2">
        <v>7</v>
      </c>
      <c r="N107" s="2">
        <v>8</v>
      </c>
      <c r="O107" s="2">
        <v>2</v>
      </c>
      <c r="P107" s="2">
        <v>2</v>
      </c>
      <c r="Q107" s="2">
        <v>9</v>
      </c>
      <c r="R107" s="2">
        <v>4</v>
      </c>
      <c r="S107" s="2">
        <v>8</v>
      </c>
      <c r="T107" s="2">
        <v>5</v>
      </c>
      <c r="U107" s="2">
        <v>2</v>
      </c>
      <c r="V107" s="2">
        <v>8</v>
      </c>
      <c r="W107" s="2">
        <v>3</v>
      </c>
      <c r="X107" s="2">
        <v>7</v>
      </c>
      <c r="Y107" s="2">
        <v>3</v>
      </c>
      <c r="Z107" s="2">
        <v>6</v>
      </c>
      <c r="AA107" s="2">
        <v>3</v>
      </c>
      <c r="AB107" s="2">
        <v>5</v>
      </c>
      <c r="AC107" s="2">
        <v>3</v>
      </c>
      <c r="AD107" s="2">
        <v>4</v>
      </c>
      <c r="AE107" s="2">
        <v>4</v>
      </c>
      <c r="AF107" s="2">
        <v>6</v>
      </c>
      <c r="AG107" s="2">
        <v>2</v>
      </c>
      <c r="AH107" s="2">
        <v>4</v>
      </c>
      <c r="AI107" s="2">
        <v>9</v>
      </c>
      <c r="AJ107" s="2">
        <v>4</v>
      </c>
      <c r="AK107" s="2">
        <v>13</v>
      </c>
      <c r="AL107" s="2">
        <v>8</v>
      </c>
      <c r="AM107" s="2">
        <v>2</v>
      </c>
      <c r="AN107" s="2">
        <v>10</v>
      </c>
      <c r="AO107" s="2">
        <v>5</v>
      </c>
      <c r="AP107" s="2">
        <v>2</v>
      </c>
      <c r="AQ107" s="2">
        <v>5</v>
      </c>
      <c r="AR107" s="2">
        <v>3</v>
      </c>
    </row>
    <row r="108" spans="2:44" x14ac:dyDescent="0.25">
      <c r="B108" s="22" t="s">
        <v>458</v>
      </c>
      <c r="C108" s="2">
        <v>2.9836930000000002</v>
      </c>
      <c r="D108" s="2">
        <v>2.64</v>
      </c>
      <c r="E108" s="2">
        <v>2.586957</v>
      </c>
      <c r="F108" s="2">
        <v>4.2321200000000001</v>
      </c>
      <c r="G108" s="2">
        <v>6.2499560000000001</v>
      </c>
      <c r="H108" s="2">
        <v>1.9998370000000001</v>
      </c>
      <c r="I108" s="2">
        <v>1.999995</v>
      </c>
      <c r="J108" s="2">
        <v>4.6175980000000001</v>
      </c>
      <c r="K108" s="2">
        <v>7.203227</v>
      </c>
      <c r="L108" s="2">
        <v>5.3016360000000002</v>
      </c>
      <c r="M108" s="2">
        <v>6.657311</v>
      </c>
      <c r="N108" s="2">
        <v>6.957484</v>
      </c>
      <c r="O108" s="2">
        <v>2</v>
      </c>
      <c r="P108" s="2">
        <v>2</v>
      </c>
      <c r="Q108" s="2">
        <v>7.7939590000000001</v>
      </c>
      <c r="R108" s="2">
        <v>3.28</v>
      </c>
      <c r="S108" s="2">
        <v>6.7871980000000001</v>
      </c>
      <c r="T108" s="2">
        <v>4.4685709999999998</v>
      </c>
      <c r="U108" s="2">
        <v>1.9849779999999999</v>
      </c>
      <c r="V108" s="2">
        <v>6.6273119999999999</v>
      </c>
      <c r="W108" s="2">
        <v>2.9558439999999999</v>
      </c>
      <c r="X108" s="2">
        <v>6.1291609999999999</v>
      </c>
      <c r="Y108" s="2">
        <v>2.64</v>
      </c>
      <c r="Z108" s="2">
        <v>5.4017879999999998</v>
      </c>
      <c r="AA108" s="2">
        <v>2.9844560000000002</v>
      </c>
      <c r="AB108" s="2">
        <v>4.99803</v>
      </c>
      <c r="AC108" s="2">
        <v>2.999479</v>
      </c>
      <c r="AD108" s="2">
        <v>3.6399849999999998</v>
      </c>
      <c r="AE108" s="2">
        <v>3.639837</v>
      </c>
      <c r="AF108" s="2">
        <v>5.7402850000000001</v>
      </c>
      <c r="AG108" s="2">
        <v>1.999479</v>
      </c>
      <c r="AH108" s="2">
        <v>3.5127269999999999</v>
      </c>
      <c r="AI108" s="2">
        <v>8.0236079999999994</v>
      </c>
      <c r="AJ108" s="2">
        <v>3.9849739999999998</v>
      </c>
      <c r="AK108" s="2">
        <v>11.741358</v>
      </c>
      <c r="AL108" s="2">
        <v>7.5588410000000001</v>
      </c>
      <c r="AM108" s="2">
        <v>1.64</v>
      </c>
      <c r="AN108" s="2">
        <v>8.5248059999999999</v>
      </c>
      <c r="AO108" s="2">
        <v>4.3342109999999998</v>
      </c>
      <c r="AP108" s="2">
        <v>2</v>
      </c>
      <c r="AQ108" s="2">
        <v>4.950787</v>
      </c>
      <c r="AR108" s="2">
        <v>2.9478019999999998</v>
      </c>
    </row>
    <row r="109" spans="2:44" x14ac:dyDescent="0.25">
      <c r="B109" s="22" t="s">
        <v>464</v>
      </c>
      <c r="C109" s="2" t="s">
        <v>529</v>
      </c>
      <c r="D109" s="2" t="s">
        <v>534</v>
      </c>
      <c r="E109" s="2" t="s">
        <v>577</v>
      </c>
      <c r="F109" s="2" t="s">
        <v>636</v>
      </c>
      <c r="G109" s="2" t="s">
        <v>605</v>
      </c>
      <c r="H109" s="2" t="s">
        <v>508</v>
      </c>
      <c r="I109" s="2" t="s">
        <v>471</v>
      </c>
      <c r="J109" s="2" t="s">
        <v>637</v>
      </c>
      <c r="K109" s="2" t="s">
        <v>578</v>
      </c>
      <c r="L109" s="2" t="s">
        <v>638</v>
      </c>
      <c r="M109" s="2" t="s">
        <v>474</v>
      </c>
      <c r="N109" s="2" t="s">
        <v>603</v>
      </c>
      <c r="O109" s="2" t="s">
        <v>513</v>
      </c>
      <c r="P109" s="2" t="s">
        <v>477</v>
      </c>
      <c r="Q109" s="2" t="s">
        <v>639</v>
      </c>
      <c r="R109" s="2" t="s">
        <v>548</v>
      </c>
      <c r="S109" s="2" t="s">
        <v>640</v>
      </c>
      <c r="T109" s="2" t="s">
        <v>491</v>
      </c>
      <c r="U109" s="2" t="s">
        <v>482</v>
      </c>
      <c r="V109" s="2" t="s">
        <v>641</v>
      </c>
      <c r="W109" s="2" t="s">
        <v>611</v>
      </c>
      <c r="X109" s="2" t="s">
        <v>578</v>
      </c>
      <c r="Y109" s="2" t="s">
        <v>486</v>
      </c>
      <c r="Z109" s="2" t="s">
        <v>621</v>
      </c>
      <c r="AA109" s="2" t="s">
        <v>488</v>
      </c>
      <c r="AB109" s="2" t="s">
        <v>489</v>
      </c>
      <c r="AC109" s="2" t="s">
        <v>490</v>
      </c>
      <c r="AD109" s="2" t="s">
        <v>506</v>
      </c>
      <c r="AE109" s="2" t="s">
        <v>492</v>
      </c>
      <c r="AF109" s="2" t="s">
        <v>539</v>
      </c>
      <c r="AG109" s="2" t="s">
        <v>634</v>
      </c>
      <c r="AH109" s="2" t="s">
        <v>630</v>
      </c>
      <c r="AI109" s="2" t="s">
        <v>642</v>
      </c>
      <c r="AJ109" s="2" t="s">
        <v>569</v>
      </c>
      <c r="AK109" s="2" t="s">
        <v>570</v>
      </c>
      <c r="AL109" s="2" t="s">
        <v>643</v>
      </c>
      <c r="AM109" s="2" t="s">
        <v>499</v>
      </c>
      <c r="AN109" s="2" t="s">
        <v>572</v>
      </c>
      <c r="AO109" s="2" t="s">
        <v>644</v>
      </c>
      <c r="AP109" s="2" t="s">
        <v>502</v>
      </c>
      <c r="AQ109" s="2" t="s">
        <v>503</v>
      </c>
      <c r="AR109" s="2" t="s">
        <v>533</v>
      </c>
    </row>
    <row r="110" spans="2:44" ht="18" x14ac:dyDescent="0.35">
      <c r="B110" s="22" t="s">
        <v>459</v>
      </c>
      <c r="C110" s="2">
        <v>0.53040200000000004</v>
      </c>
      <c r="D110" s="2">
        <v>0.24585899999999999</v>
      </c>
      <c r="E110" s="2">
        <v>0.50286699999999995</v>
      </c>
      <c r="F110" s="2">
        <v>0.32666699999999999</v>
      </c>
      <c r="G110" s="2">
        <v>0.67757599999999996</v>
      </c>
      <c r="H110" s="2">
        <v>0.14868700000000001</v>
      </c>
      <c r="I110" s="2">
        <v>0.21333299999999999</v>
      </c>
      <c r="J110" s="2">
        <v>0.60767700000000002</v>
      </c>
      <c r="K110" s="2">
        <v>0.71141900000000002</v>
      </c>
      <c r="L110" s="2">
        <v>0.63117999999999996</v>
      </c>
      <c r="M110" s="2">
        <v>0.78311399999999998</v>
      </c>
      <c r="N110" s="2">
        <v>0.67388999999999999</v>
      </c>
      <c r="O110" s="2">
        <v>0.50323200000000001</v>
      </c>
      <c r="P110" s="2">
        <v>0.33515200000000001</v>
      </c>
      <c r="Q110" s="2">
        <v>0.74556800000000001</v>
      </c>
      <c r="R110" s="2">
        <v>0.31797999999999998</v>
      </c>
      <c r="S110" s="2">
        <v>0.55171700000000001</v>
      </c>
      <c r="T110" s="2">
        <v>0.39252500000000001</v>
      </c>
      <c r="U110" s="2">
        <v>7.7576000000000006E-2</v>
      </c>
      <c r="V110" s="2">
        <v>0.59204699999999999</v>
      </c>
      <c r="W110" s="2">
        <v>0.440606</v>
      </c>
      <c r="X110" s="2">
        <v>0.63875499999999996</v>
      </c>
      <c r="Y110" s="2">
        <v>0.51090899999999995</v>
      </c>
      <c r="Z110" s="2">
        <v>0.66754400000000003</v>
      </c>
      <c r="AA110" s="2">
        <v>0.203434</v>
      </c>
      <c r="AB110" s="2">
        <v>0.69619200000000003</v>
      </c>
      <c r="AC110" s="2">
        <v>0.56707099999999999</v>
      </c>
      <c r="AD110" s="2">
        <v>0.59939399999999998</v>
      </c>
      <c r="AE110" s="2">
        <v>0.371919</v>
      </c>
      <c r="AF110" s="2">
        <v>0.57555599999999996</v>
      </c>
      <c r="AG110" s="2">
        <v>0.13151499999999999</v>
      </c>
      <c r="AH110" s="2">
        <v>0.53191900000000003</v>
      </c>
      <c r="AI110" s="2">
        <v>0.68121200000000004</v>
      </c>
      <c r="AJ110" s="2">
        <v>0.60464600000000002</v>
      </c>
      <c r="AK110" s="2">
        <v>0.706932</v>
      </c>
      <c r="AL110" s="2">
        <v>0.68424200000000002</v>
      </c>
      <c r="AM110" s="2">
        <v>0.02</v>
      </c>
      <c r="AN110" s="2">
        <v>0.47414099999999998</v>
      </c>
      <c r="AO110" s="2">
        <v>0.68135999999999997</v>
      </c>
      <c r="AP110" s="2">
        <v>0.50323200000000001</v>
      </c>
      <c r="AQ110" s="2">
        <v>0.557172</v>
      </c>
      <c r="AR110" s="2">
        <v>0.234545</v>
      </c>
    </row>
    <row r="111" spans="2:44" ht="18" x14ac:dyDescent="0.35">
      <c r="B111" s="22" t="s">
        <v>460</v>
      </c>
      <c r="C111" s="2">
        <v>0.53061199999999997</v>
      </c>
      <c r="D111" s="2">
        <v>0.28000000000000003</v>
      </c>
      <c r="E111" s="2">
        <v>0.43478299999999998</v>
      </c>
      <c r="F111" s="2">
        <v>0.18</v>
      </c>
      <c r="G111" s="2">
        <v>0.5</v>
      </c>
      <c r="H111" s="2">
        <v>0.12</v>
      </c>
      <c r="I111" s="2">
        <v>0.24</v>
      </c>
      <c r="J111" s="2">
        <v>0.57999999999999996</v>
      </c>
      <c r="K111" s="2">
        <v>0.76087000000000005</v>
      </c>
      <c r="L111" s="2">
        <v>0.69387799999999999</v>
      </c>
      <c r="M111" s="2">
        <v>0.60416700000000001</v>
      </c>
      <c r="N111" s="2">
        <v>0.653061</v>
      </c>
      <c r="O111" s="2">
        <v>0.46</v>
      </c>
      <c r="P111" s="2">
        <v>0.42</v>
      </c>
      <c r="Q111" s="2">
        <v>0.466667</v>
      </c>
      <c r="R111" s="2">
        <v>0.32</v>
      </c>
      <c r="S111" s="2">
        <v>0.48</v>
      </c>
      <c r="T111" s="2">
        <v>0.44</v>
      </c>
      <c r="U111" s="2">
        <v>0.08</v>
      </c>
      <c r="V111" s="2">
        <v>0.61224500000000004</v>
      </c>
      <c r="W111" s="2">
        <v>0.48</v>
      </c>
      <c r="X111" s="2">
        <v>0.57446799999999998</v>
      </c>
      <c r="Y111" s="2">
        <v>0.52</v>
      </c>
      <c r="Z111" s="2">
        <v>0.64583299999999999</v>
      </c>
      <c r="AA111" s="2">
        <v>0.18</v>
      </c>
      <c r="AB111" s="2">
        <v>0.69387799999999999</v>
      </c>
      <c r="AC111" s="2">
        <v>0.62</v>
      </c>
      <c r="AD111" s="2">
        <v>0.38</v>
      </c>
      <c r="AE111" s="2">
        <v>0.38</v>
      </c>
      <c r="AF111" s="2">
        <v>0.57999999999999996</v>
      </c>
      <c r="AG111" s="2">
        <v>0.14000000000000001</v>
      </c>
      <c r="AH111" s="2">
        <v>0.38</v>
      </c>
      <c r="AI111" s="2">
        <v>0.7</v>
      </c>
      <c r="AJ111" s="2">
        <v>0.56000000000000005</v>
      </c>
      <c r="AK111" s="2">
        <v>0.70212799999999997</v>
      </c>
      <c r="AL111" s="2">
        <v>0.84</v>
      </c>
      <c r="AM111" s="2">
        <v>0.02</v>
      </c>
      <c r="AN111" s="2">
        <v>0.42</v>
      </c>
      <c r="AO111" s="2">
        <v>0.72916700000000001</v>
      </c>
      <c r="AP111" s="2">
        <v>0.46</v>
      </c>
      <c r="AQ111" s="2">
        <v>0.6</v>
      </c>
      <c r="AR111" s="2">
        <v>0.22</v>
      </c>
    </row>
    <row r="112" spans="2:44" x14ac:dyDescent="0.25">
      <c r="B112" s="22" t="s">
        <v>461</v>
      </c>
      <c r="C112" s="2">
        <v>0.84209999999999996</v>
      </c>
      <c r="D112" s="2">
        <v>0.63160000000000005</v>
      </c>
      <c r="E112" s="2">
        <v>0.27910000000000001</v>
      </c>
      <c r="F112" s="27">
        <v>1E-3</v>
      </c>
      <c r="G112" s="2">
        <v>1.6500000000000001E-2</v>
      </c>
      <c r="H112" s="2">
        <v>0.26400000000000001</v>
      </c>
      <c r="I112" s="2">
        <v>1</v>
      </c>
      <c r="J112" s="2">
        <v>0.67049999999999998</v>
      </c>
      <c r="K112" s="2">
        <v>0.98960000000000004</v>
      </c>
      <c r="L112" s="2">
        <v>0.79169999999999996</v>
      </c>
      <c r="M112" s="2">
        <v>7.3400000000000007E-2</v>
      </c>
      <c r="N112" s="2">
        <v>0.9476</v>
      </c>
      <c r="O112" s="2">
        <v>0.58130000000000004</v>
      </c>
      <c r="P112" s="2">
        <v>9.4299999999999995E-2</v>
      </c>
      <c r="Q112" s="27">
        <v>0</v>
      </c>
      <c r="R112" s="2">
        <v>0.33310000000000001</v>
      </c>
      <c r="S112" s="2">
        <v>7.4399999999999994E-2</v>
      </c>
      <c r="T112" s="2">
        <v>0.93330000000000002</v>
      </c>
      <c r="U112" s="2">
        <v>1</v>
      </c>
      <c r="V112" s="2">
        <v>0.10680000000000001</v>
      </c>
      <c r="W112" s="2">
        <v>0.66520000000000001</v>
      </c>
      <c r="X112" s="2">
        <v>0.29010000000000002</v>
      </c>
      <c r="Y112" s="2">
        <v>1</v>
      </c>
      <c r="Z112" s="2">
        <v>0.98009999999999997</v>
      </c>
      <c r="AA112" s="2">
        <v>0.2661</v>
      </c>
      <c r="AB112" s="2">
        <v>0.1663</v>
      </c>
      <c r="AC112" s="2">
        <v>0.75519999999999998</v>
      </c>
      <c r="AD112" s="27">
        <v>8.0000000000000004E-4</v>
      </c>
      <c r="AE112" s="2">
        <v>1</v>
      </c>
      <c r="AF112" s="2">
        <v>0.39760000000000001</v>
      </c>
      <c r="AG112" s="2">
        <v>1</v>
      </c>
      <c r="AH112" s="2">
        <v>4.3200000000000002E-2</v>
      </c>
      <c r="AI112" s="2">
        <v>0.56689999999999996</v>
      </c>
      <c r="AJ112" s="2">
        <v>0.65539999999999998</v>
      </c>
      <c r="AK112" s="2">
        <v>0.36020000000000002</v>
      </c>
      <c r="AL112" s="2">
        <v>0.29509999999999997</v>
      </c>
      <c r="AM112" s="35" t="s">
        <v>462</v>
      </c>
      <c r="AN112" s="2">
        <v>0.24049999999999999</v>
      </c>
      <c r="AO112" s="2">
        <v>0.6371</v>
      </c>
      <c r="AP112" s="2">
        <v>0.57720000000000005</v>
      </c>
      <c r="AQ112" s="2">
        <v>0.81340000000000001</v>
      </c>
      <c r="AR112" s="2">
        <v>0.59589999999999999</v>
      </c>
    </row>
    <row r="113" spans="2:44" x14ac:dyDescent="0.25">
      <c r="B113" s="22"/>
    </row>
    <row r="114" spans="2:44" x14ac:dyDescent="0.25">
      <c r="B114" s="2" t="s">
        <v>2</v>
      </c>
    </row>
    <row r="115" spans="2:44" x14ac:dyDescent="0.25">
      <c r="B115" s="22" t="s">
        <v>456</v>
      </c>
      <c r="C115" s="2">
        <v>47</v>
      </c>
      <c r="D115" s="2">
        <v>49</v>
      </c>
      <c r="E115" s="2">
        <v>42</v>
      </c>
      <c r="F115" s="2">
        <v>46</v>
      </c>
      <c r="G115" s="2">
        <v>49</v>
      </c>
      <c r="H115" s="2">
        <v>49</v>
      </c>
      <c r="I115" s="2">
        <v>47</v>
      </c>
      <c r="J115" s="2">
        <v>49</v>
      </c>
      <c r="K115" s="2">
        <v>46</v>
      </c>
      <c r="L115" s="2">
        <v>49</v>
      </c>
      <c r="M115" s="2">
        <v>44</v>
      </c>
      <c r="N115" s="2">
        <v>49</v>
      </c>
      <c r="O115" s="2">
        <v>49</v>
      </c>
      <c r="P115" s="2">
        <v>49</v>
      </c>
      <c r="Q115" s="2">
        <v>44</v>
      </c>
      <c r="R115" s="2">
        <v>49</v>
      </c>
      <c r="S115" s="2">
        <v>48</v>
      </c>
      <c r="T115" s="2">
        <v>48</v>
      </c>
      <c r="U115" s="2">
        <v>49</v>
      </c>
      <c r="V115" s="2">
        <v>45</v>
      </c>
      <c r="W115" s="2">
        <v>49</v>
      </c>
      <c r="X115" s="2">
        <v>41</v>
      </c>
      <c r="Y115" s="2">
        <v>49</v>
      </c>
      <c r="Z115" s="2">
        <v>44</v>
      </c>
      <c r="AA115" s="2">
        <v>49</v>
      </c>
      <c r="AB115" s="2">
        <v>49</v>
      </c>
      <c r="AC115" s="2">
        <v>49</v>
      </c>
      <c r="AD115" s="2">
        <v>49</v>
      </c>
      <c r="AE115" s="2">
        <v>48</v>
      </c>
      <c r="AF115" s="2">
        <v>48</v>
      </c>
      <c r="AG115" s="2">
        <v>49</v>
      </c>
      <c r="AH115" s="2">
        <v>49</v>
      </c>
      <c r="AI115" s="2">
        <v>48</v>
      </c>
      <c r="AJ115" s="2">
        <v>48</v>
      </c>
      <c r="AK115" s="2">
        <v>49</v>
      </c>
      <c r="AL115" s="2">
        <v>49</v>
      </c>
      <c r="AM115" s="2">
        <v>48</v>
      </c>
      <c r="AN115" s="2">
        <v>49</v>
      </c>
      <c r="AO115" s="2">
        <v>40</v>
      </c>
      <c r="AP115" s="2">
        <v>49</v>
      </c>
      <c r="AQ115" s="2">
        <v>49</v>
      </c>
      <c r="AR115" s="2">
        <v>49</v>
      </c>
    </row>
    <row r="116" spans="2:44" x14ac:dyDescent="0.25">
      <c r="B116" s="22" t="s">
        <v>457</v>
      </c>
      <c r="C116" s="2">
        <v>9</v>
      </c>
      <c r="D116" s="2">
        <v>4</v>
      </c>
      <c r="E116" s="2">
        <v>4</v>
      </c>
      <c r="F116" s="2">
        <v>6</v>
      </c>
      <c r="G116" s="2">
        <v>6</v>
      </c>
      <c r="H116" s="2">
        <v>3</v>
      </c>
      <c r="I116" s="2">
        <v>2</v>
      </c>
      <c r="J116" s="2">
        <v>5</v>
      </c>
      <c r="K116" s="2">
        <v>8</v>
      </c>
      <c r="L116" s="2">
        <v>5</v>
      </c>
      <c r="M116" s="2">
        <v>11</v>
      </c>
      <c r="N116" s="2">
        <v>8</v>
      </c>
      <c r="O116" s="2">
        <v>3</v>
      </c>
      <c r="P116" s="2">
        <v>2</v>
      </c>
      <c r="Q116" s="2">
        <v>7</v>
      </c>
      <c r="R116" s="2">
        <v>2</v>
      </c>
      <c r="S116" s="2">
        <v>7</v>
      </c>
      <c r="T116" s="2">
        <v>8</v>
      </c>
      <c r="U116" s="2">
        <v>2</v>
      </c>
      <c r="V116" s="2">
        <v>13</v>
      </c>
      <c r="W116" s="2">
        <v>2</v>
      </c>
      <c r="X116" s="2">
        <v>8</v>
      </c>
      <c r="Y116" s="2">
        <v>5</v>
      </c>
      <c r="Z116" s="2">
        <v>7</v>
      </c>
      <c r="AA116" s="2">
        <v>3</v>
      </c>
      <c r="AB116" s="2">
        <v>7</v>
      </c>
      <c r="AC116" s="2">
        <v>3</v>
      </c>
      <c r="AD116" s="2">
        <v>5</v>
      </c>
      <c r="AE116" s="2">
        <v>4</v>
      </c>
      <c r="AF116" s="2">
        <v>7</v>
      </c>
      <c r="AG116" s="2">
        <v>3</v>
      </c>
      <c r="AH116" s="2">
        <v>3</v>
      </c>
      <c r="AI116" s="2">
        <v>7</v>
      </c>
      <c r="AJ116" s="2">
        <v>5</v>
      </c>
      <c r="AK116" s="2">
        <v>13</v>
      </c>
      <c r="AL116" s="2">
        <v>8</v>
      </c>
      <c r="AM116" s="2">
        <v>2</v>
      </c>
      <c r="AN116" s="2">
        <v>8</v>
      </c>
      <c r="AO116" s="2">
        <v>7</v>
      </c>
      <c r="AP116" s="2">
        <v>2</v>
      </c>
      <c r="AQ116" s="2">
        <v>5</v>
      </c>
      <c r="AR116" s="2">
        <v>2</v>
      </c>
    </row>
    <row r="117" spans="2:44" x14ac:dyDescent="0.25">
      <c r="B117" s="22" t="s">
        <v>458</v>
      </c>
      <c r="C117" s="2">
        <v>7.7111020000000003</v>
      </c>
      <c r="D117" s="2">
        <v>3.535031</v>
      </c>
      <c r="E117" s="2">
        <v>3.285714</v>
      </c>
      <c r="F117" s="2">
        <v>5.4790099999999997</v>
      </c>
      <c r="G117" s="2">
        <v>5.5337529999999999</v>
      </c>
      <c r="H117" s="2">
        <v>2.9606560000000002</v>
      </c>
      <c r="I117" s="2">
        <v>2</v>
      </c>
      <c r="J117" s="2">
        <v>4.3675569999999997</v>
      </c>
      <c r="K117" s="2">
        <v>6.9476120000000003</v>
      </c>
      <c r="L117" s="2">
        <v>4.1880920000000001</v>
      </c>
      <c r="M117" s="2">
        <v>9.7332509999999992</v>
      </c>
      <c r="N117" s="2">
        <v>6.2524680000000004</v>
      </c>
      <c r="O117" s="2">
        <v>2.8819689999999998</v>
      </c>
      <c r="P117" s="2">
        <v>2</v>
      </c>
      <c r="Q117" s="2">
        <v>6.621766</v>
      </c>
      <c r="R117" s="2">
        <v>2</v>
      </c>
      <c r="S117" s="2">
        <v>6.8001490000000002</v>
      </c>
      <c r="T117" s="2">
        <v>6.6211270000000004</v>
      </c>
      <c r="U117" s="2">
        <v>1.6530609999999999</v>
      </c>
      <c r="V117" s="2">
        <v>11.642594000000001</v>
      </c>
      <c r="W117" s="2">
        <v>2</v>
      </c>
      <c r="X117" s="2">
        <v>7.7151420000000002</v>
      </c>
      <c r="Y117" s="2">
        <v>4.3020250000000004</v>
      </c>
      <c r="Z117" s="2">
        <v>6.92225</v>
      </c>
      <c r="AA117" s="2">
        <v>2.6526719999999999</v>
      </c>
      <c r="AB117" s="2">
        <v>6.0001920000000002</v>
      </c>
      <c r="AC117" s="2">
        <v>2.9606560000000002</v>
      </c>
      <c r="AD117" s="2">
        <v>4.5349149999999998</v>
      </c>
      <c r="AE117" s="2">
        <v>3.6663839999999999</v>
      </c>
      <c r="AF117" s="2">
        <v>6.112495</v>
      </c>
      <c r="AG117" s="2">
        <v>2.9593790000000002</v>
      </c>
      <c r="AH117" s="2">
        <v>2.8819689999999998</v>
      </c>
      <c r="AI117" s="2">
        <v>6.1681970000000002</v>
      </c>
      <c r="AJ117" s="2">
        <v>4.3332899999999999</v>
      </c>
      <c r="AK117" s="2">
        <v>11.329644999999999</v>
      </c>
      <c r="AL117" s="2">
        <v>7.5661459999999998</v>
      </c>
      <c r="AM117" s="2">
        <v>2</v>
      </c>
      <c r="AN117" s="2">
        <v>7.3783909999999997</v>
      </c>
      <c r="AO117" s="2">
        <v>6.2202529999999996</v>
      </c>
      <c r="AP117" s="2">
        <v>2</v>
      </c>
      <c r="AQ117" s="2">
        <v>4.6137170000000003</v>
      </c>
      <c r="AR117" s="2">
        <v>2</v>
      </c>
    </row>
    <row r="118" spans="2:44" x14ac:dyDescent="0.25">
      <c r="B118" s="22" t="s">
        <v>464</v>
      </c>
      <c r="C118" s="2" t="s">
        <v>554</v>
      </c>
      <c r="D118" s="2" t="s">
        <v>466</v>
      </c>
      <c r="E118" s="2" t="s">
        <v>544</v>
      </c>
      <c r="F118" s="2" t="s">
        <v>536</v>
      </c>
      <c r="G118" s="2" t="s">
        <v>469</v>
      </c>
      <c r="H118" s="2" t="s">
        <v>470</v>
      </c>
      <c r="I118" s="2" t="s">
        <v>471</v>
      </c>
      <c r="J118" s="2" t="s">
        <v>606</v>
      </c>
      <c r="K118" s="2" t="s">
        <v>578</v>
      </c>
      <c r="L118" s="2" t="s">
        <v>538</v>
      </c>
      <c r="M118" s="2" t="s">
        <v>645</v>
      </c>
      <c r="N118" s="2" t="s">
        <v>646</v>
      </c>
      <c r="O118" s="2" t="s">
        <v>476</v>
      </c>
      <c r="P118" s="2" t="s">
        <v>477</v>
      </c>
      <c r="Q118" s="2" t="s">
        <v>600</v>
      </c>
      <c r="R118" s="2" t="s">
        <v>479</v>
      </c>
      <c r="S118" s="2" t="s">
        <v>474</v>
      </c>
      <c r="T118" s="2" t="s">
        <v>647</v>
      </c>
      <c r="U118" s="2" t="s">
        <v>482</v>
      </c>
      <c r="V118" s="2" t="s">
        <v>518</v>
      </c>
      <c r="W118" s="2" t="s">
        <v>484</v>
      </c>
      <c r="X118" s="2" t="s">
        <v>473</v>
      </c>
      <c r="Y118" s="2" t="s">
        <v>648</v>
      </c>
      <c r="Z118" s="2" t="s">
        <v>544</v>
      </c>
      <c r="AA118" s="2" t="s">
        <v>488</v>
      </c>
      <c r="AB118" s="2" t="s">
        <v>649</v>
      </c>
      <c r="AC118" s="2" t="s">
        <v>490</v>
      </c>
      <c r="AD118" s="2" t="s">
        <v>491</v>
      </c>
      <c r="AE118" s="2" t="s">
        <v>650</v>
      </c>
      <c r="AF118" s="2" t="s">
        <v>589</v>
      </c>
      <c r="AG118" s="2" t="s">
        <v>493</v>
      </c>
      <c r="AH118" s="2" t="s">
        <v>494</v>
      </c>
      <c r="AI118" s="2" t="s">
        <v>651</v>
      </c>
      <c r="AJ118" s="2" t="s">
        <v>496</v>
      </c>
      <c r="AK118" s="2" t="s">
        <v>570</v>
      </c>
      <c r="AL118" s="2" t="s">
        <v>652</v>
      </c>
      <c r="AM118" s="2" t="s">
        <v>499</v>
      </c>
      <c r="AN118" s="2" t="s">
        <v>653</v>
      </c>
      <c r="AO118" s="2" t="s">
        <v>501</v>
      </c>
      <c r="AP118" s="2" t="s">
        <v>502</v>
      </c>
      <c r="AQ118" s="2" t="s">
        <v>503</v>
      </c>
      <c r="AR118" s="2" t="s">
        <v>615</v>
      </c>
    </row>
    <row r="119" spans="2:44" ht="18" x14ac:dyDescent="0.35">
      <c r="B119" s="22" t="s">
        <v>459</v>
      </c>
      <c r="C119" s="2">
        <v>0.57035000000000002</v>
      </c>
      <c r="D119" s="2">
        <v>0.51988199999999996</v>
      </c>
      <c r="E119" s="2">
        <v>0.494836</v>
      </c>
      <c r="F119" s="2">
        <v>0.40969899999999998</v>
      </c>
      <c r="G119" s="2">
        <v>0.61876699999999996</v>
      </c>
      <c r="H119" s="2">
        <v>0.50178800000000001</v>
      </c>
      <c r="I119" s="2">
        <v>0.28551799999999999</v>
      </c>
      <c r="J119" s="2">
        <v>0.54807499999999998</v>
      </c>
      <c r="K119" s="2">
        <v>0.70234099999999999</v>
      </c>
      <c r="L119" s="2">
        <v>0.46896700000000002</v>
      </c>
      <c r="M119" s="2">
        <v>0.83751299999999995</v>
      </c>
      <c r="N119" s="2">
        <v>0.46517999999999998</v>
      </c>
      <c r="O119" s="2">
        <v>0.51167700000000005</v>
      </c>
      <c r="P119" s="2">
        <v>0.39385700000000001</v>
      </c>
      <c r="Q119" s="2">
        <v>0.79414799999999997</v>
      </c>
      <c r="R119" s="2">
        <v>0.49168899999999999</v>
      </c>
      <c r="S119" s="2">
        <v>0.56600899999999998</v>
      </c>
      <c r="T119" s="2">
        <v>0.582237</v>
      </c>
      <c r="U119" s="2">
        <v>2.0407999999999999E-2</v>
      </c>
      <c r="V119" s="2">
        <v>0.84344600000000003</v>
      </c>
      <c r="W119" s="2">
        <v>0.247423</v>
      </c>
      <c r="X119" s="2">
        <v>0.78018699999999996</v>
      </c>
      <c r="Y119" s="2">
        <v>0.4919</v>
      </c>
      <c r="Z119" s="2">
        <v>0.76698</v>
      </c>
      <c r="AA119" s="2">
        <v>0.15295600000000001</v>
      </c>
      <c r="AB119" s="2">
        <v>0.64485599999999998</v>
      </c>
      <c r="AC119" s="2">
        <v>0.38691399999999998</v>
      </c>
      <c r="AD119" s="2">
        <v>0.604881</v>
      </c>
      <c r="AE119" s="2">
        <v>0.39605299999999999</v>
      </c>
      <c r="AF119" s="2">
        <v>0.55087699999999995</v>
      </c>
      <c r="AG119" s="2">
        <v>0.17231199999999999</v>
      </c>
      <c r="AH119" s="2">
        <v>0.51167700000000005</v>
      </c>
      <c r="AI119" s="2">
        <v>0.28596500000000002</v>
      </c>
      <c r="AJ119" s="2">
        <v>0.359211</v>
      </c>
      <c r="AK119" s="2">
        <v>0.74815900000000002</v>
      </c>
      <c r="AL119" s="2">
        <v>0.71428599999999998</v>
      </c>
      <c r="AM119" s="2">
        <v>0.491228</v>
      </c>
      <c r="AN119" s="2">
        <v>0.51798900000000003</v>
      </c>
      <c r="AO119" s="2">
        <v>0.722468</v>
      </c>
      <c r="AP119" s="2">
        <v>0.43698700000000001</v>
      </c>
      <c r="AQ119" s="2">
        <v>0.47548899999999999</v>
      </c>
      <c r="AR119" s="2">
        <v>0.30296699999999999</v>
      </c>
    </row>
    <row r="120" spans="2:44" ht="18" x14ac:dyDescent="0.35">
      <c r="B120" s="22" t="s">
        <v>460</v>
      </c>
      <c r="C120" s="2">
        <v>0.55319099999999999</v>
      </c>
      <c r="D120" s="2">
        <v>0.46938800000000003</v>
      </c>
      <c r="E120" s="2">
        <v>0.52381</v>
      </c>
      <c r="F120" s="2">
        <v>0.30434800000000001</v>
      </c>
      <c r="G120" s="2">
        <v>0.51020399999999999</v>
      </c>
      <c r="H120" s="2">
        <v>0.44897999999999999</v>
      </c>
      <c r="I120" s="2">
        <v>0.29787200000000003</v>
      </c>
      <c r="J120" s="2">
        <v>0.53061199999999997</v>
      </c>
      <c r="K120" s="2">
        <v>0.56521699999999997</v>
      </c>
      <c r="L120" s="2">
        <v>0.48979600000000001</v>
      </c>
      <c r="M120" s="2">
        <v>0.77272700000000005</v>
      </c>
      <c r="N120" s="2">
        <v>0.42857099999999998</v>
      </c>
      <c r="O120" s="2">
        <v>0.55101999999999995</v>
      </c>
      <c r="P120" s="2">
        <v>0.44897999999999999</v>
      </c>
      <c r="Q120" s="2">
        <v>0.45454499999999998</v>
      </c>
      <c r="R120" s="2">
        <v>0.51020399999999999</v>
      </c>
      <c r="S120" s="2">
        <v>0.52083299999999999</v>
      </c>
      <c r="T120" s="2">
        <v>0.5</v>
      </c>
      <c r="U120" s="2">
        <v>2.0407999999999999E-2</v>
      </c>
      <c r="V120" s="2">
        <v>0.8</v>
      </c>
      <c r="W120" s="2">
        <v>0.16326499999999999</v>
      </c>
      <c r="X120" s="2">
        <v>0.65853700000000004</v>
      </c>
      <c r="Y120" s="2">
        <v>0.53061199999999997</v>
      </c>
      <c r="Z120" s="2">
        <v>0.84090900000000002</v>
      </c>
      <c r="AA120" s="2">
        <v>0.122449</v>
      </c>
      <c r="AB120" s="2">
        <v>0.48979600000000001</v>
      </c>
      <c r="AC120" s="2">
        <v>0.408163</v>
      </c>
      <c r="AD120" s="2">
        <v>0.63265300000000002</v>
      </c>
      <c r="AE120" s="2">
        <v>0.33333299999999999</v>
      </c>
      <c r="AF120" s="2">
        <v>0.58333299999999999</v>
      </c>
      <c r="AG120" s="2">
        <v>0.16326499999999999</v>
      </c>
      <c r="AH120" s="2">
        <v>0.346939</v>
      </c>
      <c r="AI120" s="2">
        <v>0.29166700000000001</v>
      </c>
      <c r="AJ120" s="2">
        <v>0.29166700000000001</v>
      </c>
      <c r="AK120" s="2">
        <v>0.53061199999999997</v>
      </c>
      <c r="AL120" s="2">
        <v>0.67346899999999998</v>
      </c>
      <c r="AM120" s="2">
        <v>0.70833299999999999</v>
      </c>
      <c r="AN120" s="2">
        <v>0.48979600000000001</v>
      </c>
      <c r="AO120" s="2">
        <v>0.75</v>
      </c>
      <c r="AP120" s="2">
        <v>0.51020399999999999</v>
      </c>
      <c r="AQ120" s="2">
        <v>0.42857099999999998</v>
      </c>
      <c r="AR120" s="2">
        <v>0.32653100000000002</v>
      </c>
    </row>
    <row r="121" spans="2:44" x14ac:dyDescent="0.25">
      <c r="B121" s="22" t="s">
        <v>461</v>
      </c>
      <c r="C121" s="2">
        <v>0.81859999999999999</v>
      </c>
      <c r="D121" s="2">
        <v>0.87560000000000004</v>
      </c>
      <c r="E121" s="2">
        <v>1</v>
      </c>
      <c r="F121" s="2">
        <v>1.6400000000000001E-2</v>
      </c>
      <c r="G121" s="2">
        <v>0.32869999999999999</v>
      </c>
      <c r="H121" s="2">
        <v>0.41560000000000002</v>
      </c>
      <c r="I121" s="2">
        <v>1</v>
      </c>
      <c r="J121" s="2">
        <v>0.41110000000000002</v>
      </c>
      <c r="K121" s="2">
        <v>0.1138</v>
      </c>
      <c r="L121" s="2">
        <v>0.51819999999999999</v>
      </c>
      <c r="M121" s="2">
        <v>0.85819999999999996</v>
      </c>
      <c r="N121" s="2">
        <v>2.4299999999999999E-2</v>
      </c>
      <c r="O121" s="2">
        <v>0.8851</v>
      </c>
      <c r="P121" s="2">
        <v>0.46579999999999999</v>
      </c>
      <c r="Q121" s="27">
        <v>0</v>
      </c>
      <c r="R121" s="2">
        <v>1</v>
      </c>
      <c r="S121" s="2">
        <v>0.72850000000000004</v>
      </c>
      <c r="T121" s="2">
        <v>0.49790000000000001</v>
      </c>
      <c r="U121" s="49" t="s">
        <v>462</v>
      </c>
      <c r="V121" s="2">
        <v>0.40939999999999999</v>
      </c>
      <c r="W121" s="2">
        <v>4.2099999999999999E-2</v>
      </c>
      <c r="X121" s="2">
        <v>0.46210000000000001</v>
      </c>
      <c r="Y121" s="2">
        <v>0.41099999999999998</v>
      </c>
      <c r="Z121" s="2">
        <v>0.48770000000000002</v>
      </c>
      <c r="AA121" s="2">
        <v>0.27500000000000002</v>
      </c>
      <c r="AB121" s="2">
        <v>5.6800000000000003E-2</v>
      </c>
      <c r="AC121" s="2">
        <v>1</v>
      </c>
      <c r="AD121" s="2">
        <v>0.57320000000000004</v>
      </c>
      <c r="AE121" s="2">
        <v>0.32890000000000003</v>
      </c>
      <c r="AF121" s="2">
        <v>0.53390000000000004</v>
      </c>
      <c r="AG121" s="2">
        <v>0.32240000000000002</v>
      </c>
      <c r="AH121" s="2">
        <v>3.2300000000000002E-2</v>
      </c>
      <c r="AI121" s="2">
        <v>0.67549999999999999</v>
      </c>
      <c r="AJ121" s="2">
        <v>7.6600000000000001E-2</v>
      </c>
      <c r="AK121" s="27">
        <v>5.9999999999999995E-4</v>
      </c>
      <c r="AL121" s="2">
        <v>0.76170000000000004</v>
      </c>
      <c r="AM121" s="2">
        <v>2.8999999999999998E-3</v>
      </c>
      <c r="AN121" s="2">
        <v>0.18149999999999999</v>
      </c>
      <c r="AO121" s="2">
        <v>0.48259999999999997</v>
      </c>
      <c r="AP121" s="2">
        <v>0.32929999999999998</v>
      </c>
      <c r="AQ121" s="2">
        <v>8.6999999999999994E-3</v>
      </c>
      <c r="AR121" s="2">
        <v>1</v>
      </c>
    </row>
    <row r="122" spans="2:44" x14ac:dyDescent="0.25">
      <c r="B122" s="22"/>
    </row>
    <row r="123" spans="2:44" x14ac:dyDescent="0.25">
      <c r="B123" s="2" t="s">
        <v>13</v>
      </c>
    </row>
    <row r="124" spans="2:44" x14ac:dyDescent="0.25">
      <c r="B124" s="22" t="s">
        <v>456</v>
      </c>
      <c r="C124" s="2">
        <v>44</v>
      </c>
      <c r="D124" s="2">
        <v>45</v>
      </c>
      <c r="E124" s="2">
        <v>42</v>
      </c>
      <c r="F124" s="2">
        <v>42</v>
      </c>
      <c r="G124" s="2">
        <v>45</v>
      </c>
      <c r="H124" s="2">
        <v>45</v>
      </c>
      <c r="I124" s="2">
        <v>44</v>
      </c>
      <c r="J124" s="2">
        <v>45</v>
      </c>
      <c r="K124" s="2">
        <v>43</v>
      </c>
      <c r="L124" s="2">
        <v>45</v>
      </c>
      <c r="M124" s="2">
        <v>41</v>
      </c>
      <c r="N124" s="2">
        <v>44</v>
      </c>
      <c r="O124" s="2">
        <v>44</v>
      </c>
      <c r="P124" s="2">
        <v>45</v>
      </c>
      <c r="Q124" s="2">
        <v>44</v>
      </c>
      <c r="R124" s="2">
        <v>45</v>
      </c>
      <c r="S124" s="2">
        <v>45</v>
      </c>
      <c r="T124" s="2">
        <v>44</v>
      </c>
      <c r="U124" s="2">
        <v>45</v>
      </c>
      <c r="V124" s="2">
        <v>43</v>
      </c>
      <c r="W124" s="2">
        <v>45</v>
      </c>
      <c r="X124" s="2">
        <v>44</v>
      </c>
      <c r="Y124" s="2">
        <v>45</v>
      </c>
      <c r="Z124" s="2">
        <v>44</v>
      </c>
      <c r="AA124" s="2">
        <v>45</v>
      </c>
      <c r="AB124" s="2">
        <v>44</v>
      </c>
      <c r="AC124" s="2">
        <v>45</v>
      </c>
      <c r="AD124" s="2">
        <v>45</v>
      </c>
      <c r="AE124" s="2">
        <v>45</v>
      </c>
      <c r="AF124" s="2">
        <v>45</v>
      </c>
      <c r="AG124" s="2">
        <v>45</v>
      </c>
      <c r="AH124" s="2">
        <v>45</v>
      </c>
      <c r="AI124" s="2">
        <v>45</v>
      </c>
      <c r="AJ124" s="2">
        <v>45</v>
      </c>
      <c r="AK124" s="2">
        <v>41</v>
      </c>
      <c r="AL124" s="2">
        <v>45</v>
      </c>
      <c r="AM124" s="2">
        <v>45</v>
      </c>
      <c r="AN124" s="2">
        <v>44</v>
      </c>
      <c r="AO124" s="2">
        <v>39</v>
      </c>
      <c r="AP124" s="2">
        <v>45</v>
      </c>
      <c r="AQ124" s="2">
        <v>45</v>
      </c>
      <c r="AR124" s="2">
        <v>45</v>
      </c>
    </row>
    <row r="125" spans="2:44" x14ac:dyDescent="0.25">
      <c r="B125" s="22" t="s">
        <v>457</v>
      </c>
      <c r="C125" s="2">
        <v>8</v>
      </c>
      <c r="D125" s="2">
        <v>3</v>
      </c>
      <c r="E125" s="2">
        <v>4</v>
      </c>
      <c r="F125" s="2">
        <v>7</v>
      </c>
      <c r="G125" s="2">
        <v>5</v>
      </c>
      <c r="H125" s="2">
        <v>2</v>
      </c>
      <c r="I125" s="2">
        <v>2</v>
      </c>
      <c r="J125" s="2">
        <v>6</v>
      </c>
      <c r="K125" s="2">
        <v>7</v>
      </c>
      <c r="L125" s="2">
        <v>4</v>
      </c>
      <c r="M125" s="2">
        <v>7</v>
      </c>
      <c r="N125" s="2">
        <v>6</v>
      </c>
      <c r="O125" s="2">
        <v>3</v>
      </c>
      <c r="P125" s="2">
        <v>2</v>
      </c>
      <c r="Q125" s="2">
        <v>6</v>
      </c>
      <c r="R125" s="2">
        <v>2</v>
      </c>
      <c r="S125" s="2">
        <v>8</v>
      </c>
      <c r="T125" s="2">
        <v>7</v>
      </c>
      <c r="U125" s="2">
        <v>2</v>
      </c>
      <c r="V125" s="2">
        <v>12</v>
      </c>
      <c r="W125" s="2">
        <v>2</v>
      </c>
      <c r="X125" s="2">
        <v>8</v>
      </c>
      <c r="Y125" s="2">
        <v>4</v>
      </c>
      <c r="Z125" s="2">
        <v>7</v>
      </c>
      <c r="AA125" s="2">
        <v>3</v>
      </c>
      <c r="AB125" s="2">
        <v>6</v>
      </c>
      <c r="AC125" s="2">
        <v>3</v>
      </c>
      <c r="AD125" s="2">
        <v>5</v>
      </c>
      <c r="AE125" s="2">
        <v>5</v>
      </c>
      <c r="AF125" s="2">
        <v>6</v>
      </c>
      <c r="AG125" s="2">
        <v>4</v>
      </c>
      <c r="AH125" s="2">
        <v>3</v>
      </c>
      <c r="AI125" s="2">
        <v>9</v>
      </c>
      <c r="AJ125" s="2">
        <v>3</v>
      </c>
      <c r="AK125" s="2">
        <v>11</v>
      </c>
      <c r="AL125" s="2">
        <v>9</v>
      </c>
      <c r="AM125" s="2">
        <v>2</v>
      </c>
      <c r="AN125" s="2">
        <v>10</v>
      </c>
      <c r="AO125" s="2">
        <v>7</v>
      </c>
      <c r="AP125" s="2">
        <v>2</v>
      </c>
      <c r="AQ125" s="2">
        <v>5</v>
      </c>
      <c r="AR125" s="2">
        <v>2</v>
      </c>
    </row>
    <row r="126" spans="2:44" x14ac:dyDescent="0.25">
      <c r="B126" s="22" t="s">
        <v>458</v>
      </c>
      <c r="C126" s="2">
        <v>7.5874360000000003</v>
      </c>
      <c r="D126" s="2">
        <v>2.9188510000000001</v>
      </c>
      <c r="E126" s="2">
        <v>3.285714</v>
      </c>
      <c r="F126" s="2">
        <v>6.167205</v>
      </c>
      <c r="G126" s="2">
        <v>4.70526</v>
      </c>
      <c r="H126" s="2">
        <v>2</v>
      </c>
      <c r="I126" s="2">
        <v>2</v>
      </c>
      <c r="J126" s="2">
        <v>5.349882</v>
      </c>
      <c r="K126" s="2">
        <v>6.6268859999999998</v>
      </c>
      <c r="L126" s="2">
        <v>3.8967200000000002</v>
      </c>
      <c r="M126" s="2">
        <v>6.9951650000000001</v>
      </c>
      <c r="N126" s="2">
        <v>5.6540850000000002</v>
      </c>
      <c r="O126" s="2">
        <v>2.7272729999999998</v>
      </c>
      <c r="P126" s="2">
        <v>2</v>
      </c>
      <c r="Q126" s="2">
        <v>5.9249090000000004</v>
      </c>
      <c r="R126" s="2">
        <v>2</v>
      </c>
      <c r="S126" s="2">
        <v>6.965185</v>
      </c>
      <c r="T126" s="2">
        <v>6.1449299999999996</v>
      </c>
      <c r="U126" s="2">
        <v>1.9999119999999999</v>
      </c>
      <c r="V126" s="2">
        <v>11.099902999999999</v>
      </c>
      <c r="W126" s="2">
        <v>2</v>
      </c>
      <c r="X126" s="2">
        <v>7.1246999999999998</v>
      </c>
      <c r="Y126" s="2">
        <v>3.8967200000000002</v>
      </c>
      <c r="Z126" s="2">
        <v>6.5375230000000002</v>
      </c>
      <c r="AA126" s="2">
        <v>2.999908</v>
      </c>
      <c r="AB126" s="2">
        <v>5.4090850000000001</v>
      </c>
      <c r="AC126" s="2">
        <v>2.9996299999999998</v>
      </c>
      <c r="AD126" s="2">
        <v>4.4222219999999997</v>
      </c>
      <c r="AE126" s="2">
        <v>4.6298750000000002</v>
      </c>
      <c r="AF126" s="2">
        <v>5.6859859999999998</v>
      </c>
      <c r="AG126" s="2">
        <v>3.6299419999999998</v>
      </c>
      <c r="AH126" s="2">
        <v>2.7111109999999998</v>
      </c>
      <c r="AI126" s="2">
        <v>8.0503180000000008</v>
      </c>
      <c r="AJ126" s="2">
        <v>2.9999120000000001</v>
      </c>
      <c r="AK126" s="2">
        <v>10.019837000000001</v>
      </c>
      <c r="AL126" s="2">
        <v>8.2377009999999995</v>
      </c>
      <c r="AM126" s="2">
        <v>2</v>
      </c>
      <c r="AN126" s="2">
        <v>8.4309849999999997</v>
      </c>
      <c r="AO126" s="2">
        <v>5.9895189999999996</v>
      </c>
      <c r="AP126" s="2">
        <v>2</v>
      </c>
      <c r="AQ126" s="2">
        <v>4.9557169999999999</v>
      </c>
      <c r="AR126" s="2">
        <v>1.9998419999999999</v>
      </c>
    </row>
    <row r="127" spans="2:44" x14ac:dyDescent="0.25">
      <c r="B127" s="22" t="s">
        <v>464</v>
      </c>
      <c r="C127" s="2" t="s">
        <v>505</v>
      </c>
      <c r="D127" s="2" t="s">
        <v>466</v>
      </c>
      <c r="E127" s="2" t="s">
        <v>535</v>
      </c>
      <c r="F127" s="2" t="s">
        <v>654</v>
      </c>
      <c r="G127" s="2" t="s">
        <v>469</v>
      </c>
      <c r="H127" s="2" t="s">
        <v>508</v>
      </c>
      <c r="I127" s="2" t="s">
        <v>471</v>
      </c>
      <c r="J127" s="2" t="s">
        <v>472</v>
      </c>
      <c r="K127" s="2" t="s">
        <v>473</v>
      </c>
      <c r="L127" s="2" t="s">
        <v>560</v>
      </c>
      <c r="M127" s="2" t="s">
        <v>474</v>
      </c>
      <c r="N127" s="2" t="s">
        <v>539</v>
      </c>
      <c r="O127" s="2" t="s">
        <v>476</v>
      </c>
      <c r="P127" s="2" t="s">
        <v>477</v>
      </c>
      <c r="Q127" s="2" t="s">
        <v>655</v>
      </c>
      <c r="R127" s="2" t="s">
        <v>479</v>
      </c>
      <c r="S127" s="2" t="s">
        <v>474</v>
      </c>
      <c r="T127" s="2" t="s">
        <v>656</v>
      </c>
      <c r="U127" s="2" t="s">
        <v>482</v>
      </c>
      <c r="V127" s="2" t="s">
        <v>483</v>
      </c>
      <c r="W127" s="2" t="s">
        <v>484</v>
      </c>
      <c r="X127" s="2" t="s">
        <v>578</v>
      </c>
      <c r="Y127" s="2" t="s">
        <v>519</v>
      </c>
      <c r="Z127" s="2" t="s">
        <v>487</v>
      </c>
      <c r="AA127" s="2" t="s">
        <v>488</v>
      </c>
      <c r="AB127" s="2" t="s">
        <v>489</v>
      </c>
      <c r="AC127" s="2" t="s">
        <v>490</v>
      </c>
      <c r="AD127" s="2" t="s">
        <v>491</v>
      </c>
      <c r="AE127" s="2" t="s">
        <v>541</v>
      </c>
      <c r="AF127" s="2" t="s">
        <v>480</v>
      </c>
      <c r="AG127" s="2" t="s">
        <v>547</v>
      </c>
      <c r="AH127" s="2" t="s">
        <v>494</v>
      </c>
      <c r="AI127" s="2" t="s">
        <v>651</v>
      </c>
      <c r="AJ127" s="2" t="s">
        <v>549</v>
      </c>
      <c r="AK127" s="2" t="s">
        <v>657</v>
      </c>
      <c r="AL127" s="2" t="s">
        <v>528</v>
      </c>
      <c r="AM127" s="2" t="s">
        <v>499</v>
      </c>
      <c r="AN127" s="2" t="s">
        <v>593</v>
      </c>
      <c r="AO127" s="2" t="s">
        <v>553</v>
      </c>
      <c r="AP127" s="2" t="s">
        <v>502</v>
      </c>
      <c r="AQ127" s="2" t="s">
        <v>503</v>
      </c>
      <c r="AR127" s="2" t="s">
        <v>615</v>
      </c>
    </row>
    <row r="128" spans="2:44" ht="18" x14ac:dyDescent="0.35">
      <c r="B128" s="22" t="s">
        <v>459</v>
      </c>
      <c r="C128" s="2">
        <v>0.58568399999999998</v>
      </c>
      <c r="D128" s="2">
        <v>0.455181</v>
      </c>
      <c r="E128" s="2">
        <v>0.52925999999999995</v>
      </c>
      <c r="F128" s="2">
        <v>0.4607</v>
      </c>
      <c r="G128" s="2">
        <v>0.63595500000000005</v>
      </c>
      <c r="H128" s="2">
        <v>0.26566800000000002</v>
      </c>
      <c r="I128" s="2">
        <v>0.342476</v>
      </c>
      <c r="J128" s="2">
        <v>0.57528100000000004</v>
      </c>
      <c r="K128" s="2">
        <v>0.68618299999999999</v>
      </c>
      <c r="L128" s="2">
        <v>0.51310900000000004</v>
      </c>
      <c r="M128" s="2">
        <v>0.82384800000000002</v>
      </c>
      <c r="N128" s="2">
        <v>0.55799399999999999</v>
      </c>
      <c r="O128" s="2">
        <v>0.50235099999999999</v>
      </c>
      <c r="P128" s="2">
        <v>0.469663</v>
      </c>
      <c r="Q128" s="2">
        <v>0.75287400000000004</v>
      </c>
      <c r="R128" s="2">
        <v>0.40574300000000002</v>
      </c>
      <c r="S128" s="2">
        <v>0.44294600000000001</v>
      </c>
      <c r="T128" s="2">
        <v>0.55355299999999996</v>
      </c>
      <c r="U128" s="2">
        <v>0.145069</v>
      </c>
      <c r="V128" s="2">
        <v>0.77236700000000003</v>
      </c>
      <c r="W128" s="2">
        <v>0.50162300000000004</v>
      </c>
      <c r="X128" s="2">
        <v>0.65282099999999998</v>
      </c>
      <c r="Y128" s="2">
        <v>0.44319599999999998</v>
      </c>
      <c r="Z128" s="2">
        <v>0.68469199999999997</v>
      </c>
      <c r="AA128" s="2">
        <v>0.311361</v>
      </c>
      <c r="AB128" s="2">
        <v>0.71107600000000004</v>
      </c>
      <c r="AC128" s="2">
        <v>0.55405700000000002</v>
      </c>
      <c r="AD128" s="2">
        <v>0.60324599999999995</v>
      </c>
      <c r="AE128" s="2">
        <v>0.44893899999999998</v>
      </c>
      <c r="AF128" s="2">
        <v>0.57103599999999999</v>
      </c>
      <c r="AG128" s="2">
        <v>0.223471</v>
      </c>
      <c r="AH128" s="2">
        <v>0.51360799999999995</v>
      </c>
      <c r="AI128" s="2">
        <v>0.65468199999999999</v>
      </c>
      <c r="AJ128" s="2">
        <v>0.55255900000000002</v>
      </c>
      <c r="AK128" s="2">
        <v>0.58626900000000004</v>
      </c>
      <c r="AL128" s="2">
        <v>0.70636699999999997</v>
      </c>
      <c r="AM128" s="2">
        <v>0.50337100000000001</v>
      </c>
      <c r="AN128" s="2">
        <v>0.53056400000000004</v>
      </c>
      <c r="AO128" s="2">
        <v>0.721279</v>
      </c>
      <c r="AP128" s="2">
        <v>0.373533</v>
      </c>
      <c r="AQ128" s="2">
        <v>0.45842699999999997</v>
      </c>
      <c r="AR128" s="2">
        <v>0.145069</v>
      </c>
    </row>
    <row r="129" spans="2:44" ht="18" x14ac:dyDescent="0.35">
      <c r="B129" s="22" t="s">
        <v>460</v>
      </c>
      <c r="C129" s="2">
        <v>0.52272700000000005</v>
      </c>
      <c r="D129" s="2">
        <v>0.53333299999999995</v>
      </c>
      <c r="E129" s="2">
        <v>0.33333299999999999</v>
      </c>
      <c r="F129" s="2">
        <v>0.45238099999999998</v>
      </c>
      <c r="G129" s="2">
        <v>0.48888900000000002</v>
      </c>
      <c r="H129" s="2">
        <v>0.26666699999999999</v>
      </c>
      <c r="I129" s="2">
        <v>0.29545500000000002</v>
      </c>
      <c r="J129" s="2">
        <v>0.42222199999999999</v>
      </c>
      <c r="K129" s="2">
        <v>0.65116300000000005</v>
      </c>
      <c r="L129" s="2">
        <v>0.57777800000000001</v>
      </c>
      <c r="M129" s="2">
        <v>0.731707</v>
      </c>
      <c r="N129" s="2">
        <v>0.63636400000000004</v>
      </c>
      <c r="O129" s="2">
        <v>0.477273</v>
      </c>
      <c r="P129" s="2">
        <v>0.466667</v>
      </c>
      <c r="Q129" s="2">
        <v>0.34090900000000002</v>
      </c>
      <c r="R129" s="2">
        <v>0.2</v>
      </c>
      <c r="S129" s="2">
        <v>0.35555599999999998</v>
      </c>
      <c r="T129" s="2">
        <v>0.59090900000000002</v>
      </c>
      <c r="U129" s="2">
        <v>0.111111</v>
      </c>
      <c r="V129" s="2">
        <v>0.79069800000000001</v>
      </c>
      <c r="W129" s="2">
        <v>0.466667</v>
      </c>
      <c r="X129" s="2">
        <v>0.61363599999999996</v>
      </c>
      <c r="Y129" s="2">
        <v>0.466667</v>
      </c>
      <c r="Z129" s="2">
        <v>0.65909099999999998</v>
      </c>
      <c r="AA129" s="2">
        <v>0.26666699999999999</v>
      </c>
      <c r="AB129" s="2">
        <v>0.72727299999999995</v>
      </c>
      <c r="AC129" s="2">
        <v>0.64444400000000002</v>
      </c>
      <c r="AD129" s="2">
        <v>0.44444400000000001</v>
      </c>
      <c r="AE129" s="2">
        <v>0.466667</v>
      </c>
      <c r="AF129" s="2">
        <v>0.42222199999999999</v>
      </c>
      <c r="AG129" s="2">
        <v>0.24444399999999999</v>
      </c>
      <c r="AH129" s="2">
        <v>0.4</v>
      </c>
      <c r="AI129" s="2">
        <v>0.62222200000000005</v>
      </c>
      <c r="AJ129" s="2">
        <v>0.6</v>
      </c>
      <c r="AK129" s="2">
        <v>0.414634</v>
      </c>
      <c r="AL129" s="2">
        <v>0.71111100000000005</v>
      </c>
      <c r="AM129" s="2">
        <v>0.57777800000000001</v>
      </c>
      <c r="AN129" s="2">
        <v>0.5</v>
      </c>
      <c r="AO129" s="2">
        <v>0.84615399999999996</v>
      </c>
      <c r="AP129" s="2">
        <v>0.31111100000000003</v>
      </c>
      <c r="AQ129" s="2">
        <v>0.4</v>
      </c>
      <c r="AR129" s="2">
        <v>0.155556</v>
      </c>
    </row>
    <row r="130" spans="2:44" x14ac:dyDescent="0.25">
      <c r="B130" s="22" t="s">
        <v>461</v>
      </c>
      <c r="C130" s="2">
        <v>0.1925</v>
      </c>
      <c r="D130" s="2">
        <v>0.29409999999999997</v>
      </c>
      <c r="E130" s="2">
        <v>1.4500000000000001E-2</v>
      </c>
      <c r="F130" s="2">
        <v>0.9375</v>
      </c>
      <c r="G130" s="2">
        <v>5.6899999999999999E-2</v>
      </c>
      <c r="H130" s="2">
        <v>1</v>
      </c>
      <c r="I130" s="2">
        <v>0.3805</v>
      </c>
      <c r="J130" s="2">
        <v>2.8500000000000001E-2</v>
      </c>
      <c r="K130" s="2">
        <v>0.33339999999999997</v>
      </c>
      <c r="L130" s="2">
        <v>0.78510000000000002</v>
      </c>
      <c r="M130" s="2">
        <v>3.73E-2</v>
      </c>
      <c r="N130" s="2">
        <v>0.15079999999999999</v>
      </c>
      <c r="O130" s="2">
        <v>0.86370000000000002</v>
      </c>
      <c r="P130" s="2">
        <v>1</v>
      </c>
      <c r="Q130" s="27">
        <v>0</v>
      </c>
      <c r="R130" s="27">
        <v>8.9999999999999998E-4</v>
      </c>
      <c r="S130" s="2">
        <v>2.53E-2</v>
      </c>
      <c r="T130" s="2">
        <v>0.96699999999999997</v>
      </c>
      <c r="U130" s="2">
        <v>0.221</v>
      </c>
      <c r="V130" s="2">
        <v>0.40949999999999998</v>
      </c>
      <c r="W130" s="2">
        <v>0.76529999999999998</v>
      </c>
      <c r="X130" s="2">
        <v>3.8100000000000002E-2</v>
      </c>
      <c r="Y130" s="2">
        <v>0.69720000000000004</v>
      </c>
      <c r="Z130" s="2">
        <v>0.22409999999999999</v>
      </c>
      <c r="AA130" s="2">
        <v>0.13669999999999999</v>
      </c>
      <c r="AB130" s="2">
        <v>0.15240000000000001</v>
      </c>
      <c r="AC130" s="2">
        <v>0.56520000000000004</v>
      </c>
      <c r="AD130" s="2">
        <v>1.3100000000000001E-2</v>
      </c>
      <c r="AE130" s="2">
        <v>0.87390000000000001</v>
      </c>
      <c r="AF130" s="2">
        <v>1.9199999999999998E-2</v>
      </c>
      <c r="AG130" s="2">
        <v>1</v>
      </c>
      <c r="AH130" s="2">
        <v>0.12939999999999999</v>
      </c>
      <c r="AI130" s="2">
        <v>0.52390000000000003</v>
      </c>
      <c r="AJ130" s="2">
        <v>4.0899999999999999E-2</v>
      </c>
      <c r="AK130" s="2">
        <v>5.1000000000000004E-3</v>
      </c>
      <c r="AL130" s="2">
        <v>0.7117</v>
      </c>
      <c r="AM130" s="2">
        <v>0.376</v>
      </c>
      <c r="AN130" s="2">
        <v>0.78659999999999997</v>
      </c>
      <c r="AO130" s="2">
        <v>3.7000000000000002E-3</v>
      </c>
      <c r="AP130" s="2">
        <v>0.40810000000000002</v>
      </c>
      <c r="AQ130" s="2">
        <v>2.8899999999999999E-2</v>
      </c>
      <c r="AR130" s="2">
        <v>1</v>
      </c>
    </row>
    <row r="131" spans="2:44" x14ac:dyDescent="0.25">
      <c r="B131" s="22"/>
    </row>
    <row r="132" spans="2:44" x14ac:dyDescent="0.25">
      <c r="B132" s="2" t="s">
        <v>14</v>
      </c>
    </row>
    <row r="133" spans="2:44" x14ac:dyDescent="0.25">
      <c r="B133" s="22" t="s">
        <v>456</v>
      </c>
      <c r="C133" s="2">
        <v>45</v>
      </c>
      <c r="D133" s="2">
        <v>47</v>
      </c>
      <c r="E133" s="2">
        <v>43</v>
      </c>
      <c r="F133" s="2">
        <v>45</v>
      </c>
      <c r="G133" s="2">
        <v>47</v>
      </c>
      <c r="H133" s="2">
        <v>47</v>
      </c>
      <c r="I133" s="2">
        <v>47</v>
      </c>
      <c r="J133" s="2">
        <v>47</v>
      </c>
      <c r="K133" s="2">
        <v>45</v>
      </c>
      <c r="L133" s="2">
        <v>47</v>
      </c>
      <c r="M133" s="2">
        <v>42</v>
      </c>
      <c r="N133" s="2">
        <v>45</v>
      </c>
      <c r="O133" s="2">
        <v>47</v>
      </c>
      <c r="P133" s="2">
        <v>47</v>
      </c>
      <c r="Q133" s="2">
        <v>46</v>
      </c>
      <c r="R133" s="2">
        <v>47</v>
      </c>
      <c r="S133" s="2">
        <v>47</v>
      </c>
      <c r="T133" s="2">
        <v>47</v>
      </c>
      <c r="U133" s="2">
        <v>46</v>
      </c>
      <c r="V133" s="2">
        <v>44</v>
      </c>
      <c r="W133" s="2">
        <v>47</v>
      </c>
      <c r="X133" s="2">
        <v>45</v>
      </c>
      <c r="Y133" s="2">
        <v>47</v>
      </c>
      <c r="Z133" s="2">
        <v>46</v>
      </c>
      <c r="AA133" s="2">
        <v>47</v>
      </c>
      <c r="AB133" s="2">
        <v>47</v>
      </c>
      <c r="AC133" s="2">
        <v>46</v>
      </c>
      <c r="AD133" s="2">
        <v>47</v>
      </c>
      <c r="AE133" s="2">
        <v>47</v>
      </c>
      <c r="AF133" s="2">
        <v>47</v>
      </c>
      <c r="AG133" s="2">
        <v>47</v>
      </c>
      <c r="AH133" s="2">
        <v>47</v>
      </c>
      <c r="AI133" s="2">
        <v>47</v>
      </c>
      <c r="AJ133" s="2">
        <v>46</v>
      </c>
      <c r="AK133" s="2">
        <v>44</v>
      </c>
      <c r="AL133" s="2">
        <v>47</v>
      </c>
      <c r="AM133" s="2">
        <v>47</v>
      </c>
      <c r="AN133" s="2">
        <v>47</v>
      </c>
      <c r="AO133" s="2">
        <v>45</v>
      </c>
      <c r="AP133" s="2">
        <v>47</v>
      </c>
      <c r="AQ133" s="2">
        <v>47</v>
      </c>
      <c r="AR133" s="2">
        <v>47</v>
      </c>
    </row>
    <row r="134" spans="2:44" x14ac:dyDescent="0.25">
      <c r="B134" s="22" t="s">
        <v>457</v>
      </c>
      <c r="C134" s="2">
        <v>6</v>
      </c>
      <c r="D134" s="2">
        <v>4</v>
      </c>
      <c r="E134" s="2">
        <v>4</v>
      </c>
      <c r="F134" s="2">
        <v>7</v>
      </c>
      <c r="G134" s="2">
        <v>6</v>
      </c>
      <c r="H134" s="2">
        <v>3</v>
      </c>
      <c r="I134" s="2">
        <v>2</v>
      </c>
      <c r="J134" s="2">
        <v>6</v>
      </c>
      <c r="K134" s="2">
        <v>8</v>
      </c>
      <c r="L134" s="2">
        <v>4</v>
      </c>
      <c r="M134" s="2">
        <v>9</v>
      </c>
      <c r="N134" s="2">
        <v>6</v>
      </c>
      <c r="O134" s="2">
        <v>3</v>
      </c>
      <c r="P134" s="2">
        <v>2</v>
      </c>
      <c r="Q134" s="2">
        <v>8</v>
      </c>
      <c r="R134" s="2">
        <v>2</v>
      </c>
      <c r="S134" s="2">
        <v>8</v>
      </c>
      <c r="T134" s="2">
        <v>6</v>
      </c>
      <c r="U134" s="2">
        <v>2</v>
      </c>
      <c r="V134" s="2">
        <v>11</v>
      </c>
      <c r="W134" s="2">
        <v>2</v>
      </c>
      <c r="X134" s="2">
        <v>8</v>
      </c>
      <c r="Y134" s="2">
        <v>3</v>
      </c>
      <c r="Z134" s="2">
        <v>7</v>
      </c>
      <c r="AA134" s="2">
        <v>3</v>
      </c>
      <c r="AB134" s="2">
        <v>6</v>
      </c>
      <c r="AC134" s="2">
        <v>3</v>
      </c>
      <c r="AD134" s="2">
        <v>6</v>
      </c>
      <c r="AE134" s="2">
        <v>3</v>
      </c>
      <c r="AF134" s="2">
        <v>6</v>
      </c>
      <c r="AG134" s="2">
        <v>4</v>
      </c>
      <c r="AH134" s="2">
        <v>3</v>
      </c>
      <c r="AI134" s="2">
        <v>8</v>
      </c>
      <c r="AJ134" s="2">
        <v>4</v>
      </c>
      <c r="AK134" s="2">
        <v>12</v>
      </c>
      <c r="AL134" s="2">
        <v>7</v>
      </c>
      <c r="AM134" s="2">
        <v>3</v>
      </c>
      <c r="AN134" s="2">
        <v>10</v>
      </c>
      <c r="AO134" s="2">
        <v>7</v>
      </c>
      <c r="AP134" s="2">
        <v>3</v>
      </c>
      <c r="AQ134" s="2">
        <v>5</v>
      </c>
      <c r="AR134" s="2">
        <v>3</v>
      </c>
    </row>
    <row r="135" spans="2:44" x14ac:dyDescent="0.25">
      <c r="B135" s="22" t="s">
        <v>458</v>
      </c>
      <c r="C135" s="2">
        <v>5.7088409999999996</v>
      </c>
      <c r="D135" s="2">
        <v>3.650563</v>
      </c>
      <c r="E135" s="2">
        <v>3.255814</v>
      </c>
      <c r="F135" s="2">
        <v>6.0806009999999997</v>
      </c>
      <c r="G135" s="2">
        <v>5.3527149999999999</v>
      </c>
      <c r="H135" s="2">
        <v>2.6808510000000001</v>
      </c>
      <c r="I135" s="2">
        <v>2</v>
      </c>
      <c r="J135" s="2">
        <v>5.2055790000000002</v>
      </c>
      <c r="K135" s="2">
        <v>6.4709180000000002</v>
      </c>
      <c r="L135" s="2">
        <v>3.9972050000000001</v>
      </c>
      <c r="M135" s="2">
        <v>8.5475449999999995</v>
      </c>
      <c r="N135" s="2">
        <v>5.9125430000000003</v>
      </c>
      <c r="O135" s="2">
        <v>2.6808510000000001</v>
      </c>
      <c r="P135" s="2">
        <v>2</v>
      </c>
      <c r="Q135" s="2">
        <v>7.6131260000000003</v>
      </c>
      <c r="R135" s="2">
        <v>2</v>
      </c>
      <c r="S135" s="2">
        <v>6.6148980000000002</v>
      </c>
      <c r="T135" s="2">
        <v>5.3822919999999996</v>
      </c>
      <c r="U135" s="2">
        <v>1.909699</v>
      </c>
      <c r="V135" s="2">
        <v>10.012428</v>
      </c>
      <c r="W135" s="2">
        <v>2</v>
      </c>
      <c r="X135" s="2">
        <v>7.1353799999999996</v>
      </c>
      <c r="Y135" s="2">
        <v>3</v>
      </c>
      <c r="Z135" s="2">
        <v>6.5081300000000004</v>
      </c>
      <c r="AA135" s="2">
        <v>2.9902839999999999</v>
      </c>
      <c r="AB135" s="2">
        <v>5.3191230000000003</v>
      </c>
      <c r="AC135" s="2">
        <v>2.9980020000000001</v>
      </c>
      <c r="AD135" s="2">
        <v>5.2621690000000001</v>
      </c>
      <c r="AE135" s="2">
        <v>2.9999989999999999</v>
      </c>
      <c r="AF135" s="2">
        <v>5.261984</v>
      </c>
      <c r="AG135" s="2">
        <v>3.870139</v>
      </c>
      <c r="AH135" s="2">
        <v>2.9992709999999998</v>
      </c>
      <c r="AI135" s="2">
        <v>7.8347100000000003</v>
      </c>
      <c r="AJ135" s="2">
        <v>3.6956519999999999</v>
      </c>
      <c r="AK135" s="2">
        <v>10.567914</v>
      </c>
      <c r="AL135" s="2">
        <v>6.0423020000000003</v>
      </c>
      <c r="AM135" s="2">
        <v>2.6808510000000001</v>
      </c>
      <c r="AN135" s="2">
        <v>8.2762189999999993</v>
      </c>
      <c r="AO135" s="2">
        <v>6.3190179999999998</v>
      </c>
      <c r="AP135" s="2">
        <v>2.6808510000000001</v>
      </c>
      <c r="AQ135" s="2">
        <v>4.5813309999999996</v>
      </c>
      <c r="AR135" s="2">
        <v>2.659567</v>
      </c>
    </row>
    <row r="136" spans="2:44" x14ac:dyDescent="0.25">
      <c r="B136" s="22" t="s">
        <v>464</v>
      </c>
      <c r="C136" s="2" t="s">
        <v>658</v>
      </c>
      <c r="D136" s="2" t="s">
        <v>466</v>
      </c>
      <c r="E136" s="2" t="s">
        <v>563</v>
      </c>
      <c r="F136" s="2" t="s">
        <v>468</v>
      </c>
      <c r="G136" s="2" t="s">
        <v>469</v>
      </c>
      <c r="H136" s="2" t="s">
        <v>470</v>
      </c>
      <c r="I136" s="2" t="s">
        <v>471</v>
      </c>
      <c r="J136" s="2" t="s">
        <v>472</v>
      </c>
      <c r="K136" s="2" t="s">
        <v>578</v>
      </c>
      <c r="L136" s="2" t="s">
        <v>560</v>
      </c>
      <c r="M136" s="2" t="s">
        <v>474</v>
      </c>
      <c r="N136" s="2" t="s">
        <v>599</v>
      </c>
      <c r="O136" s="2" t="s">
        <v>476</v>
      </c>
      <c r="P136" s="2" t="s">
        <v>477</v>
      </c>
      <c r="Q136" s="2" t="s">
        <v>576</v>
      </c>
      <c r="R136" s="2" t="s">
        <v>479</v>
      </c>
      <c r="S136" s="2" t="s">
        <v>474</v>
      </c>
      <c r="T136" s="2" t="s">
        <v>609</v>
      </c>
      <c r="U136" s="2" t="s">
        <v>482</v>
      </c>
      <c r="V136" s="2" t="s">
        <v>518</v>
      </c>
      <c r="W136" s="2" t="s">
        <v>484</v>
      </c>
      <c r="X136" s="2" t="s">
        <v>578</v>
      </c>
      <c r="Y136" s="2" t="s">
        <v>486</v>
      </c>
      <c r="Z136" s="2" t="s">
        <v>487</v>
      </c>
      <c r="AA136" s="2" t="s">
        <v>488</v>
      </c>
      <c r="AB136" s="2" t="s">
        <v>489</v>
      </c>
      <c r="AC136" s="2" t="s">
        <v>490</v>
      </c>
      <c r="AD136" s="2" t="s">
        <v>628</v>
      </c>
      <c r="AE136" s="2" t="s">
        <v>546</v>
      </c>
      <c r="AF136" s="2" t="s">
        <v>539</v>
      </c>
      <c r="AG136" s="2" t="s">
        <v>547</v>
      </c>
      <c r="AH136" s="2" t="s">
        <v>494</v>
      </c>
      <c r="AI136" s="2" t="s">
        <v>495</v>
      </c>
      <c r="AJ136" s="2" t="s">
        <v>623</v>
      </c>
      <c r="AK136" s="2" t="s">
        <v>659</v>
      </c>
      <c r="AL136" s="2" t="s">
        <v>660</v>
      </c>
      <c r="AM136" s="2" t="s">
        <v>661</v>
      </c>
      <c r="AN136" s="2" t="s">
        <v>662</v>
      </c>
      <c r="AO136" s="2" t="s">
        <v>553</v>
      </c>
      <c r="AP136" s="2" t="s">
        <v>531</v>
      </c>
      <c r="AQ136" s="2" t="s">
        <v>532</v>
      </c>
      <c r="AR136" s="2" t="s">
        <v>533</v>
      </c>
    </row>
    <row r="137" spans="2:44" ht="18" x14ac:dyDescent="0.35">
      <c r="B137" s="22" t="s">
        <v>459</v>
      </c>
      <c r="C137" s="2">
        <v>0.42621700000000001</v>
      </c>
      <c r="D137" s="2">
        <v>0.50148700000000002</v>
      </c>
      <c r="E137" s="2">
        <v>0.519015</v>
      </c>
      <c r="F137" s="2">
        <v>0.398752</v>
      </c>
      <c r="G137" s="2">
        <v>0.65751499999999996</v>
      </c>
      <c r="H137" s="2">
        <v>0.33012999999999998</v>
      </c>
      <c r="I137" s="2">
        <v>0.27110499999999998</v>
      </c>
      <c r="J137" s="2">
        <v>0.54403999999999997</v>
      </c>
      <c r="K137" s="2">
        <v>0.73058699999999999</v>
      </c>
      <c r="L137" s="2">
        <v>0.56623199999999996</v>
      </c>
      <c r="M137" s="2">
        <v>0.85886399999999996</v>
      </c>
      <c r="N137" s="2">
        <v>0.60699099999999995</v>
      </c>
      <c r="O137" s="2">
        <v>0.50308900000000001</v>
      </c>
      <c r="P137" s="2">
        <v>0.48684500000000003</v>
      </c>
      <c r="Q137" s="2">
        <v>0.809365</v>
      </c>
      <c r="R137" s="2">
        <v>0.42278700000000002</v>
      </c>
      <c r="S137" s="2">
        <v>0.51292599999999999</v>
      </c>
      <c r="T137" s="2">
        <v>0.56943500000000002</v>
      </c>
      <c r="U137" s="2">
        <v>4.2999999999999997E-2</v>
      </c>
      <c r="V137" s="2">
        <v>0.73406499999999997</v>
      </c>
      <c r="W137" s="2">
        <v>0.50446100000000005</v>
      </c>
      <c r="X137" s="2">
        <v>0.71235999999999999</v>
      </c>
      <c r="Y137" s="2">
        <v>0.53557500000000002</v>
      </c>
      <c r="Z137" s="2">
        <v>0.67056899999999997</v>
      </c>
      <c r="AA137" s="2">
        <v>0.19766600000000001</v>
      </c>
      <c r="AB137" s="2">
        <v>0.73667400000000005</v>
      </c>
      <c r="AC137" s="2">
        <v>0.54873400000000006</v>
      </c>
      <c r="AD137" s="2">
        <v>0.62091099999999999</v>
      </c>
      <c r="AE137" s="2">
        <v>0.42987900000000001</v>
      </c>
      <c r="AF137" s="2">
        <v>0.54815800000000003</v>
      </c>
      <c r="AG137" s="2">
        <v>0.25142999999999999</v>
      </c>
      <c r="AH137" s="2">
        <v>0.56279999999999997</v>
      </c>
      <c r="AI137" s="2">
        <v>0.65088100000000004</v>
      </c>
      <c r="AJ137" s="2">
        <v>0.63568999999999998</v>
      </c>
      <c r="AK137" s="2">
        <v>0.71133800000000003</v>
      </c>
      <c r="AL137" s="2">
        <v>0.64859299999999998</v>
      </c>
      <c r="AM137" s="2">
        <v>0.48021000000000003</v>
      </c>
      <c r="AN137" s="2">
        <v>0.49256499999999998</v>
      </c>
      <c r="AO137" s="2">
        <v>0.73408200000000001</v>
      </c>
      <c r="AP137" s="2">
        <v>0.44589299999999998</v>
      </c>
      <c r="AQ137" s="2">
        <v>0.499886</v>
      </c>
      <c r="AR137" s="2">
        <v>0.21116399999999999</v>
      </c>
    </row>
    <row r="138" spans="2:44" ht="18" x14ac:dyDescent="0.35">
      <c r="B138" s="22" t="s">
        <v>460</v>
      </c>
      <c r="C138" s="2">
        <v>0.33333299999999999</v>
      </c>
      <c r="D138" s="2">
        <v>0.40425499999999998</v>
      </c>
      <c r="E138" s="2">
        <v>0.418605</v>
      </c>
      <c r="F138" s="2">
        <v>0.33333299999999999</v>
      </c>
      <c r="G138" s="2">
        <v>0.63829800000000003</v>
      </c>
      <c r="H138" s="2">
        <v>0.27659600000000001</v>
      </c>
      <c r="I138" s="2">
        <v>0.27659600000000001</v>
      </c>
      <c r="J138" s="2">
        <v>0.57446799999999998</v>
      </c>
      <c r="K138" s="2">
        <v>0.62222200000000005</v>
      </c>
      <c r="L138" s="2">
        <v>0.44680900000000001</v>
      </c>
      <c r="M138" s="2">
        <v>0.73809499999999995</v>
      </c>
      <c r="N138" s="2">
        <v>0.66666700000000001</v>
      </c>
      <c r="O138" s="2">
        <v>0.48936200000000002</v>
      </c>
      <c r="P138" s="2">
        <v>0.51063800000000004</v>
      </c>
      <c r="Q138" s="2">
        <v>0.65217400000000003</v>
      </c>
      <c r="R138" s="2">
        <v>0.21276600000000001</v>
      </c>
      <c r="S138" s="2">
        <v>0.40425499999999998</v>
      </c>
      <c r="T138" s="2">
        <v>0.53191500000000003</v>
      </c>
      <c r="U138" s="2">
        <v>4.3478000000000003E-2</v>
      </c>
      <c r="V138" s="2">
        <v>0.65909099999999998</v>
      </c>
      <c r="W138" s="2">
        <v>0.48936200000000002</v>
      </c>
      <c r="X138" s="2">
        <v>0.64444400000000002</v>
      </c>
      <c r="Y138" s="2">
        <v>0.59574499999999997</v>
      </c>
      <c r="Z138" s="2">
        <v>0.56521699999999997</v>
      </c>
      <c r="AA138" s="2">
        <v>0.21276600000000001</v>
      </c>
      <c r="AB138" s="2">
        <v>0.68085099999999998</v>
      </c>
      <c r="AC138" s="2">
        <v>0.54347800000000002</v>
      </c>
      <c r="AD138" s="2">
        <v>0.55319099999999999</v>
      </c>
      <c r="AE138" s="2">
        <v>0.44680900000000001</v>
      </c>
      <c r="AF138" s="2">
        <v>0.53191500000000003</v>
      </c>
      <c r="AG138" s="2">
        <v>0.27659600000000001</v>
      </c>
      <c r="AH138" s="2">
        <v>0.46808499999999997</v>
      </c>
      <c r="AI138" s="2">
        <v>0.59574499999999997</v>
      </c>
      <c r="AJ138" s="2">
        <v>0.60869600000000001</v>
      </c>
      <c r="AK138" s="2">
        <v>0.52272700000000005</v>
      </c>
      <c r="AL138" s="2">
        <v>0.61702100000000004</v>
      </c>
      <c r="AM138" s="2">
        <v>0.57446799999999998</v>
      </c>
      <c r="AN138" s="2">
        <v>0.38297900000000001</v>
      </c>
      <c r="AO138" s="2">
        <v>0.66666700000000001</v>
      </c>
      <c r="AP138" s="2">
        <v>0.234043</v>
      </c>
      <c r="AQ138" s="2">
        <v>0.48936200000000002</v>
      </c>
      <c r="AR138" s="2">
        <v>0.234043</v>
      </c>
    </row>
    <row r="139" spans="2:44" x14ac:dyDescent="0.25">
      <c r="B139" s="22" t="s">
        <v>461</v>
      </c>
      <c r="C139" s="2">
        <v>2.9100000000000001E-2</v>
      </c>
      <c r="D139" s="2">
        <v>0.20269999999999999</v>
      </c>
      <c r="E139" s="2">
        <v>0.2399</v>
      </c>
      <c r="F139" s="2">
        <v>0.37640000000000001</v>
      </c>
      <c r="G139" s="2">
        <v>0.77580000000000005</v>
      </c>
      <c r="H139" s="2">
        <v>0.46779999999999999</v>
      </c>
      <c r="I139" s="2">
        <v>1</v>
      </c>
      <c r="J139" s="2">
        <v>0.64959999999999996</v>
      </c>
      <c r="K139" s="2">
        <v>0.46489999999999998</v>
      </c>
      <c r="L139" s="2">
        <v>0.10290000000000001</v>
      </c>
      <c r="M139" s="2">
        <v>0.27379999999999999</v>
      </c>
      <c r="N139" s="2">
        <v>0.89439999999999997</v>
      </c>
      <c r="O139" s="2">
        <v>0.63590000000000002</v>
      </c>
      <c r="P139" s="2">
        <v>0.77139999999999997</v>
      </c>
      <c r="Q139" s="2">
        <v>4.0500000000000001E-2</v>
      </c>
      <c r="R139" s="27">
        <v>6.9999999999999999E-4</v>
      </c>
      <c r="S139" s="2">
        <v>0.41909999999999997</v>
      </c>
      <c r="T139" s="2">
        <v>0.89900000000000002</v>
      </c>
      <c r="U139" s="2">
        <v>1</v>
      </c>
      <c r="V139" s="2">
        <v>0.13550000000000001</v>
      </c>
      <c r="W139" s="2">
        <v>1</v>
      </c>
      <c r="X139" s="2">
        <v>0.20480000000000001</v>
      </c>
      <c r="Y139" s="2">
        <v>0.41299999999999998</v>
      </c>
      <c r="Z139" s="2">
        <v>0.11219999999999999</v>
      </c>
      <c r="AA139" s="2">
        <v>1</v>
      </c>
      <c r="AB139" s="2">
        <v>0.23039999999999999</v>
      </c>
      <c r="AC139" s="2">
        <v>0.376</v>
      </c>
      <c r="AD139" s="27">
        <v>1.6000000000000001E-3</v>
      </c>
      <c r="AE139" s="2">
        <v>1</v>
      </c>
      <c r="AF139" s="2">
        <v>0.14979999999999999</v>
      </c>
      <c r="AG139" s="2">
        <v>1</v>
      </c>
      <c r="AH139" s="2">
        <v>0.40160000000000001</v>
      </c>
      <c r="AI139" s="2">
        <v>0.16339999999999999</v>
      </c>
      <c r="AJ139" s="2">
        <v>0.29010000000000002</v>
      </c>
      <c r="AK139" s="2">
        <v>1.6400000000000001E-2</v>
      </c>
      <c r="AL139" s="2">
        <v>0.87009999999999998</v>
      </c>
      <c r="AM139" s="2">
        <v>0.26200000000000001</v>
      </c>
      <c r="AN139" s="2">
        <v>8.48E-2</v>
      </c>
      <c r="AO139" s="2">
        <v>0.5907</v>
      </c>
      <c r="AP139" s="2">
        <v>5.9999999999999995E-4</v>
      </c>
      <c r="AQ139" s="2">
        <v>0.62209999999999999</v>
      </c>
      <c r="AR139" s="2">
        <v>1</v>
      </c>
    </row>
    <row r="140" spans="2:44" x14ac:dyDescent="0.25">
      <c r="B140" s="22"/>
    </row>
    <row r="141" spans="2:44" x14ac:dyDescent="0.25">
      <c r="B141" s="2" t="s">
        <v>15</v>
      </c>
    </row>
    <row r="142" spans="2:44" x14ac:dyDescent="0.25">
      <c r="B142" s="22" t="s">
        <v>456</v>
      </c>
      <c r="C142" s="2">
        <v>44</v>
      </c>
      <c r="D142" s="2">
        <v>48</v>
      </c>
      <c r="E142" s="2">
        <v>40</v>
      </c>
      <c r="F142" s="2">
        <v>43</v>
      </c>
      <c r="G142" s="2">
        <v>48</v>
      </c>
      <c r="H142" s="2">
        <v>48</v>
      </c>
      <c r="I142" s="2">
        <v>46</v>
      </c>
      <c r="J142" s="2">
        <v>48</v>
      </c>
      <c r="K142" s="2">
        <v>39</v>
      </c>
      <c r="L142" s="2">
        <v>48</v>
      </c>
      <c r="M142" s="2">
        <v>41</v>
      </c>
      <c r="N142" s="2">
        <v>45</v>
      </c>
      <c r="O142" s="2">
        <v>47</v>
      </c>
      <c r="P142" s="2">
        <v>48</v>
      </c>
      <c r="Q142" s="2">
        <v>45</v>
      </c>
      <c r="R142" s="2">
        <v>48</v>
      </c>
      <c r="S142" s="2">
        <v>47</v>
      </c>
      <c r="T142" s="2">
        <v>47</v>
      </c>
      <c r="U142" s="2">
        <v>47</v>
      </c>
      <c r="V142" s="2">
        <v>40</v>
      </c>
      <c r="W142" s="2">
        <v>47</v>
      </c>
      <c r="X142" s="2">
        <v>40</v>
      </c>
      <c r="Y142" s="2">
        <v>48</v>
      </c>
      <c r="Z142" s="2">
        <v>45</v>
      </c>
      <c r="AA142" s="2">
        <v>48</v>
      </c>
      <c r="AB142" s="2">
        <v>44</v>
      </c>
      <c r="AC142" s="2">
        <v>48</v>
      </c>
      <c r="AD142" s="2">
        <v>48</v>
      </c>
      <c r="AE142" s="2">
        <v>47</v>
      </c>
      <c r="AF142" s="2">
        <v>48</v>
      </c>
      <c r="AG142" s="2">
        <v>48</v>
      </c>
      <c r="AH142" s="2">
        <v>47</v>
      </c>
      <c r="AI142" s="2">
        <v>46</v>
      </c>
      <c r="AJ142" s="2">
        <v>46</v>
      </c>
      <c r="AK142" s="2">
        <v>44</v>
      </c>
      <c r="AL142" s="2">
        <v>48</v>
      </c>
      <c r="AM142" s="2">
        <v>48</v>
      </c>
      <c r="AN142" s="2">
        <v>48</v>
      </c>
      <c r="AO142" s="2">
        <v>46</v>
      </c>
      <c r="AP142" s="2">
        <v>48</v>
      </c>
      <c r="AQ142" s="2">
        <v>48</v>
      </c>
      <c r="AR142" s="2">
        <v>48</v>
      </c>
    </row>
    <row r="143" spans="2:44" x14ac:dyDescent="0.25">
      <c r="B143" s="22" t="s">
        <v>457</v>
      </c>
      <c r="C143" s="2">
        <v>5</v>
      </c>
      <c r="D143" s="2">
        <v>4</v>
      </c>
      <c r="E143" s="2">
        <v>3</v>
      </c>
      <c r="F143" s="2">
        <v>5</v>
      </c>
      <c r="G143" s="2">
        <v>6</v>
      </c>
      <c r="H143" s="2">
        <v>3</v>
      </c>
      <c r="I143" s="2">
        <v>2</v>
      </c>
      <c r="J143" s="2">
        <v>5</v>
      </c>
      <c r="K143" s="2">
        <v>8</v>
      </c>
      <c r="L143" s="2">
        <v>4</v>
      </c>
      <c r="M143" s="2">
        <v>8</v>
      </c>
      <c r="N143" s="2">
        <v>6</v>
      </c>
      <c r="O143" s="2">
        <v>3</v>
      </c>
      <c r="P143" s="2">
        <v>3</v>
      </c>
      <c r="Q143" s="2">
        <v>8</v>
      </c>
      <c r="R143" s="2">
        <v>2</v>
      </c>
      <c r="S143" s="2">
        <v>8</v>
      </c>
      <c r="T143" s="2">
        <v>6</v>
      </c>
      <c r="U143" s="2">
        <v>2</v>
      </c>
      <c r="V143" s="2">
        <v>11</v>
      </c>
      <c r="W143" s="2">
        <v>2</v>
      </c>
      <c r="X143" s="2">
        <v>8</v>
      </c>
      <c r="Y143" s="2">
        <v>3</v>
      </c>
      <c r="Z143" s="2">
        <v>8</v>
      </c>
      <c r="AA143" s="2">
        <v>3</v>
      </c>
      <c r="AB143" s="2">
        <v>6</v>
      </c>
      <c r="AC143" s="2">
        <v>3</v>
      </c>
      <c r="AD143" s="2">
        <v>5</v>
      </c>
      <c r="AE143" s="2">
        <v>4</v>
      </c>
      <c r="AF143" s="2">
        <v>8</v>
      </c>
      <c r="AG143" s="2">
        <v>4</v>
      </c>
      <c r="AH143" s="2">
        <v>3</v>
      </c>
      <c r="AI143" s="2">
        <v>9</v>
      </c>
      <c r="AJ143" s="2">
        <v>4</v>
      </c>
      <c r="AK143" s="2">
        <v>11</v>
      </c>
      <c r="AL143" s="2">
        <v>8</v>
      </c>
      <c r="AM143" s="2">
        <v>2</v>
      </c>
      <c r="AN143" s="2">
        <v>8</v>
      </c>
      <c r="AO143" s="2">
        <v>6</v>
      </c>
      <c r="AP143" s="2">
        <v>2</v>
      </c>
      <c r="AQ143" s="2">
        <v>5</v>
      </c>
      <c r="AR143" s="2">
        <v>2</v>
      </c>
    </row>
    <row r="144" spans="2:44" x14ac:dyDescent="0.25">
      <c r="B144" s="22" t="s">
        <v>458</v>
      </c>
      <c r="C144" s="2">
        <v>4.8065049999999996</v>
      </c>
      <c r="D144" s="2">
        <v>3.5578949999999998</v>
      </c>
      <c r="E144" s="2">
        <v>2.6749999999999998</v>
      </c>
      <c r="F144" s="2">
        <v>4.4675789999999997</v>
      </c>
      <c r="G144" s="2">
        <v>5.782152</v>
      </c>
      <c r="H144" s="2">
        <v>2.9891749999999999</v>
      </c>
      <c r="I144" s="2">
        <v>2</v>
      </c>
      <c r="J144" s="2">
        <v>4.6317360000000001</v>
      </c>
      <c r="K144" s="2">
        <v>6.8785480000000003</v>
      </c>
      <c r="L144" s="2">
        <v>3.9957280000000002</v>
      </c>
      <c r="M144" s="2">
        <v>7.5850200000000001</v>
      </c>
      <c r="N144" s="2">
        <v>5.644717</v>
      </c>
      <c r="O144" s="2">
        <v>2.6808510000000001</v>
      </c>
      <c r="P144" s="2">
        <v>2.6666669999999999</v>
      </c>
      <c r="Q144" s="2">
        <v>7.3123139999999998</v>
      </c>
      <c r="R144" s="2">
        <v>2</v>
      </c>
      <c r="S144" s="2">
        <v>7.4399410000000001</v>
      </c>
      <c r="T144" s="2">
        <v>5.3288169999999999</v>
      </c>
      <c r="U144" s="2">
        <v>1.9999469999999999</v>
      </c>
      <c r="V144" s="2">
        <v>10.392462</v>
      </c>
      <c r="W144" s="2">
        <v>2</v>
      </c>
      <c r="X144" s="2">
        <v>6.9693699999999996</v>
      </c>
      <c r="Y144" s="2">
        <v>3</v>
      </c>
      <c r="Z144" s="2">
        <v>7.1679740000000001</v>
      </c>
      <c r="AA144" s="2">
        <v>2.985881</v>
      </c>
      <c r="AB144" s="2">
        <v>5.702763</v>
      </c>
      <c r="AC144" s="2">
        <v>2.8912279999999999</v>
      </c>
      <c r="AD144" s="2">
        <v>4.3300390000000002</v>
      </c>
      <c r="AE144" s="2">
        <v>3.8997510000000002</v>
      </c>
      <c r="AF144" s="2">
        <v>6.7477419999999997</v>
      </c>
      <c r="AG144" s="2">
        <v>3.5569169999999999</v>
      </c>
      <c r="AH144" s="2">
        <v>2.9998010000000002</v>
      </c>
      <c r="AI144" s="2">
        <v>8.2743800000000007</v>
      </c>
      <c r="AJ144" s="2">
        <v>3.973913</v>
      </c>
      <c r="AK144" s="2">
        <v>9.6860330000000001</v>
      </c>
      <c r="AL144" s="2">
        <v>7.2963810000000002</v>
      </c>
      <c r="AM144" s="2">
        <v>2</v>
      </c>
      <c r="AN144" s="2">
        <v>6.4497929999999997</v>
      </c>
      <c r="AO144" s="2">
        <v>5.6139489999999999</v>
      </c>
      <c r="AP144" s="2">
        <v>2</v>
      </c>
      <c r="AQ144" s="2">
        <v>4.8902510000000001</v>
      </c>
      <c r="AR144" s="2">
        <v>1.9998629999999999</v>
      </c>
    </row>
    <row r="145" spans="2:44" x14ac:dyDescent="0.25">
      <c r="B145" s="22" t="s">
        <v>464</v>
      </c>
      <c r="C145" s="2" t="s">
        <v>658</v>
      </c>
      <c r="D145" s="2" t="s">
        <v>466</v>
      </c>
      <c r="E145" s="2" t="s">
        <v>476</v>
      </c>
      <c r="F145" s="2" t="s">
        <v>595</v>
      </c>
      <c r="G145" s="2" t="s">
        <v>469</v>
      </c>
      <c r="H145" s="2" t="s">
        <v>470</v>
      </c>
      <c r="I145" s="2" t="s">
        <v>471</v>
      </c>
      <c r="J145" s="2" t="s">
        <v>472</v>
      </c>
      <c r="K145" s="2" t="s">
        <v>617</v>
      </c>
      <c r="L145" s="2" t="s">
        <v>560</v>
      </c>
      <c r="M145" s="2" t="s">
        <v>474</v>
      </c>
      <c r="N145" s="2" t="s">
        <v>599</v>
      </c>
      <c r="O145" s="2" t="s">
        <v>476</v>
      </c>
      <c r="P145" s="2" t="s">
        <v>514</v>
      </c>
      <c r="Q145" s="2" t="s">
        <v>576</v>
      </c>
      <c r="R145" s="2" t="s">
        <v>479</v>
      </c>
      <c r="S145" s="2" t="s">
        <v>474</v>
      </c>
      <c r="T145" s="2" t="s">
        <v>628</v>
      </c>
      <c r="U145" s="2" t="s">
        <v>482</v>
      </c>
      <c r="V145" s="2" t="s">
        <v>641</v>
      </c>
      <c r="W145" s="2" t="s">
        <v>484</v>
      </c>
      <c r="X145" s="2" t="s">
        <v>578</v>
      </c>
      <c r="Y145" s="2" t="s">
        <v>486</v>
      </c>
      <c r="Z145" s="2" t="s">
        <v>663</v>
      </c>
      <c r="AA145" s="2" t="s">
        <v>488</v>
      </c>
      <c r="AB145" s="2" t="s">
        <v>489</v>
      </c>
      <c r="AC145" s="2" t="s">
        <v>490</v>
      </c>
      <c r="AD145" s="2" t="s">
        <v>491</v>
      </c>
      <c r="AE145" s="2" t="s">
        <v>492</v>
      </c>
      <c r="AF145" s="2" t="s">
        <v>512</v>
      </c>
      <c r="AG145" s="2" t="s">
        <v>547</v>
      </c>
      <c r="AH145" s="2" t="s">
        <v>494</v>
      </c>
      <c r="AI145" s="2" t="s">
        <v>642</v>
      </c>
      <c r="AJ145" s="2" t="s">
        <v>664</v>
      </c>
      <c r="AK145" s="2" t="s">
        <v>570</v>
      </c>
      <c r="AL145" s="2" t="s">
        <v>643</v>
      </c>
      <c r="AM145" s="2" t="s">
        <v>499</v>
      </c>
      <c r="AN145" s="2" t="s">
        <v>572</v>
      </c>
      <c r="AO145" s="2" t="s">
        <v>665</v>
      </c>
      <c r="AP145" s="2" t="s">
        <v>502</v>
      </c>
      <c r="AQ145" s="2" t="s">
        <v>503</v>
      </c>
      <c r="AR145" s="2" t="s">
        <v>615</v>
      </c>
    </row>
    <row r="146" spans="2:44" ht="18" x14ac:dyDescent="0.35">
      <c r="B146" s="22" t="s">
        <v>459</v>
      </c>
      <c r="C146" s="2">
        <v>0.39733499999999999</v>
      </c>
      <c r="D146" s="2">
        <v>0.45241199999999998</v>
      </c>
      <c r="E146" s="2">
        <v>0.51867099999999999</v>
      </c>
      <c r="F146" s="2">
        <v>0.36963099999999999</v>
      </c>
      <c r="G146" s="2">
        <v>0.62258800000000003</v>
      </c>
      <c r="H146" s="2">
        <v>0.36030699999999999</v>
      </c>
      <c r="I146" s="2">
        <v>0.34400399999999998</v>
      </c>
      <c r="J146" s="2">
        <v>0.51293900000000003</v>
      </c>
      <c r="K146" s="2">
        <v>0.76090599999999997</v>
      </c>
      <c r="L146" s="2">
        <v>0.57872800000000002</v>
      </c>
      <c r="M146" s="2">
        <v>0.84522699999999995</v>
      </c>
      <c r="N146" s="2">
        <v>0.46441900000000003</v>
      </c>
      <c r="O146" s="2">
        <v>0.51544299999999998</v>
      </c>
      <c r="P146" s="2">
        <v>0.42346499999999998</v>
      </c>
      <c r="Q146" s="2">
        <v>0.71960000000000002</v>
      </c>
      <c r="R146" s="2">
        <v>0.38925399999999999</v>
      </c>
      <c r="S146" s="2">
        <v>0.53854999999999997</v>
      </c>
      <c r="T146" s="2">
        <v>0.60283699999999996</v>
      </c>
      <c r="U146" s="2">
        <v>0.15740100000000001</v>
      </c>
      <c r="V146" s="2">
        <v>0.76107599999999997</v>
      </c>
      <c r="W146" s="2">
        <v>0.47243200000000002</v>
      </c>
      <c r="X146" s="2">
        <v>0.74936700000000001</v>
      </c>
      <c r="Y146" s="2">
        <v>0.56425400000000003</v>
      </c>
      <c r="Z146" s="2">
        <v>0.74007500000000004</v>
      </c>
      <c r="AA146" s="2">
        <v>0.176096</v>
      </c>
      <c r="AB146" s="2">
        <v>0.72518300000000002</v>
      </c>
      <c r="AC146" s="2">
        <v>0.50789499999999999</v>
      </c>
      <c r="AD146" s="2">
        <v>0.57324600000000003</v>
      </c>
      <c r="AE146" s="2">
        <v>0.44017400000000001</v>
      </c>
      <c r="AF146" s="2">
        <v>0.53179799999999999</v>
      </c>
      <c r="AG146" s="2">
        <v>0.176096</v>
      </c>
      <c r="AH146" s="2">
        <v>0.55570799999999998</v>
      </c>
      <c r="AI146" s="2">
        <v>0.759436</v>
      </c>
      <c r="AJ146" s="2">
        <v>0.54586699999999999</v>
      </c>
      <c r="AK146" s="2">
        <v>0.72413799999999995</v>
      </c>
      <c r="AL146" s="2">
        <v>0.71096499999999996</v>
      </c>
      <c r="AM146" s="2">
        <v>0.45592100000000002</v>
      </c>
      <c r="AN146" s="2">
        <v>0.45153500000000002</v>
      </c>
      <c r="AO146" s="2">
        <v>0.73053000000000001</v>
      </c>
      <c r="AP146" s="2">
        <v>0.41754400000000003</v>
      </c>
      <c r="AQ146" s="2">
        <v>0.58771899999999999</v>
      </c>
      <c r="AR146" s="2">
        <v>0.154386</v>
      </c>
    </row>
    <row r="147" spans="2:44" ht="18" x14ac:dyDescent="0.35">
      <c r="B147" s="22" t="s">
        <v>460</v>
      </c>
      <c r="C147" s="2">
        <v>0.38636399999999999</v>
      </c>
      <c r="D147" s="2">
        <v>0.45833299999999999</v>
      </c>
      <c r="E147" s="2">
        <v>0.47499999999999998</v>
      </c>
      <c r="F147" s="2">
        <v>0.25581399999999999</v>
      </c>
      <c r="G147" s="2">
        <v>0.52083299999999999</v>
      </c>
      <c r="H147" s="2">
        <v>0.29166700000000001</v>
      </c>
      <c r="I147" s="2">
        <v>0.30434800000000001</v>
      </c>
      <c r="J147" s="2">
        <v>0.47916700000000001</v>
      </c>
      <c r="K147" s="2">
        <v>0.61538499999999996</v>
      </c>
      <c r="L147" s="2">
        <v>0.5625</v>
      </c>
      <c r="M147" s="2">
        <v>0.95121999999999995</v>
      </c>
      <c r="N147" s="2">
        <v>0.4</v>
      </c>
      <c r="O147" s="2">
        <v>0.44680900000000001</v>
      </c>
      <c r="P147" s="2">
        <v>0.47916700000000001</v>
      </c>
      <c r="Q147" s="2">
        <v>0.466667</v>
      </c>
      <c r="R147" s="2">
        <v>0.3125</v>
      </c>
      <c r="S147" s="2">
        <v>0.48936200000000002</v>
      </c>
      <c r="T147" s="2">
        <v>0.59574499999999997</v>
      </c>
      <c r="U147" s="2">
        <v>0.170213</v>
      </c>
      <c r="V147" s="2">
        <v>0.65</v>
      </c>
      <c r="W147" s="2">
        <v>0.61702100000000004</v>
      </c>
      <c r="X147" s="2">
        <v>0.7</v>
      </c>
      <c r="Y147" s="2">
        <v>0.60416700000000001</v>
      </c>
      <c r="Z147" s="2">
        <v>0.73333300000000001</v>
      </c>
      <c r="AA147" s="2">
        <v>0.14583299999999999</v>
      </c>
      <c r="AB147" s="2">
        <v>0.59090900000000002</v>
      </c>
      <c r="AC147" s="2">
        <v>0.5</v>
      </c>
      <c r="AD147" s="2">
        <v>0.39583299999999999</v>
      </c>
      <c r="AE147" s="2">
        <v>0.46808499999999997</v>
      </c>
      <c r="AF147" s="2">
        <v>0.5</v>
      </c>
      <c r="AG147" s="2">
        <v>0.1875</v>
      </c>
      <c r="AH147" s="2">
        <v>0.40425499999999998</v>
      </c>
      <c r="AI147" s="2">
        <v>0.717391</v>
      </c>
      <c r="AJ147" s="2">
        <v>0.54347800000000002</v>
      </c>
      <c r="AK147" s="2">
        <v>0.59090900000000002</v>
      </c>
      <c r="AL147" s="2">
        <v>0.8125</v>
      </c>
      <c r="AM147" s="2">
        <v>0.4375</v>
      </c>
      <c r="AN147" s="2">
        <v>0.39583299999999999</v>
      </c>
      <c r="AO147" s="2">
        <v>0.56521699999999997</v>
      </c>
      <c r="AP147" s="2">
        <v>0.33333299999999999</v>
      </c>
      <c r="AQ147" s="2">
        <v>0.5</v>
      </c>
      <c r="AR147" s="2">
        <v>0.16666700000000001</v>
      </c>
    </row>
    <row r="148" spans="2:44" x14ac:dyDescent="0.25">
      <c r="B148" s="22" t="s">
        <v>461</v>
      </c>
      <c r="C148" s="2">
        <v>0.8619</v>
      </c>
      <c r="D148" s="2">
        <v>1</v>
      </c>
      <c r="E148" s="2">
        <v>0.63390000000000002</v>
      </c>
      <c r="F148" s="2">
        <v>0.11899999999999999</v>
      </c>
      <c r="G148" s="2">
        <v>0.15140000000000001</v>
      </c>
      <c r="H148" s="2">
        <v>2.2499999999999999E-2</v>
      </c>
      <c r="I148" s="2">
        <v>0.41199999999999998</v>
      </c>
      <c r="J148" s="2">
        <v>0.23649999999999999</v>
      </c>
      <c r="K148" s="2">
        <v>0.3871</v>
      </c>
      <c r="L148" s="2">
        <v>0.23649999999999999</v>
      </c>
      <c r="M148" s="2">
        <v>0.42859999999999998</v>
      </c>
      <c r="N148" s="2">
        <v>0.55859999999999999</v>
      </c>
      <c r="O148" s="2">
        <v>0.3826</v>
      </c>
      <c r="P148" s="2">
        <v>0.18210000000000001</v>
      </c>
      <c r="Q148" s="27">
        <v>2.7000000000000001E-3</v>
      </c>
      <c r="R148" s="2">
        <v>0.25679999999999997</v>
      </c>
      <c r="S148" s="2">
        <v>0.55159999999999998</v>
      </c>
      <c r="T148" s="2">
        <v>0.4461</v>
      </c>
      <c r="U148" s="2">
        <v>1</v>
      </c>
      <c r="V148" s="2">
        <v>0.37580000000000002</v>
      </c>
      <c r="W148" s="2">
        <v>5.7700000000000001E-2</v>
      </c>
      <c r="X148" s="2">
        <v>3.1800000000000002E-2</v>
      </c>
      <c r="Y148" s="2">
        <v>6.7999999999999996E-3</v>
      </c>
      <c r="Z148" s="2">
        <v>0.21199999999999999</v>
      </c>
      <c r="AA148" s="2">
        <v>9.4E-2</v>
      </c>
      <c r="AB148" s="2">
        <v>0.38040000000000002</v>
      </c>
      <c r="AC148" s="2">
        <v>0.69430000000000003</v>
      </c>
      <c r="AD148" s="2">
        <v>2.6200000000000001E-2</v>
      </c>
      <c r="AE148" s="2">
        <v>0.8831</v>
      </c>
      <c r="AF148" s="2">
        <v>0.91510000000000002</v>
      </c>
      <c r="AG148" s="2">
        <v>1</v>
      </c>
      <c r="AH148" s="2">
        <v>5.0500000000000003E-2</v>
      </c>
      <c r="AI148" s="2">
        <v>0.45710000000000001</v>
      </c>
      <c r="AJ148" s="2">
        <v>0.2888</v>
      </c>
      <c r="AK148" s="2">
        <v>6.3E-2</v>
      </c>
      <c r="AL148" s="2">
        <v>0.2407</v>
      </c>
      <c r="AM148" s="2">
        <v>1</v>
      </c>
      <c r="AN148" s="2">
        <v>0.4385</v>
      </c>
      <c r="AO148" s="2">
        <v>9.3299999999999994E-2</v>
      </c>
      <c r="AP148" s="2">
        <v>0.17530000000000001</v>
      </c>
      <c r="AQ148" s="2">
        <v>4.7699999999999999E-2</v>
      </c>
      <c r="AR148" s="2">
        <v>1</v>
      </c>
    </row>
    <row r="149" spans="2:44" x14ac:dyDescent="0.25">
      <c r="B149" s="22"/>
    </row>
    <row r="150" spans="2:44" x14ac:dyDescent="0.25">
      <c r="B150" s="2" t="s">
        <v>16</v>
      </c>
    </row>
    <row r="151" spans="2:44" x14ac:dyDescent="0.25">
      <c r="B151" s="22" t="s">
        <v>456</v>
      </c>
      <c r="C151" s="2">
        <v>38</v>
      </c>
      <c r="D151" s="2">
        <v>38</v>
      </c>
      <c r="E151" s="2">
        <v>35</v>
      </c>
      <c r="F151" s="2">
        <v>36</v>
      </c>
      <c r="G151" s="2">
        <v>38</v>
      </c>
      <c r="H151" s="2">
        <v>38</v>
      </c>
      <c r="I151" s="2">
        <v>38</v>
      </c>
      <c r="J151" s="2">
        <v>38</v>
      </c>
      <c r="K151" s="2">
        <v>35</v>
      </c>
      <c r="L151" s="2">
        <v>38</v>
      </c>
      <c r="M151" s="2">
        <v>36</v>
      </c>
      <c r="N151" s="2">
        <v>38</v>
      </c>
      <c r="O151" s="2">
        <v>38</v>
      </c>
      <c r="P151" s="2">
        <v>37</v>
      </c>
      <c r="Q151" s="2">
        <v>37</v>
      </c>
      <c r="R151" s="2">
        <v>38</v>
      </c>
      <c r="S151" s="2">
        <v>38</v>
      </c>
      <c r="T151" s="2">
        <v>38</v>
      </c>
      <c r="U151" s="2">
        <v>38</v>
      </c>
      <c r="V151" s="2">
        <v>36</v>
      </c>
      <c r="W151" s="2">
        <v>38</v>
      </c>
      <c r="X151" s="2">
        <v>32</v>
      </c>
      <c r="Y151" s="2">
        <v>38</v>
      </c>
      <c r="Z151" s="2">
        <v>37</v>
      </c>
      <c r="AA151" s="2">
        <v>38</v>
      </c>
      <c r="AB151" s="2">
        <v>38</v>
      </c>
      <c r="AC151" s="2">
        <v>38</v>
      </c>
      <c r="AD151" s="2">
        <v>38</v>
      </c>
      <c r="AE151" s="2">
        <v>38</v>
      </c>
      <c r="AF151" s="2">
        <v>37</v>
      </c>
      <c r="AG151" s="2">
        <v>38</v>
      </c>
      <c r="AH151" s="2">
        <v>37</v>
      </c>
      <c r="AI151" s="2">
        <v>38</v>
      </c>
      <c r="AJ151" s="2">
        <v>38</v>
      </c>
      <c r="AK151" s="2">
        <v>37</v>
      </c>
      <c r="AL151" s="2">
        <v>38</v>
      </c>
      <c r="AM151" s="2">
        <v>38</v>
      </c>
      <c r="AN151" s="2">
        <v>38</v>
      </c>
      <c r="AO151" s="2">
        <v>32</v>
      </c>
      <c r="AP151" s="2">
        <v>38</v>
      </c>
      <c r="AQ151" s="2">
        <v>38</v>
      </c>
      <c r="AR151" s="2">
        <v>38</v>
      </c>
    </row>
    <row r="152" spans="2:44" x14ac:dyDescent="0.25">
      <c r="B152" s="22" t="s">
        <v>457</v>
      </c>
      <c r="C152" s="2">
        <v>5</v>
      </c>
      <c r="D152" s="2">
        <v>4</v>
      </c>
      <c r="E152" s="2">
        <v>5</v>
      </c>
      <c r="F152" s="2">
        <v>4</v>
      </c>
      <c r="G152" s="2">
        <v>7</v>
      </c>
      <c r="H152" s="2">
        <v>3</v>
      </c>
      <c r="I152" s="2">
        <v>2</v>
      </c>
      <c r="J152" s="2">
        <v>6</v>
      </c>
      <c r="K152" s="2">
        <v>10</v>
      </c>
      <c r="L152" s="2">
        <v>6</v>
      </c>
      <c r="M152" s="2">
        <v>9</v>
      </c>
      <c r="N152" s="2">
        <v>6</v>
      </c>
      <c r="O152" s="2">
        <v>2</v>
      </c>
      <c r="P152" s="2">
        <v>2</v>
      </c>
      <c r="Q152" s="2">
        <v>7</v>
      </c>
      <c r="R152" s="2">
        <v>2</v>
      </c>
      <c r="S152" s="2">
        <v>8</v>
      </c>
      <c r="T152" s="2">
        <v>7</v>
      </c>
      <c r="U152" s="2">
        <v>2</v>
      </c>
      <c r="V152" s="2">
        <v>11</v>
      </c>
      <c r="W152" s="2">
        <v>2</v>
      </c>
      <c r="X152" s="2">
        <v>7</v>
      </c>
      <c r="Y152" s="2">
        <v>3</v>
      </c>
      <c r="Z152" s="2">
        <v>8</v>
      </c>
      <c r="AA152" s="2">
        <v>3</v>
      </c>
      <c r="AB152" s="2">
        <v>6</v>
      </c>
      <c r="AC152" s="2">
        <v>3</v>
      </c>
      <c r="AD152" s="2">
        <v>3</v>
      </c>
      <c r="AE152" s="2">
        <v>4</v>
      </c>
      <c r="AF152" s="2">
        <v>6</v>
      </c>
      <c r="AG152" s="2">
        <v>3</v>
      </c>
      <c r="AH152" s="2">
        <v>3</v>
      </c>
      <c r="AI152" s="2">
        <v>7</v>
      </c>
      <c r="AJ152" s="2">
        <v>4</v>
      </c>
      <c r="AK152" s="2">
        <v>10</v>
      </c>
      <c r="AL152" s="2">
        <v>6</v>
      </c>
      <c r="AM152" s="2">
        <v>3</v>
      </c>
      <c r="AN152" s="2">
        <v>9</v>
      </c>
      <c r="AO152" s="2">
        <v>7</v>
      </c>
      <c r="AP152" s="2">
        <v>3</v>
      </c>
      <c r="AQ152" s="2">
        <v>5</v>
      </c>
      <c r="AR152" s="2">
        <v>2</v>
      </c>
    </row>
    <row r="153" spans="2:44" x14ac:dyDescent="0.25">
      <c r="B153" s="22" t="s">
        <v>458</v>
      </c>
      <c r="C153" s="2">
        <v>4.5996490000000003</v>
      </c>
      <c r="D153" s="2">
        <v>3.8189470000000001</v>
      </c>
      <c r="E153" s="2">
        <v>4.4931679999999998</v>
      </c>
      <c r="F153" s="2">
        <v>3.928652</v>
      </c>
      <c r="G153" s="2">
        <v>6.6610100000000001</v>
      </c>
      <c r="H153" s="2">
        <v>2.976842</v>
      </c>
      <c r="I153" s="2">
        <v>2</v>
      </c>
      <c r="J153" s="2">
        <v>5.7779020000000001</v>
      </c>
      <c r="K153" s="2">
        <v>8.7573469999999993</v>
      </c>
      <c r="L153" s="2">
        <v>5.5259299999999998</v>
      </c>
      <c r="M153" s="2">
        <v>8.5551919999999999</v>
      </c>
      <c r="N153" s="2">
        <v>5.947425</v>
      </c>
      <c r="O153" s="2">
        <v>2</v>
      </c>
      <c r="P153" s="2">
        <v>2</v>
      </c>
      <c r="Q153" s="2">
        <v>6.9380230000000003</v>
      </c>
      <c r="R153" s="2">
        <v>2</v>
      </c>
      <c r="S153" s="2">
        <v>7.6378089999999998</v>
      </c>
      <c r="T153" s="2">
        <v>6.503158</v>
      </c>
      <c r="U153" s="2">
        <v>2</v>
      </c>
      <c r="V153" s="2">
        <v>10.715775000000001</v>
      </c>
      <c r="W153" s="2">
        <v>2</v>
      </c>
      <c r="X153" s="2">
        <v>6.6307309999999999</v>
      </c>
      <c r="Y153" s="2">
        <v>3</v>
      </c>
      <c r="Z153" s="2">
        <v>7.6901289999999998</v>
      </c>
      <c r="AA153" s="2">
        <v>2.9999570000000002</v>
      </c>
      <c r="AB153" s="2">
        <v>5.9621120000000003</v>
      </c>
      <c r="AC153" s="2">
        <v>2.9996139999999998</v>
      </c>
      <c r="AD153" s="2">
        <v>2.9996139999999998</v>
      </c>
      <c r="AE153" s="2">
        <v>3.8421050000000001</v>
      </c>
      <c r="AF153" s="2">
        <v>5.7130539999999996</v>
      </c>
      <c r="AG153" s="2">
        <v>2.8420619999999999</v>
      </c>
      <c r="AH153" s="2">
        <v>2.9998170000000002</v>
      </c>
      <c r="AI153" s="2">
        <v>6.8158180000000002</v>
      </c>
      <c r="AJ153" s="2">
        <v>3.8421050000000001</v>
      </c>
      <c r="AK153" s="2">
        <v>9.3584390000000006</v>
      </c>
      <c r="AL153" s="2">
        <v>5.6610529999999999</v>
      </c>
      <c r="AM153" s="2">
        <v>2.976842</v>
      </c>
      <c r="AN153" s="2">
        <v>8.3103829999999999</v>
      </c>
      <c r="AO153" s="2">
        <v>6.5869819999999999</v>
      </c>
      <c r="AP153" s="2">
        <v>2.8421050000000001</v>
      </c>
      <c r="AQ153" s="2">
        <v>4.9764559999999998</v>
      </c>
      <c r="AR153" s="2">
        <v>1.9948220000000001</v>
      </c>
    </row>
    <row r="154" spans="2:44" x14ac:dyDescent="0.25">
      <c r="B154" s="22" t="s">
        <v>464</v>
      </c>
      <c r="C154" s="2" t="s">
        <v>666</v>
      </c>
      <c r="D154" s="2" t="s">
        <v>466</v>
      </c>
      <c r="E154" s="2" t="s">
        <v>667</v>
      </c>
      <c r="F154" s="2" t="s">
        <v>468</v>
      </c>
      <c r="G154" s="2" t="s">
        <v>469</v>
      </c>
      <c r="H154" s="2" t="s">
        <v>470</v>
      </c>
      <c r="I154" s="2" t="s">
        <v>471</v>
      </c>
      <c r="J154" s="2" t="s">
        <v>472</v>
      </c>
      <c r="K154" s="2" t="s">
        <v>668</v>
      </c>
      <c r="L154" s="2" t="s">
        <v>555</v>
      </c>
      <c r="M154" s="2" t="s">
        <v>598</v>
      </c>
      <c r="N154" s="2" t="s">
        <v>475</v>
      </c>
      <c r="O154" s="2" t="s">
        <v>513</v>
      </c>
      <c r="P154" s="2" t="s">
        <v>477</v>
      </c>
      <c r="Q154" s="2" t="s">
        <v>632</v>
      </c>
      <c r="R154" s="2" t="s">
        <v>479</v>
      </c>
      <c r="S154" s="2" t="s">
        <v>474</v>
      </c>
      <c r="T154" s="2" t="s">
        <v>517</v>
      </c>
      <c r="U154" s="2" t="s">
        <v>482</v>
      </c>
      <c r="V154" s="2" t="s">
        <v>669</v>
      </c>
      <c r="W154" s="2" t="s">
        <v>484</v>
      </c>
      <c r="X154" s="2" t="s">
        <v>473</v>
      </c>
      <c r="Y154" s="2" t="s">
        <v>486</v>
      </c>
      <c r="Z154" s="2" t="s">
        <v>487</v>
      </c>
      <c r="AA154" s="2" t="s">
        <v>488</v>
      </c>
      <c r="AB154" s="2" t="s">
        <v>670</v>
      </c>
      <c r="AC154" s="2" t="s">
        <v>490</v>
      </c>
      <c r="AD154" s="2" t="s">
        <v>545</v>
      </c>
      <c r="AE154" s="2" t="s">
        <v>492</v>
      </c>
      <c r="AF154" s="2" t="s">
        <v>566</v>
      </c>
      <c r="AG154" s="2" t="s">
        <v>493</v>
      </c>
      <c r="AH154" s="2" t="s">
        <v>494</v>
      </c>
      <c r="AI154" s="2" t="s">
        <v>651</v>
      </c>
      <c r="AJ154" s="2" t="s">
        <v>569</v>
      </c>
      <c r="AK154" s="2" t="s">
        <v>570</v>
      </c>
      <c r="AL154" s="2" t="s">
        <v>671</v>
      </c>
      <c r="AM154" s="2" t="s">
        <v>529</v>
      </c>
      <c r="AN154" s="2" t="s">
        <v>552</v>
      </c>
      <c r="AO154" s="2" t="s">
        <v>553</v>
      </c>
      <c r="AP154" s="2" t="s">
        <v>531</v>
      </c>
      <c r="AQ154" s="2" t="s">
        <v>503</v>
      </c>
      <c r="AR154" s="2" t="s">
        <v>615</v>
      </c>
    </row>
    <row r="155" spans="2:44" ht="18" x14ac:dyDescent="0.35">
      <c r="B155" s="22" t="s">
        <v>459</v>
      </c>
      <c r="C155" s="2">
        <v>0.355439</v>
      </c>
      <c r="D155" s="2">
        <v>0.42491200000000001</v>
      </c>
      <c r="E155" s="2">
        <v>0.53581800000000002</v>
      </c>
      <c r="F155" s="2">
        <v>0.23122100000000001</v>
      </c>
      <c r="G155" s="2">
        <v>0.68561399999999995</v>
      </c>
      <c r="H155" s="2">
        <v>0.43087700000000001</v>
      </c>
      <c r="I155" s="2">
        <v>0.30456100000000003</v>
      </c>
      <c r="J155" s="2">
        <v>0.45613999999999999</v>
      </c>
      <c r="K155" s="2">
        <v>0.75238099999999997</v>
      </c>
      <c r="L155" s="2">
        <v>0.51859599999999995</v>
      </c>
      <c r="M155" s="2">
        <v>0.85798099999999999</v>
      </c>
      <c r="N155" s="2">
        <v>0.62105299999999997</v>
      </c>
      <c r="O155" s="2">
        <v>0.484211</v>
      </c>
      <c r="P155" s="2">
        <v>0.38689400000000002</v>
      </c>
      <c r="Q155" s="2">
        <v>0.74379899999999999</v>
      </c>
      <c r="R155" s="2">
        <v>0.392982</v>
      </c>
      <c r="S155" s="2">
        <v>0.64456100000000005</v>
      </c>
      <c r="T155" s="2">
        <v>0.655088</v>
      </c>
      <c r="U155" s="2">
        <v>0.21157899999999999</v>
      </c>
      <c r="V155" s="2">
        <v>0.82355199999999995</v>
      </c>
      <c r="W155" s="2">
        <v>0.42771900000000002</v>
      </c>
      <c r="X155" s="2">
        <v>0.67807499999999998</v>
      </c>
      <c r="Y155" s="2">
        <v>0.59649099999999999</v>
      </c>
      <c r="Z155" s="2">
        <v>0.75083299999999997</v>
      </c>
      <c r="AA155" s="2">
        <v>0.281754</v>
      </c>
      <c r="AB155" s="2">
        <v>0.739649</v>
      </c>
      <c r="AC155" s="2">
        <v>0.55438600000000005</v>
      </c>
      <c r="AD155" s="2">
        <v>0.55017499999999997</v>
      </c>
      <c r="AE155" s="2">
        <v>0.49228100000000002</v>
      </c>
      <c r="AF155" s="2">
        <v>0.55905199999999999</v>
      </c>
      <c r="AG155" s="2">
        <v>0.14912300000000001</v>
      </c>
      <c r="AH155" s="2">
        <v>0.53905999999999998</v>
      </c>
      <c r="AI155" s="2">
        <v>0.63122800000000001</v>
      </c>
      <c r="AJ155" s="2">
        <v>0.476491</v>
      </c>
      <c r="AK155" s="2">
        <v>0.56682699999999997</v>
      </c>
      <c r="AL155" s="2">
        <v>0.64561400000000002</v>
      </c>
      <c r="AM155" s="2">
        <v>0.44245600000000002</v>
      </c>
      <c r="AN155" s="2">
        <v>0.57929799999999998</v>
      </c>
      <c r="AO155" s="2">
        <v>0.72519800000000001</v>
      </c>
      <c r="AP155" s="2">
        <v>0.48807</v>
      </c>
      <c r="AQ155" s="2">
        <v>0.54982500000000001</v>
      </c>
      <c r="AR155" s="2">
        <v>7.6841999999999994E-2</v>
      </c>
    </row>
    <row r="156" spans="2:44" ht="18" x14ac:dyDescent="0.35">
      <c r="B156" s="22" t="s">
        <v>460</v>
      </c>
      <c r="C156" s="2">
        <v>0.31578899999999999</v>
      </c>
      <c r="D156" s="2">
        <v>0.394737</v>
      </c>
      <c r="E156" s="2">
        <v>0.42857099999999998</v>
      </c>
      <c r="F156" s="2">
        <v>0.19444400000000001</v>
      </c>
      <c r="G156" s="2">
        <v>0.47368399999999999</v>
      </c>
      <c r="H156" s="2">
        <v>0.368421</v>
      </c>
      <c r="I156" s="2">
        <v>0.263158</v>
      </c>
      <c r="J156" s="2">
        <v>0.42105300000000001</v>
      </c>
      <c r="K156" s="2">
        <v>0.54285700000000003</v>
      </c>
      <c r="L156" s="2">
        <v>0.5</v>
      </c>
      <c r="M156" s="2">
        <v>0.86111099999999996</v>
      </c>
      <c r="N156" s="2">
        <v>0.631579</v>
      </c>
      <c r="O156" s="2">
        <v>0.52631600000000001</v>
      </c>
      <c r="P156" s="2">
        <v>0.35135100000000002</v>
      </c>
      <c r="Q156" s="2">
        <v>0.54054100000000005</v>
      </c>
      <c r="R156" s="2">
        <v>0.368421</v>
      </c>
      <c r="S156" s="2">
        <v>0.52631600000000001</v>
      </c>
      <c r="T156" s="2">
        <v>0.52631600000000001</v>
      </c>
      <c r="U156" s="2">
        <v>7.8947000000000003E-2</v>
      </c>
      <c r="V156" s="2">
        <v>0.69444399999999995</v>
      </c>
      <c r="W156" s="2">
        <v>0.394737</v>
      </c>
      <c r="X156" s="2">
        <v>0.6875</v>
      </c>
      <c r="Y156" s="2">
        <v>0.57894699999999999</v>
      </c>
      <c r="Z156" s="2">
        <v>0.67567600000000005</v>
      </c>
      <c r="AA156" s="2">
        <v>0.236842</v>
      </c>
      <c r="AB156" s="2">
        <v>0.605263</v>
      </c>
      <c r="AC156" s="2">
        <v>0.42105300000000001</v>
      </c>
      <c r="AD156" s="2">
        <v>0.263158</v>
      </c>
      <c r="AE156" s="2">
        <v>0.47368399999999999</v>
      </c>
      <c r="AF156" s="2">
        <v>0.54054100000000005</v>
      </c>
      <c r="AG156" s="2">
        <v>0.15789500000000001</v>
      </c>
      <c r="AH156" s="2">
        <v>0.37837799999999999</v>
      </c>
      <c r="AI156" s="2">
        <v>0.71052599999999999</v>
      </c>
      <c r="AJ156" s="2">
        <v>0.368421</v>
      </c>
      <c r="AK156" s="2">
        <v>0.56756799999999996</v>
      </c>
      <c r="AL156" s="2">
        <v>0.605263</v>
      </c>
      <c r="AM156" s="2">
        <v>0.47368399999999999</v>
      </c>
      <c r="AN156" s="2">
        <v>0.34210499999999999</v>
      </c>
      <c r="AO156" s="2">
        <v>0.65625</v>
      </c>
      <c r="AP156" s="2">
        <v>0.5</v>
      </c>
      <c r="AQ156" s="2">
        <v>0.52631600000000001</v>
      </c>
      <c r="AR156" s="2">
        <v>7.8947000000000003E-2</v>
      </c>
    </row>
    <row r="157" spans="2:44" x14ac:dyDescent="0.25">
      <c r="B157" s="22" t="s">
        <v>461</v>
      </c>
      <c r="C157" s="2">
        <v>0.66549999999999998</v>
      </c>
      <c r="D157" s="2">
        <v>0.86509999999999998</v>
      </c>
      <c r="E157" s="2">
        <v>0.19750000000000001</v>
      </c>
      <c r="F157" s="2">
        <v>0.44230000000000003</v>
      </c>
      <c r="G157" s="2">
        <v>7.7000000000000002E-3</v>
      </c>
      <c r="H157" s="2">
        <v>0.44669999999999999</v>
      </c>
      <c r="I157" s="2">
        <v>0.58030000000000004</v>
      </c>
      <c r="J157" s="2">
        <v>0.25430000000000003</v>
      </c>
      <c r="K157" s="2">
        <v>1.24E-2</v>
      </c>
      <c r="L157" s="2">
        <v>0.34360000000000002</v>
      </c>
      <c r="M157" s="2">
        <v>6.4699999999999994E-2</v>
      </c>
      <c r="N157" s="2">
        <v>0.12909999999999999</v>
      </c>
      <c r="O157" s="2">
        <v>0.73560000000000003</v>
      </c>
      <c r="P157" s="2">
        <v>0.66830000000000001</v>
      </c>
      <c r="Q157" s="2">
        <v>0.10730000000000001</v>
      </c>
      <c r="R157" s="2">
        <v>0.68910000000000005</v>
      </c>
      <c r="S157" s="2">
        <v>8.1100000000000005E-2</v>
      </c>
      <c r="T157" s="2">
        <v>0.39910000000000001</v>
      </c>
      <c r="U157" s="2">
        <v>3.0999999999999999E-3</v>
      </c>
      <c r="V157" s="2">
        <v>1.7100000000000001E-2</v>
      </c>
      <c r="W157" s="2">
        <v>0.70589999999999997</v>
      </c>
      <c r="X157" s="2">
        <v>0.88249999999999995</v>
      </c>
      <c r="Y157" s="2">
        <v>0.67969999999999997</v>
      </c>
      <c r="Z157" s="2">
        <v>1.24E-2</v>
      </c>
      <c r="AA157" s="2">
        <v>0.192</v>
      </c>
      <c r="AB157" s="2">
        <v>0.11890000000000001</v>
      </c>
      <c r="AC157" s="2">
        <v>0.25650000000000001</v>
      </c>
      <c r="AD157" s="27">
        <v>2.0000000000000001E-4</v>
      </c>
      <c r="AE157" s="2">
        <v>7.0599999999999996E-2</v>
      </c>
      <c r="AF157" s="2">
        <v>0.26140000000000002</v>
      </c>
      <c r="AG157" s="2">
        <v>1</v>
      </c>
      <c r="AH157" s="2">
        <v>0.14749999999999999</v>
      </c>
      <c r="AI157" s="2">
        <v>0.56340000000000001</v>
      </c>
      <c r="AJ157" s="2">
        <v>0.1477</v>
      </c>
      <c r="AK157" s="2">
        <v>0.61529999999999996</v>
      </c>
      <c r="AL157" s="2">
        <v>2.58E-2</v>
      </c>
      <c r="AM157" s="2">
        <v>0.60419999999999996</v>
      </c>
      <c r="AN157" s="27">
        <v>1.1000000000000001E-3</v>
      </c>
      <c r="AO157" s="2">
        <v>0.67900000000000005</v>
      </c>
      <c r="AP157" s="2">
        <v>1</v>
      </c>
      <c r="AQ157" s="2">
        <v>0.26800000000000002</v>
      </c>
      <c r="AR157" s="2">
        <v>1</v>
      </c>
    </row>
    <row r="158" spans="2:44" x14ac:dyDescent="0.25">
      <c r="B158" s="22"/>
    </row>
    <row r="159" spans="2:44" x14ac:dyDescent="0.25">
      <c r="B159" s="2" t="s">
        <v>17</v>
      </c>
    </row>
    <row r="160" spans="2:44" x14ac:dyDescent="0.25">
      <c r="B160" s="22" t="s">
        <v>456</v>
      </c>
      <c r="C160" s="2">
        <v>43</v>
      </c>
      <c r="D160" s="2">
        <v>44</v>
      </c>
      <c r="E160" s="2">
        <v>40</v>
      </c>
      <c r="F160" s="2">
        <v>44</v>
      </c>
      <c r="G160" s="2">
        <v>44</v>
      </c>
      <c r="H160" s="2">
        <v>44</v>
      </c>
      <c r="I160" s="2">
        <v>43</v>
      </c>
      <c r="J160" s="2">
        <v>44</v>
      </c>
      <c r="K160" s="2">
        <v>41</v>
      </c>
      <c r="L160" s="2">
        <v>44</v>
      </c>
      <c r="M160" s="2">
        <v>38</v>
      </c>
      <c r="N160" s="2">
        <v>44</v>
      </c>
      <c r="O160" s="2">
        <v>44</v>
      </c>
      <c r="P160" s="2">
        <v>43</v>
      </c>
      <c r="Q160" s="2">
        <v>43</v>
      </c>
      <c r="R160" s="2">
        <v>41</v>
      </c>
      <c r="S160" s="2">
        <v>44</v>
      </c>
      <c r="T160" s="2">
        <v>44</v>
      </c>
      <c r="U160" s="2">
        <v>44</v>
      </c>
      <c r="V160" s="2">
        <v>40</v>
      </c>
      <c r="W160" s="2">
        <v>44</v>
      </c>
      <c r="X160" s="2">
        <v>41</v>
      </c>
      <c r="Y160" s="2">
        <v>44</v>
      </c>
      <c r="Z160" s="2">
        <v>41</v>
      </c>
      <c r="AA160" s="2">
        <v>44</v>
      </c>
      <c r="AB160" s="2">
        <v>42</v>
      </c>
      <c r="AC160" s="2">
        <v>44</v>
      </c>
      <c r="AD160" s="2">
        <v>44</v>
      </c>
      <c r="AE160" s="2">
        <v>44</v>
      </c>
      <c r="AF160" s="2">
        <v>44</v>
      </c>
      <c r="AG160" s="2">
        <v>44</v>
      </c>
      <c r="AH160" s="2">
        <v>44</v>
      </c>
      <c r="AI160" s="2">
        <v>44</v>
      </c>
      <c r="AJ160" s="2">
        <v>43</v>
      </c>
      <c r="AK160" s="2">
        <v>42</v>
      </c>
      <c r="AL160" s="2">
        <v>44</v>
      </c>
      <c r="AM160" s="2">
        <v>44</v>
      </c>
      <c r="AN160" s="2">
        <v>44</v>
      </c>
      <c r="AO160" s="2">
        <v>41</v>
      </c>
      <c r="AP160" s="2">
        <v>43</v>
      </c>
      <c r="AQ160" s="2">
        <v>44</v>
      </c>
      <c r="AR160" s="2">
        <v>44</v>
      </c>
    </row>
    <row r="161" spans="2:44" x14ac:dyDescent="0.25">
      <c r="B161" s="22" t="s">
        <v>457</v>
      </c>
      <c r="C161" s="2">
        <v>6</v>
      </c>
      <c r="D161" s="2">
        <v>4</v>
      </c>
      <c r="E161" s="2">
        <v>5</v>
      </c>
      <c r="F161" s="2">
        <v>6</v>
      </c>
      <c r="G161" s="2">
        <v>8</v>
      </c>
      <c r="H161" s="2">
        <v>2</v>
      </c>
      <c r="I161" s="2">
        <v>2</v>
      </c>
      <c r="J161" s="2">
        <v>7</v>
      </c>
      <c r="K161" s="2">
        <v>10</v>
      </c>
      <c r="L161" s="2">
        <v>4</v>
      </c>
      <c r="M161" s="2">
        <v>11</v>
      </c>
      <c r="N161" s="2">
        <v>7</v>
      </c>
      <c r="O161" s="2">
        <v>2</v>
      </c>
      <c r="P161" s="2">
        <v>3</v>
      </c>
      <c r="Q161" s="2">
        <v>10</v>
      </c>
      <c r="R161" s="2">
        <v>2</v>
      </c>
      <c r="S161" s="2">
        <v>8</v>
      </c>
      <c r="T161" s="2">
        <v>8</v>
      </c>
      <c r="U161" s="2">
        <v>2</v>
      </c>
      <c r="V161" s="2">
        <v>12</v>
      </c>
      <c r="W161" s="2">
        <v>2</v>
      </c>
      <c r="X161" s="2">
        <v>9</v>
      </c>
      <c r="Y161" s="2">
        <v>3</v>
      </c>
      <c r="Z161" s="2">
        <v>9</v>
      </c>
      <c r="AA161" s="2">
        <v>3</v>
      </c>
      <c r="AB161" s="2">
        <v>6</v>
      </c>
      <c r="AC161" s="2">
        <v>3</v>
      </c>
      <c r="AD161" s="2">
        <v>5</v>
      </c>
      <c r="AE161" s="2">
        <v>4</v>
      </c>
      <c r="AF161" s="2">
        <v>6</v>
      </c>
      <c r="AG161" s="2">
        <v>3</v>
      </c>
      <c r="AH161" s="2">
        <v>4</v>
      </c>
      <c r="AI161" s="2">
        <v>5</v>
      </c>
      <c r="AJ161" s="2">
        <v>4</v>
      </c>
      <c r="AK161" s="2">
        <v>9</v>
      </c>
      <c r="AL161" s="2">
        <v>8</v>
      </c>
      <c r="AM161" s="2">
        <v>2</v>
      </c>
      <c r="AN161" s="2">
        <v>9</v>
      </c>
      <c r="AO161" s="2">
        <v>6</v>
      </c>
      <c r="AP161" s="2">
        <v>3</v>
      </c>
      <c r="AQ161" s="2">
        <v>6</v>
      </c>
      <c r="AR161" s="2">
        <v>3</v>
      </c>
    </row>
    <row r="162" spans="2:44" x14ac:dyDescent="0.25">
      <c r="B162" s="22" t="s">
        <v>458</v>
      </c>
      <c r="C162" s="2">
        <v>5.6391929999999997</v>
      </c>
      <c r="D162" s="2">
        <v>3.923343</v>
      </c>
      <c r="E162" s="2">
        <v>4.0250000000000004</v>
      </c>
      <c r="F162" s="2">
        <v>5.4930669999999999</v>
      </c>
      <c r="G162" s="2">
        <v>7.3817000000000004</v>
      </c>
      <c r="H162" s="2">
        <v>2</v>
      </c>
      <c r="I162" s="2">
        <v>1.9999979999999999</v>
      </c>
      <c r="J162" s="2">
        <v>6.8236780000000001</v>
      </c>
      <c r="K162" s="2">
        <v>8.7145530000000004</v>
      </c>
      <c r="L162" s="2">
        <v>3.7261880000000001</v>
      </c>
      <c r="M162" s="2">
        <v>10.194271000000001</v>
      </c>
      <c r="N162" s="2">
        <v>6.3778769999999998</v>
      </c>
      <c r="O162" s="2">
        <v>2</v>
      </c>
      <c r="P162" s="2">
        <v>2.744186</v>
      </c>
      <c r="Q162" s="2">
        <v>8.0465070000000001</v>
      </c>
      <c r="R162" s="2">
        <v>2</v>
      </c>
      <c r="S162" s="2">
        <v>6.9044790000000003</v>
      </c>
      <c r="T162" s="2">
        <v>7.7467449999999998</v>
      </c>
      <c r="U162" s="2">
        <v>2</v>
      </c>
      <c r="V162" s="2">
        <v>11.517485000000001</v>
      </c>
      <c r="W162" s="2">
        <v>2</v>
      </c>
      <c r="X162" s="2">
        <v>8.0737869999999994</v>
      </c>
      <c r="Y162" s="2">
        <v>3</v>
      </c>
      <c r="Z162" s="2">
        <v>7.9628269999999999</v>
      </c>
      <c r="AA162" s="2">
        <v>2.7272729999999998</v>
      </c>
      <c r="AB162" s="2">
        <v>5.4099250000000003</v>
      </c>
      <c r="AC162" s="2">
        <v>2.999752</v>
      </c>
      <c r="AD162" s="2">
        <v>4.7042719999999996</v>
      </c>
      <c r="AE162" s="2">
        <v>3.7272699999999999</v>
      </c>
      <c r="AF162" s="2">
        <v>5.3813599999999999</v>
      </c>
      <c r="AG162" s="2">
        <v>2.7272609999999999</v>
      </c>
      <c r="AH162" s="2">
        <v>3.923343</v>
      </c>
      <c r="AI162" s="2">
        <v>4.9232880000000003</v>
      </c>
      <c r="AJ162" s="2">
        <v>3.7407409999999999</v>
      </c>
      <c r="AK162" s="2">
        <v>7.9830389999999998</v>
      </c>
      <c r="AL162" s="2">
        <v>7.037617</v>
      </c>
      <c r="AM162" s="2">
        <v>2</v>
      </c>
      <c r="AN162" s="2">
        <v>7.6260180000000002</v>
      </c>
      <c r="AO162" s="2">
        <v>5.3721730000000001</v>
      </c>
      <c r="AP162" s="2">
        <v>2.744186</v>
      </c>
      <c r="AQ162" s="2">
        <v>5.6506040000000004</v>
      </c>
      <c r="AR162" s="2">
        <v>2.7045210000000002</v>
      </c>
    </row>
    <row r="163" spans="2:44" x14ac:dyDescent="0.25">
      <c r="B163" s="22" t="s">
        <v>464</v>
      </c>
      <c r="C163" s="2" t="s">
        <v>505</v>
      </c>
      <c r="D163" s="2" t="s">
        <v>466</v>
      </c>
      <c r="E163" s="2" t="s">
        <v>672</v>
      </c>
      <c r="F163" s="2" t="s">
        <v>620</v>
      </c>
      <c r="G163" s="2" t="s">
        <v>673</v>
      </c>
      <c r="H163" s="2" t="s">
        <v>508</v>
      </c>
      <c r="I163" s="2" t="s">
        <v>471</v>
      </c>
      <c r="J163" s="2" t="s">
        <v>558</v>
      </c>
      <c r="K163" s="2" t="s">
        <v>674</v>
      </c>
      <c r="L163" s="2" t="s">
        <v>560</v>
      </c>
      <c r="M163" s="2" t="s">
        <v>675</v>
      </c>
      <c r="N163" s="2" t="s">
        <v>561</v>
      </c>
      <c r="O163" s="2" t="s">
        <v>513</v>
      </c>
      <c r="P163" s="2" t="s">
        <v>514</v>
      </c>
      <c r="Q163" s="2" t="s">
        <v>676</v>
      </c>
      <c r="R163" s="2" t="s">
        <v>479</v>
      </c>
      <c r="S163" s="2" t="s">
        <v>474</v>
      </c>
      <c r="T163" s="2" t="s">
        <v>601</v>
      </c>
      <c r="U163" s="2" t="s">
        <v>482</v>
      </c>
      <c r="V163" s="2" t="s">
        <v>677</v>
      </c>
      <c r="W163" s="2" t="s">
        <v>484</v>
      </c>
      <c r="X163" s="2" t="s">
        <v>473</v>
      </c>
      <c r="Y163" s="2" t="s">
        <v>486</v>
      </c>
      <c r="Z163" s="2" t="s">
        <v>647</v>
      </c>
      <c r="AA163" s="2" t="s">
        <v>521</v>
      </c>
      <c r="AB163" s="2" t="s">
        <v>670</v>
      </c>
      <c r="AC163" s="2" t="s">
        <v>490</v>
      </c>
      <c r="AD163" s="2" t="s">
        <v>491</v>
      </c>
      <c r="AE163" s="2" t="s">
        <v>492</v>
      </c>
      <c r="AF163" s="2" t="s">
        <v>566</v>
      </c>
      <c r="AG163" s="2" t="s">
        <v>524</v>
      </c>
      <c r="AH163" s="2" t="s">
        <v>548</v>
      </c>
      <c r="AI163" s="2" t="s">
        <v>678</v>
      </c>
      <c r="AJ163" s="2" t="s">
        <v>569</v>
      </c>
      <c r="AK163" s="2" t="s">
        <v>550</v>
      </c>
      <c r="AL163" s="2" t="s">
        <v>643</v>
      </c>
      <c r="AM163" s="2" t="s">
        <v>499</v>
      </c>
      <c r="AN163" s="2" t="s">
        <v>624</v>
      </c>
      <c r="AO163" s="2" t="s">
        <v>501</v>
      </c>
      <c r="AP163" s="2" t="s">
        <v>531</v>
      </c>
      <c r="AQ163" s="2" t="s">
        <v>532</v>
      </c>
      <c r="AR163" s="2" t="s">
        <v>533</v>
      </c>
    </row>
    <row r="164" spans="2:44" ht="18" x14ac:dyDescent="0.35">
      <c r="B164" s="22" t="s">
        <v>459</v>
      </c>
      <c r="C164" s="2">
        <v>0.55184699999999998</v>
      </c>
      <c r="D164" s="2">
        <v>0.45454499999999998</v>
      </c>
      <c r="E164" s="2">
        <v>0.54303800000000002</v>
      </c>
      <c r="F164" s="2">
        <v>0.308255</v>
      </c>
      <c r="G164" s="2">
        <v>0.685998</v>
      </c>
      <c r="H164" s="2">
        <v>0.203762</v>
      </c>
      <c r="I164" s="2">
        <v>0.20793400000000001</v>
      </c>
      <c r="J164" s="2">
        <v>0.71734600000000004</v>
      </c>
      <c r="K164" s="2">
        <v>0.74465499999999996</v>
      </c>
      <c r="L164" s="2">
        <v>0.48432599999999998</v>
      </c>
      <c r="M164" s="2">
        <v>0.883158</v>
      </c>
      <c r="N164" s="2">
        <v>0.657524</v>
      </c>
      <c r="O164" s="2">
        <v>0.49634299999999998</v>
      </c>
      <c r="P164" s="2">
        <v>0.24596399999999999</v>
      </c>
      <c r="Q164" s="2">
        <v>0.74254399999999998</v>
      </c>
      <c r="R164" s="2">
        <v>0.23516999999999999</v>
      </c>
      <c r="S164" s="2">
        <v>0.48458699999999999</v>
      </c>
      <c r="T164" s="2">
        <v>0.50679200000000002</v>
      </c>
      <c r="U164" s="2">
        <v>0.46159899999999998</v>
      </c>
      <c r="V164" s="2">
        <v>0.83322799999999997</v>
      </c>
      <c r="W164" s="2">
        <v>0.22126399999999999</v>
      </c>
      <c r="X164" s="2">
        <v>0.77145399999999997</v>
      </c>
      <c r="Y164" s="2">
        <v>0.62591399999999997</v>
      </c>
      <c r="Z164" s="2">
        <v>0.80758799999999997</v>
      </c>
      <c r="AA164" s="2">
        <v>0.27403300000000003</v>
      </c>
      <c r="AB164" s="2">
        <v>0.68445199999999995</v>
      </c>
      <c r="AC164" s="2">
        <v>0.55825499999999995</v>
      </c>
      <c r="AD164" s="2">
        <v>0.58594599999999997</v>
      </c>
      <c r="AE164" s="2">
        <v>0.398642</v>
      </c>
      <c r="AF164" s="2">
        <v>0.53709499999999999</v>
      </c>
      <c r="AG164" s="2">
        <v>0.18782699999999999</v>
      </c>
      <c r="AH164" s="2">
        <v>0.56870399999999999</v>
      </c>
      <c r="AI164" s="2">
        <v>0.49085699999999999</v>
      </c>
      <c r="AJ164" s="2">
        <v>0.43419999999999997</v>
      </c>
      <c r="AK164" s="2">
        <v>0.52466999999999997</v>
      </c>
      <c r="AL164" s="2">
        <v>0.67398100000000005</v>
      </c>
      <c r="AM164" s="2">
        <v>0.49294700000000002</v>
      </c>
      <c r="AN164" s="2">
        <v>0.66640500000000003</v>
      </c>
      <c r="AO164" s="2">
        <v>0.55615800000000004</v>
      </c>
      <c r="AP164" s="2">
        <v>0.49275000000000002</v>
      </c>
      <c r="AQ164" s="2">
        <v>0.48249700000000001</v>
      </c>
      <c r="AR164" s="2">
        <v>0.18782699999999999</v>
      </c>
    </row>
    <row r="165" spans="2:44" ht="18" x14ac:dyDescent="0.35">
      <c r="B165" s="22" t="s">
        <v>460</v>
      </c>
      <c r="C165" s="2">
        <v>0.39534900000000001</v>
      </c>
      <c r="D165" s="2">
        <v>0.45454499999999998</v>
      </c>
      <c r="E165" s="2">
        <v>0.47499999999999998</v>
      </c>
      <c r="F165" s="2">
        <v>0.34090900000000002</v>
      </c>
      <c r="G165" s="2">
        <v>0.65909099999999998</v>
      </c>
      <c r="H165" s="2">
        <v>0.227273</v>
      </c>
      <c r="I165" s="2">
        <v>0.13953499999999999</v>
      </c>
      <c r="J165" s="2">
        <v>0.75</v>
      </c>
      <c r="K165" s="2">
        <v>0.48780499999999999</v>
      </c>
      <c r="L165" s="2">
        <v>0.36363600000000001</v>
      </c>
      <c r="M165" s="2">
        <v>0.868421</v>
      </c>
      <c r="N165" s="2">
        <v>0.65909099999999998</v>
      </c>
      <c r="O165" s="2">
        <v>0.45454499999999998</v>
      </c>
      <c r="P165" s="2">
        <v>0.23255799999999999</v>
      </c>
      <c r="Q165" s="2">
        <v>0.581395</v>
      </c>
      <c r="R165" s="2">
        <v>0.121951</v>
      </c>
      <c r="S165" s="2">
        <v>0.52272700000000005</v>
      </c>
      <c r="T165" s="2">
        <v>0.56818199999999996</v>
      </c>
      <c r="U165" s="2">
        <v>0.477273</v>
      </c>
      <c r="V165" s="2">
        <v>0.72499999999999998</v>
      </c>
      <c r="W165" s="2">
        <v>6.8182000000000006E-2</v>
      </c>
      <c r="X165" s="2">
        <v>0.75609800000000005</v>
      </c>
      <c r="Y165" s="2">
        <v>0.65909099999999998</v>
      </c>
      <c r="Z165" s="2">
        <v>0.65853700000000004</v>
      </c>
      <c r="AA165" s="2">
        <v>0.272727</v>
      </c>
      <c r="AB165" s="2">
        <v>0.66666700000000001</v>
      </c>
      <c r="AC165" s="2">
        <v>0.61363599999999996</v>
      </c>
      <c r="AD165" s="2">
        <v>0.272727</v>
      </c>
      <c r="AE165" s="2">
        <v>0.40909099999999998</v>
      </c>
      <c r="AF165" s="2">
        <v>0.54545500000000002</v>
      </c>
      <c r="AG165" s="2">
        <v>0.204545</v>
      </c>
      <c r="AH165" s="2">
        <v>0.5</v>
      </c>
      <c r="AI165" s="2">
        <v>0.45454499999999998</v>
      </c>
      <c r="AJ165" s="2">
        <v>0.34883700000000001</v>
      </c>
      <c r="AK165" s="2">
        <v>0.5</v>
      </c>
      <c r="AL165" s="2">
        <v>0.75</v>
      </c>
      <c r="AM165" s="2">
        <v>0.38636399999999999</v>
      </c>
      <c r="AN165" s="2">
        <v>0.45454499999999998</v>
      </c>
      <c r="AO165" s="2">
        <v>0.53658499999999998</v>
      </c>
      <c r="AP165" s="2">
        <v>0.60465100000000005</v>
      </c>
      <c r="AQ165" s="2">
        <v>0.40909099999999998</v>
      </c>
      <c r="AR165" s="2">
        <v>0.113636</v>
      </c>
    </row>
    <row r="166" spans="2:44" x14ac:dyDescent="0.25">
      <c r="B166" s="22" t="s">
        <v>461</v>
      </c>
      <c r="C166" s="2">
        <v>2.5000000000000001E-3</v>
      </c>
      <c r="D166" s="2">
        <v>0.77480000000000004</v>
      </c>
      <c r="E166" s="2">
        <v>0.42720000000000002</v>
      </c>
      <c r="F166" s="2">
        <v>1</v>
      </c>
      <c r="G166" s="2">
        <v>0.76559999999999995</v>
      </c>
      <c r="H166" s="2">
        <v>1</v>
      </c>
      <c r="I166" s="2">
        <v>7.8899999999999998E-2</v>
      </c>
      <c r="J166" s="2">
        <v>0.89300000000000002</v>
      </c>
      <c r="K166" s="27">
        <v>0</v>
      </c>
      <c r="L166" s="2">
        <v>0.10580000000000001</v>
      </c>
      <c r="M166" s="2">
        <v>0.77629999999999999</v>
      </c>
      <c r="N166" s="2">
        <v>0.81910000000000005</v>
      </c>
      <c r="O166" s="2">
        <v>0.7591</v>
      </c>
      <c r="P166" s="2">
        <v>0.59079999999999999</v>
      </c>
      <c r="Q166" s="2">
        <v>0.1095</v>
      </c>
      <c r="R166" s="2">
        <v>1.3100000000000001E-2</v>
      </c>
      <c r="S166" s="2">
        <v>0.82630000000000003</v>
      </c>
      <c r="T166" s="2">
        <v>0.96819999999999995</v>
      </c>
      <c r="U166" s="2">
        <v>1</v>
      </c>
      <c r="V166" s="2">
        <v>0.47010000000000002</v>
      </c>
      <c r="W166" s="27">
        <v>2.9999999999999997E-4</v>
      </c>
      <c r="X166" s="2">
        <v>0.1542</v>
      </c>
      <c r="Y166" s="2">
        <v>0.37930000000000003</v>
      </c>
      <c r="Z166" s="2">
        <v>6.3299999999999995E-2</v>
      </c>
      <c r="AA166" s="2">
        <v>1</v>
      </c>
      <c r="AB166" s="2">
        <v>0.78800000000000003</v>
      </c>
      <c r="AC166" s="2">
        <v>0.75639999999999996</v>
      </c>
      <c r="AD166" s="27">
        <v>0</v>
      </c>
      <c r="AE166" s="2">
        <v>0.75490000000000002</v>
      </c>
      <c r="AF166" s="2">
        <v>1</v>
      </c>
      <c r="AG166" s="2">
        <v>1</v>
      </c>
      <c r="AH166" s="2">
        <v>0.41689999999999999</v>
      </c>
      <c r="AI166" s="2">
        <v>5.3199999999999997E-2</v>
      </c>
      <c r="AJ166" s="2">
        <v>0.34379999999999999</v>
      </c>
      <c r="AK166" s="2">
        <v>0.1115</v>
      </c>
      <c r="AL166" s="2">
        <v>0.54400000000000004</v>
      </c>
      <c r="AM166" s="2">
        <v>0.21329999999999999</v>
      </c>
      <c r="AN166" s="2">
        <v>1.6799999999999999E-2</v>
      </c>
      <c r="AO166" s="2">
        <v>0.50860000000000005</v>
      </c>
      <c r="AP166" s="2">
        <v>0.2447</v>
      </c>
      <c r="AQ166" s="2">
        <v>7.2700000000000001E-2</v>
      </c>
      <c r="AR166" s="2">
        <v>4.9200000000000001E-2</v>
      </c>
    </row>
    <row r="167" spans="2:44" x14ac:dyDescent="0.25">
      <c r="B167" s="22"/>
    </row>
    <row r="168" spans="2:44" x14ac:dyDescent="0.25">
      <c r="B168" s="2" t="s">
        <v>18</v>
      </c>
    </row>
    <row r="169" spans="2:44" x14ac:dyDescent="0.25">
      <c r="B169" s="22" t="s">
        <v>456</v>
      </c>
      <c r="C169" s="2">
        <v>37</v>
      </c>
      <c r="D169" s="2">
        <v>39</v>
      </c>
      <c r="E169" s="2">
        <v>35</v>
      </c>
      <c r="F169" s="2">
        <v>37</v>
      </c>
      <c r="G169" s="2">
        <v>39</v>
      </c>
      <c r="H169" s="2">
        <v>39</v>
      </c>
      <c r="I169" s="2">
        <v>38</v>
      </c>
      <c r="J169" s="2">
        <v>38</v>
      </c>
      <c r="K169" s="2">
        <v>36</v>
      </c>
      <c r="L169" s="2">
        <v>39</v>
      </c>
      <c r="M169" s="2">
        <v>38</v>
      </c>
      <c r="N169" s="2">
        <v>38</v>
      </c>
      <c r="O169" s="2">
        <v>39</v>
      </c>
      <c r="P169" s="2">
        <v>39</v>
      </c>
      <c r="Q169" s="2">
        <v>37</v>
      </c>
      <c r="R169" s="2">
        <v>38</v>
      </c>
      <c r="S169" s="2">
        <v>39</v>
      </c>
      <c r="T169" s="2">
        <v>39</v>
      </c>
      <c r="U169" s="2">
        <v>39</v>
      </c>
      <c r="V169" s="2">
        <v>37</v>
      </c>
      <c r="W169" s="2">
        <v>39</v>
      </c>
      <c r="X169" s="2">
        <v>37</v>
      </c>
      <c r="Y169" s="2">
        <v>39</v>
      </c>
      <c r="Z169" s="2">
        <v>36</v>
      </c>
      <c r="AA169" s="2">
        <v>39</v>
      </c>
      <c r="AB169" s="2">
        <v>39</v>
      </c>
      <c r="AC169" s="2">
        <v>39</v>
      </c>
      <c r="AD169" s="2">
        <v>38</v>
      </c>
      <c r="AE169" s="2">
        <v>39</v>
      </c>
      <c r="AF169" s="2">
        <v>39</v>
      </c>
      <c r="AG169" s="2">
        <v>39</v>
      </c>
      <c r="AH169" s="2">
        <v>38</v>
      </c>
      <c r="AI169" s="2">
        <v>39</v>
      </c>
      <c r="AJ169" s="2">
        <v>39</v>
      </c>
      <c r="AK169" s="2">
        <v>37</v>
      </c>
      <c r="AL169" s="2">
        <v>39</v>
      </c>
      <c r="AM169" s="2">
        <v>39</v>
      </c>
      <c r="AN169" s="2">
        <v>38</v>
      </c>
      <c r="AO169" s="2">
        <v>36</v>
      </c>
      <c r="AP169" s="2">
        <v>39</v>
      </c>
      <c r="AQ169" s="2">
        <v>39</v>
      </c>
      <c r="AR169" s="2">
        <v>39</v>
      </c>
    </row>
    <row r="170" spans="2:44" x14ac:dyDescent="0.25">
      <c r="B170" s="22" t="s">
        <v>457</v>
      </c>
      <c r="C170" s="2">
        <v>6</v>
      </c>
      <c r="D170" s="2">
        <v>4</v>
      </c>
      <c r="E170" s="2">
        <v>6</v>
      </c>
      <c r="F170" s="2">
        <v>6</v>
      </c>
      <c r="G170" s="2">
        <v>7</v>
      </c>
      <c r="H170" s="2">
        <v>2</v>
      </c>
      <c r="I170" s="2">
        <v>2</v>
      </c>
      <c r="J170" s="2">
        <v>5</v>
      </c>
      <c r="K170" s="2">
        <v>11</v>
      </c>
      <c r="L170" s="2">
        <v>4</v>
      </c>
      <c r="M170" s="2">
        <v>10</v>
      </c>
      <c r="N170" s="2">
        <v>6</v>
      </c>
      <c r="O170" s="2">
        <v>3</v>
      </c>
      <c r="P170" s="2">
        <v>2</v>
      </c>
      <c r="Q170" s="2">
        <v>5</v>
      </c>
      <c r="R170" s="2">
        <v>3</v>
      </c>
      <c r="S170" s="2">
        <v>6</v>
      </c>
      <c r="T170" s="2">
        <v>8</v>
      </c>
      <c r="U170" s="2">
        <v>2</v>
      </c>
      <c r="V170" s="2">
        <v>13</v>
      </c>
      <c r="W170" s="2">
        <v>2</v>
      </c>
      <c r="X170" s="2">
        <v>9</v>
      </c>
      <c r="Y170" s="2">
        <v>3</v>
      </c>
      <c r="Z170" s="2">
        <v>7</v>
      </c>
      <c r="AA170" s="2">
        <v>3</v>
      </c>
      <c r="AB170" s="2">
        <v>5</v>
      </c>
      <c r="AC170" s="2">
        <v>3</v>
      </c>
      <c r="AD170" s="2">
        <v>5</v>
      </c>
      <c r="AE170" s="2">
        <v>4</v>
      </c>
      <c r="AF170" s="2">
        <v>6</v>
      </c>
      <c r="AG170" s="2">
        <v>4</v>
      </c>
      <c r="AH170" s="2">
        <v>3</v>
      </c>
      <c r="AI170" s="2">
        <v>6</v>
      </c>
      <c r="AJ170" s="2">
        <v>4</v>
      </c>
      <c r="AK170" s="2">
        <v>10</v>
      </c>
      <c r="AL170" s="2">
        <v>7</v>
      </c>
      <c r="AM170" s="2">
        <v>2</v>
      </c>
      <c r="AN170" s="2">
        <v>9</v>
      </c>
      <c r="AO170" s="2">
        <v>5</v>
      </c>
      <c r="AP170" s="2">
        <v>3</v>
      </c>
      <c r="AQ170" s="2">
        <v>4</v>
      </c>
      <c r="AR170" s="2">
        <v>2</v>
      </c>
    </row>
    <row r="171" spans="2:44" x14ac:dyDescent="0.25">
      <c r="B171" s="22" t="s">
        <v>458</v>
      </c>
      <c r="C171" s="2">
        <v>5.9717359999999999</v>
      </c>
      <c r="D171" s="2">
        <v>3.9393940000000001</v>
      </c>
      <c r="E171" s="2">
        <v>5.2645960000000001</v>
      </c>
      <c r="F171" s="2">
        <v>5.3497690000000002</v>
      </c>
      <c r="G171" s="2">
        <v>6.9648890000000003</v>
      </c>
      <c r="H171" s="2">
        <v>2</v>
      </c>
      <c r="I171" s="2">
        <v>2</v>
      </c>
      <c r="J171" s="2">
        <v>4.9680689999999998</v>
      </c>
      <c r="K171" s="2">
        <v>9.1408439999999995</v>
      </c>
      <c r="L171" s="2">
        <v>3.7902100000000001</v>
      </c>
      <c r="M171" s="2">
        <v>9.7193950000000005</v>
      </c>
      <c r="N171" s="2">
        <v>5.7954040000000004</v>
      </c>
      <c r="O171" s="2">
        <v>2.969697</v>
      </c>
      <c r="P171" s="2">
        <v>2</v>
      </c>
      <c r="Q171" s="2">
        <v>4.7837839999999998</v>
      </c>
      <c r="R171" s="2">
        <v>2.976842</v>
      </c>
      <c r="S171" s="2">
        <v>5.6362410000000001</v>
      </c>
      <c r="T171" s="2">
        <v>7.2510459999999997</v>
      </c>
      <c r="U171" s="2">
        <v>2</v>
      </c>
      <c r="V171" s="2">
        <v>12.390905999999999</v>
      </c>
      <c r="W171" s="2">
        <v>2</v>
      </c>
      <c r="X171" s="2">
        <v>8.5407890000000002</v>
      </c>
      <c r="Y171" s="2">
        <v>3</v>
      </c>
      <c r="Z171" s="2">
        <v>6.9205100000000002</v>
      </c>
      <c r="AA171" s="2">
        <v>2.820513</v>
      </c>
      <c r="AB171" s="2">
        <v>4.7948719999999998</v>
      </c>
      <c r="AC171" s="2">
        <v>2.999298</v>
      </c>
      <c r="AD171" s="2">
        <v>4.6842059999999996</v>
      </c>
      <c r="AE171" s="2">
        <v>3.815728</v>
      </c>
      <c r="AF171" s="2">
        <v>5.6106280000000002</v>
      </c>
      <c r="AG171" s="2">
        <v>3.6410140000000002</v>
      </c>
      <c r="AH171" s="2">
        <v>2.976842</v>
      </c>
      <c r="AI171" s="2">
        <v>5.6105330000000002</v>
      </c>
      <c r="AJ171" s="2">
        <v>3.8198110000000001</v>
      </c>
      <c r="AK171" s="2">
        <v>9.3591859999999993</v>
      </c>
      <c r="AL171" s="2">
        <v>6.6307549999999997</v>
      </c>
      <c r="AM171" s="2">
        <v>2</v>
      </c>
      <c r="AN171" s="2">
        <v>7.9459499999999998</v>
      </c>
      <c r="AO171" s="2">
        <v>4.6478849999999996</v>
      </c>
      <c r="AP171" s="2">
        <v>2.820513</v>
      </c>
      <c r="AQ171" s="2">
        <v>3.999298</v>
      </c>
      <c r="AR171" s="2">
        <v>2</v>
      </c>
    </row>
    <row r="172" spans="2:44" x14ac:dyDescent="0.25">
      <c r="B172" s="22" t="s">
        <v>464</v>
      </c>
      <c r="C172" s="2" t="s">
        <v>505</v>
      </c>
      <c r="D172" s="2" t="s">
        <v>466</v>
      </c>
      <c r="E172" s="2" t="s">
        <v>672</v>
      </c>
      <c r="F172" s="2" t="s">
        <v>595</v>
      </c>
      <c r="G172" s="2" t="s">
        <v>469</v>
      </c>
      <c r="H172" s="2" t="s">
        <v>508</v>
      </c>
      <c r="I172" s="2" t="s">
        <v>471</v>
      </c>
      <c r="J172" s="2" t="s">
        <v>606</v>
      </c>
      <c r="K172" s="2" t="s">
        <v>668</v>
      </c>
      <c r="L172" s="2" t="s">
        <v>560</v>
      </c>
      <c r="M172" s="2" t="s">
        <v>511</v>
      </c>
      <c r="N172" s="2" t="s">
        <v>475</v>
      </c>
      <c r="O172" s="2" t="s">
        <v>476</v>
      </c>
      <c r="P172" s="2" t="s">
        <v>477</v>
      </c>
      <c r="Q172" s="2" t="s">
        <v>632</v>
      </c>
      <c r="R172" s="2" t="s">
        <v>494</v>
      </c>
      <c r="S172" s="2" t="s">
        <v>679</v>
      </c>
      <c r="T172" s="2" t="s">
        <v>680</v>
      </c>
      <c r="U172" s="2" t="s">
        <v>482</v>
      </c>
      <c r="V172" s="2" t="s">
        <v>627</v>
      </c>
      <c r="W172" s="2" t="s">
        <v>484</v>
      </c>
      <c r="X172" s="2" t="s">
        <v>473</v>
      </c>
      <c r="Y172" s="2" t="s">
        <v>486</v>
      </c>
      <c r="Z172" s="2" t="s">
        <v>487</v>
      </c>
      <c r="AA172" s="2" t="s">
        <v>488</v>
      </c>
      <c r="AB172" s="2" t="s">
        <v>489</v>
      </c>
      <c r="AC172" s="2" t="s">
        <v>490</v>
      </c>
      <c r="AD172" s="2" t="s">
        <v>491</v>
      </c>
      <c r="AE172" s="2" t="s">
        <v>492</v>
      </c>
      <c r="AF172" s="2" t="s">
        <v>539</v>
      </c>
      <c r="AG172" s="2" t="s">
        <v>547</v>
      </c>
      <c r="AH172" s="2" t="s">
        <v>494</v>
      </c>
      <c r="AI172" s="2" t="s">
        <v>568</v>
      </c>
      <c r="AJ172" s="2" t="s">
        <v>664</v>
      </c>
      <c r="AK172" s="2" t="s">
        <v>657</v>
      </c>
      <c r="AL172" s="2" t="s">
        <v>528</v>
      </c>
      <c r="AM172" s="2" t="s">
        <v>499</v>
      </c>
      <c r="AN172" s="2" t="s">
        <v>681</v>
      </c>
      <c r="AO172" s="2" t="s">
        <v>644</v>
      </c>
      <c r="AP172" s="2" t="s">
        <v>531</v>
      </c>
      <c r="AQ172" s="2" t="s">
        <v>503</v>
      </c>
      <c r="AR172" s="2" t="s">
        <v>615</v>
      </c>
    </row>
    <row r="173" spans="2:44" ht="18" x14ac:dyDescent="0.35">
      <c r="B173" s="22" t="s">
        <v>459</v>
      </c>
      <c r="C173" s="2">
        <v>0.57867500000000005</v>
      </c>
      <c r="D173" s="2">
        <v>0.534466</v>
      </c>
      <c r="E173" s="2">
        <v>0.575569</v>
      </c>
      <c r="F173" s="2">
        <v>0.35394300000000001</v>
      </c>
      <c r="G173" s="2">
        <v>0.76690000000000003</v>
      </c>
      <c r="H173" s="2">
        <v>0.18648000000000001</v>
      </c>
      <c r="I173" s="2">
        <v>0.30456100000000003</v>
      </c>
      <c r="J173" s="2">
        <v>0.66526300000000005</v>
      </c>
      <c r="K173" s="2">
        <v>0.80359899999999995</v>
      </c>
      <c r="L173" s="2">
        <v>0.40392899999999998</v>
      </c>
      <c r="M173" s="2">
        <v>0.88035099999999999</v>
      </c>
      <c r="N173" s="2">
        <v>0.60456100000000002</v>
      </c>
      <c r="O173" s="2">
        <v>0.47519099999999997</v>
      </c>
      <c r="P173" s="2">
        <v>0.26373600000000003</v>
      </c>
      <c r="Q173" s="2">
        <v>0.73787499999999995</v>
      </c>
      <c r="R173" s="2">
        <v>0.31298199999999998</v>
      </c>
      <c r="S173" s="2">
        <v>0.59673699999999996</v>
      </c>
      <c r="T173" s="2">
        <v>0.490842</v>
      </c>
      <c r="U173" s="2">
        <v>0.38628000000000001</v>
      </c>
      <c r="V173" s="2">
        <v>0.830063</v>
      </c>
      <c r="W173" s="2">
        <v>0.206793</v>
      </c>
      <c r="X173" s="2">
        <v>0.72639799999999999</v>
      </c>
      <c r="Y173" s="2">
        <v>0.529138</v>
      </c>
      <c r="Z173" s="2">
        <v>0.74217500000000003</v>
      </c>
      <c r="AA173" s="2">
        <v>0.31934699999999999</v>
      </c>
      <c r="AB173" s="2">
        <v>0.737263</v>
      </c>
      <c r="AC173" s="2">
        <v>0.53812899999999997</v>
      </c>
      <c r="AD173" s="2">
        <v>0.59228099999999995</v>
      </c>
      <c r="AE173" s="2">
        <v>0.33033600000000002</v>
      </c>
      <c r="AF173" s="2">
        <v>0.50949100000000003</v>
      </c>
      <c r="AG173" s="2">
        <v>0.19080900000000001</v>
      </c>
      <c r="AH173" s="2">
        <v>0.52912300000000001</v>
      </c>
      <c r="AI173" s="2">
        <v>0.32167800000000002</v>
      </c>
      <c r="AJ173" s="2">
        <v>0.36663299999999999</v>
      </c>
      <c r="AK173" s="2">
        <v>0.63606099999999999</v>
      </c>
      <c r="AL173" s="2">
        <v>0.61738300000000002</v>
      </c>
      <c r="AM173" s="2">
        <v>0.44122499999999998</v>
      </c>
      <c r="AN173" s="2">
        <v>0.70280699999999996</v>
      </c>
      <c r="AO173" s="2">
        <v>0.60602500000000004</v>
      </c>
      <c r="AP173" s="2">
        <v>0.48917699999999997</v>
      </c>
      <c r="AQ173" s="2">
        <v>0.51681699999999997</v>
      </c>
      <c r="AR173" s="2">
        <v>0.245421</v>
      </c>
    </row>
    <row r="174" spans="2:44" ht="18" x14ac:dyDescent="0.35">
      <c r="B174" s="22" t="s">
        <v>460</v>
      </c>
      <c r="C174" s="2">
        <v>0.56756799999999996</v>
      </c>
      <c r="D174" s="2">
        <v>0.64102599999999998</v>
      </c>
      <c r="E174" s="2">
        <v>0.57142899999999996</v>
      </c>
      <c r="F174" s="2">
        <v>0.324324</v>
      </c>
      <c r="G174" s="2">
        <v>0.56410300000000002</v>
      </c>
      <c r="H174" s="2">
        <v>0.205128</v>
      </c>
      <c r="I174" s="2">
        <v>0.31578899999999999</v>
      </c>
      <c r="J174" s="2">
        <v>0.605263</v>
      </c>
      <c r="K174" s="2">
        <v>0.80555600000000005</v>
      </c>
      <c r="L174" s="2">
        <v>0.35897400000000002</v>
      </c>
      <c r="M174" s="2">
        <v>0.71052599999999999</v>
      </c>
      <c r="N174" s="2">
        <v>0.55263200000000001</v>
      </c>
      <c r="O174" s="2">
        <v>0.48717899999999997</v>
      </c>
      <c r="P174" s="2">
        <v>0.15384600000000001</v>
      </c>
      <c r="Q174" s="2">
        <v>0.48648599999999997</v>
      </c>
      <c r="R174" s="2">
        <v>0.105263</v>
      </c>
      <c r="S174" s="2">
        <v>0.56410300000000002</v>
      </c>
      <c r="T174" s="2">
        <v>0.56410300000000002</v>
      </c>
      <c r="U174" s="2">
        <v>0.461538</v>
      </c>
      <c r="V174" s="2">
        <v>0.70270299999999997</v>
      </c>
      <c r="W174" s="2">
        <v>2.5641000000000001E-2</v>
      </c>
      <c r="X174" s="2">
        <v>0.62162200000000001</v>
      </c>
      <c r="Y174" s="2">
        <v>0.461538</v>
      </c>
      <c r="Z174" s="2">
        <v>0.61111099999999996</v>
      </c>
      <c r="AA174" s="2">
        <v>0.25641000000000003</v>
      </c>
      <c r="AB174" s="2">
        <v>0.56410300000000002</v>
      </c>
      <c r="AC174" s="2">
        <v>0.41025600000000001</v>
      </c>
      <c r="AD174" s="2">
        <v>0.394737</v>
      </c>
      <c r="AE174" s="2">
        <v>0.25641000000000003</v>
      </c>
      <c r="AF174" s="2">
        <v>0.461538</v>
      </c>
      <c r="AG174" s="2">
        <v>0.15384600000000001</v>
      </c>
      <c r="AH174" s="2">
        <v>0.47368399999999999</v>
      </c>
      <c r="AI174" s="2">
        <v>0.25641000000000003</v>
      </c>
      <c r="AJ174" s="2">
        <v>0.230769</v>
      </c>
      <c r="AK174" s="2">
        <v>0.62162200000000001</v>
      </c>
      <c r="AL174" s="2">
        <v>0.58974400000000005</v>
      </c>
      <c r="AM174" s="2">
        <v>0.38461499999999998</v>
      </c>
      <c r="AN174" s="2">
        <v>0.42105300000000001</v>
      </c>
      <c r="AO174" s="2">
        <v>0.55555600000000005</v>
      </c>
      <c r="AP174" s="2">
        <v>0.538462</v>
      </c>
      <c r="AQ174" s="2">
        <v>0.56410300000000002</v>
      </c>
      <c r="AR174" s="2">
        <v>0.230769</v>
      </c>
    </row>
    <row r="175" spans="2:44" x14ac:dyDescent="0.25">
      <c r="B175" s="22" t="s">
        <v>461</v>
      </c>
      <c r="C175" s="2">
        <v>0.78839999999999999</v>
      </c>
      <c r="D175" s="2">
        <v>0.4526</v>
      </c>
      <c r="E175" s="2">
        <v>1</v>
      </c>
      <c r="F175" s="2">
        <v>0.60289999999999999</v>
      </c>
      <c r="G175" s="2">
        <v>2.3099999999999999E-2</v>
      </c>
      <c r="H175" s="2">
        <v>1</v>
      </c>
      <c r="I175" s="2">
        <v>1</v>
      </c>
      <c r="J175" s="2">
        <v>0.3498</v>
      </c>
      <c r="K175" s="2">
        <v>0.93889999999999996</v>
      </c>
      <c r="L175" s="2">
        <v>0.72240000000000004</v>
      </c>
      <c r="M175" s="2">
        <v>1.04E-2</v>
      </c>
      <c r="N175" s="2">
        <v>0.29270000000000002</v>
      </c>
      <c r="O175" s="2">
        <v>1</v>
      </c>
      <c r="P175" s="2">
        <v>2.9899999999999999E-2</v>
      </c>
      <c r="Q175" s="27">
        <v>3.5000000000000001E-3</v>
      </c>
      <c r="R175" s="27">
        <v>0</v>
      </c>
      <c r="S175" s="2">
        <v>0.66039999999999999</v>
      </c>
      <c r="T175" s="2">
        <v>0.95809999999999995</v>
      </c>
      <c r="U175" s="2">
        <v>0.39589999999999997</v>
      </c>
      <c r="V175" s="2">
        <v>0.22889999999999999</v>
      </c>
      <c r="W175" s="27">
        <v>0</v>
      </c>
      <c r="X175" s="2">
        <v>0.1792</v>
      </c>
      <c r="Y175" s="2">
        <v>0.37869999999999998</v>
      </c>
      <c r="Z175" s="2">
        <v>0.12540000000000001</v>
      </c>
      <c r="AA175" s="2">
        <v>5.6399999999999999E-2</v>
      </c>
      <c r="AB175" s="2">
        <v>0.30120000000000002</v>
      </c>
      <c r="AC175" s="2">
        <v>8.0100000000000005E-2</v>
      </c>
      <c r="AD175" s="2">
        <v>1.0500000000000001E-2</v>
      </c>
      <c r="AE175" s="2">
        <v>0.2084</v>
      </c>
      <c r="AF175" s="2">
        <v>0.38700000000000001</v>
      </c>
      <c r="AG175" s="2">
        <v>0.315</v>
      </c>
      <c r="AH175" s="2">
        <v>0.29770000000000002</v>
      </c>
      <c r="AI175" s="2">
        <v>9.8699999999999996E-2</v>
      </c>
      <c r="AJ175" s="2">
        <v>4.1000000000000003E-3</v>
      </c>
      <c r="AK175" s="2">
        <v>0.75609999999999999</v>
      </c>
      <c r="AL175" s="2">
        <v>0.90780000000000005</v>
      </c>
      <c r="AM175" s="2">
        <v>0.4703</v>
      </c>
      <c r="AN175" s="27">
        <v>0</v>
      </c>
      <c r="AO175" s="2">
        <v>0.4884</v>
      </c>
      <c r="AP175" s="2">
        <v>0.29239999999999999</v>
      </c>
      <c r="AQ175" s="2">
        <v>0.44529999999999997</v>
      </c>
      <c r="AR175" s="2">
        <v>0.55800000000000005</v>
      </c>
    </row>
    <row r="176" spans="2:44" x14ac:dyDescent="0.25">
      <c r="B176" s="22"/>
    </row>
    <row r="177" spans="2:46" x14ac:dyDescent="0.25">
      <c r="B177" s="2" t="s">
        <v>3</v>
      </c>
    </row>
    <row r="178" spans="2:46" x14ac:dyDescent="0.25">
      <c r="B178" s="22" t="s">
        <v>456</v>
      </c>
      <c r="C178" s="2">
        <v>31</v>
      </c>
      <c r="D178" s="2">
        <v>32</v>
      </c>
      <c r="E178" s="2">
        <v>27</v>
      </c>
      <c r="F178" s="2">
        <v>29</v>
      </c>
      <c r="G178" s="2">
        <v>32</v>
      </c>
      <c r="H178" s="2">
        <v>32</v>
      </c>
      <c r="I178" s="2">
        <v>32</v>
      </c>
      <c r="J178" s="2">
        <v>31</v>
      </c>
      <c r="K178" s="2">
        <v>30</v>
      </c>
      <c r="L178" s="2">
        <v>32</v>
      </c>
      <c r="M178" s="2">
        <v>28</v>
      </c>
      <c r="N178" s="2">
        <v>32</v>
      </c>
      <c r="O178" s="2">
        <v>32</v>
      </c>
      <c r="P178" s="2">
        <v>32</v>
      </c>
      <c r="Q178" s="2">
        <v>29</v>
      </c>
      <c r="R178" s="2">
        <v>32</v>
      </c>
      <c r="S178" s="2">
        <v>32</v>
      </c>
      <c r="T178" s="2">
        <v>32</v>
      </c>
      <c r="U178" s="2">
        <v>32</v>
      </c>
      <c r="V178" s="2">
        <v>31</v>
      </c>
      <c r="W178" s="2">
        <v>32</v>
      </c>
      <c r="X178" s="2">
        <v>27</v>
      </c>
      <c r="Y178" s="2">
        <v>32</v>
      </c>
      <c r="Z178" s="2">
        <v>27</v>
      </c>
      <c r="AA178" s="2">
        <v>32</v>
      </c>
      <c r="AB178" s="2">
        <v>31</v>
      </c>
      <c r="AC178" s="2">
        <v>32</v>
      </c>
      <c r="AD178" s="2">
        <v>32</v>
      </c>
      <c r="AE178" s="2">
        <v>32</v>
      </c>
      <c r="AF178" s="2">
        <v>32</v>
      </c>
      <c r="AG178" s="2">
        <v>32</v>
      </c>
      <c r="AH178" s="2">
        <v>32</v>
      </c>
      <c r="AI178" s="2">
        <v>32</v>
      </c>
      <c r="AJ178" s="2">
        <v>32</v>
      </c>
      <c r="AK178" s="2">
        <v>30</v>
      </c>
      <c r="AL178" s="2">
        <v>32</v>
      </c>
      <c r="AM178" s="2">
        <v>32</v>
      </c>
      <c r="AN178" s="2">
        <v>30</v>
      </c>
      <c r="AO178" s="2">
        <v>28</v>
      </c>
      <c r="AP178" s="2">
        <v>32</v>
      </c>
      <c r="AQ178" s="2">
        <v>32</v>
      </c>
      <c r="AR178" s="2">
        <v>31</v>
      </c>
    </row>
    <row r="179" spans="2:46" x14ac:dyDescent="0.25">
      <c r="B179" s="22" t="s">
        <v>457</v>
      </c>
      <c r="C179" s="2">
        <v>9</v>
      </c>
      <c r="D179" s="2">
        <v>4</v>
      </c>
      <c r="E179" s="2">
        <v>4</v>
      </c>
      <c r="F179" s="2">
        <v>6</v>
      </c>
      <c r="G179" s="2">
        <v>7</v>
      </c>
      <c r="H179" s="2">
        <v>2</v>
      </c>
      <c r="I179" s="2">
        <v>2</v>
      </c>
      <c r="J179" s="2">
        <v>6</v>
      </c>
      <c r="K179" s="2">
        <v>9</v>
      </c>
      <c r="L179" s="2">
        <v>5</v>
      </c>
      <c r="M179" s="2">
        <v>9</v>
      </c>
      <c r="N179" s="2">
        <v>5</v>
      </c>
      <c r="O179" s="2">
        <v>3</v>
      </c>
      <c r="P179" s="2">
        <v>2</v>
      </c>
      <c r="Q179" s="2">
        <v>7</v>
      </c>
      <c r="R179" s="2">
        <v>2</v>
      </c>
      <c r="S179" s="2">
        <v>6</v>
      </c>
      <c r="T179" s="2">
        <v>6</v>
      </c>
      <c r="U179" s="2">
        <v>2</v>
      </c>
      <c r="V179" s="2">
        <v>13</v>
      </c>
      <c r="W179" s="2">
        <v>2</v>
      </c>
      <c r="X179" s="2">
        <v>7</v>
      </c>
      <c r="Y179" s="2">
        <v>3</v>
      </c>
      <c r="Z179" s="2">
        <v>6</v>
      </c>
      <c r="AA179" s="2">
        <v>3</v>
      </c>
      <c r="AB179" s="2">
        <v>7</v>
      </c>
      <c r="AC179" s="2">
        <v>2</v>
      </c>
      <c r="AD179" s="2">
        <v>4</v>
      </c>
      <c r="AE179" s="2">
        <v>3</v>
      </c>
      <c r="AF179" s="2">
        <v>5</v>
      </c>
      <c r="AG179" s="2">
        <v>3</v>
      </c>
      <c r="AH179" s="2">
        <v>3</v>
      </c>
      <c r="AI179" s="2">
        <v>3</v>
      </c>
      <c r="AJ179" s="2">
        <v>4</v>
      </c>
      <c r="AK179" s="2">
        <v>10</v>
      </c>
      <c r="AL179" s="2">
        <v>7</v>
      </c>
      <c r="AM179" s="2">
        <v>2</v>
      </c>
      <c r="AN179" s="2">
        <v>8</v>
      </c>
      <c r="AO179" s="2">
        <v>5</v>
      </c>
      <c r="AP179" s="2">
        <v>2</v>
      </c>
      <c r="AQ179" s="2">
        <v>4</v>
      </c>
      <c r="AR179" s="2">
        <v>3</v>
      </c>
    </row>
    <row r="180" spans="2:46" x14ac:dyDescent="0.25">
      <c r="B180" s="22" t="s">
        <v>458</v>
      </c>
      <c r="C180" s="2">
        <v>9</v>
      </c>
      <c r="D180" s="2">
        <v>4</v>
      </c>
      <c r="E180" s="2">
        <v>4</v>
      </c>
      <c r="F180" s="2">
        <v>6</v>
      </c>
      <c r="G180" s="2">
        <v>7</v>
      </c>
      <c r="H180" s="2">
        <v>2</v>
      </c>
      <c r="I180" s="2">
        <v>2</v>
      </c>
      <c r="J180" s="2">
        <v>6</v>
      </c>
      <c r="K180" s="2">
        <v>8.6123119999999993</v>
      </c>
      <c r="L180" s="2">
        <v>5</v>
      </c>
      <c r="M180" s="2">
        <v>9</v>
      </c>
      <c r="N180" s="2">
        <v>5</v>
      </c>
      <c r="O180" s="2">
        <v>3</v>
      </c>
      <c r="P180" s="2">
        <v>2</v>
      </c>
      <c r="Q180" s="2">
        <v>7</v>
      </c>
      <c r="R180" s="2">
        <v>2</v>
      </c>
      <c r="S180" s="2">
        <v>6</v>
      </c>
      <c r="T180" s="2">
        <v>6</v>
      </c>
      <c r="U180" s="2">
        <v>2</v>
      </c>
      <c r="V180" s="2">
        <v>13</v>
      </c>
      <c r="W180" s="2">
        <v>2</v>
      </c>
      <c r="X180" s="2">
        <v>6.5974389999999996</v>
      </c>
      <c r="Y180" s="2">
        <v>3</v>
      </c>
      <c r="Z180" s="2">
        <v>6</v>
      </c>
      <c r="AA180" s="2">
        <v>3</v>
      </c>
      <c r="AB180" s="2">
        <v>7</v>
      </c>
      <c r="AC180" s="2">
        <v>2</v>
      </c>
      <c r="AD180" s="2">
        <v>4</v>
      </c>
      <c r="AE180" s="2">
        <v>3</v>
      </c>
      <c r="AF180" s="2">
        <v>5</v>
      </c>
      <c r="AG180" s="2">
        <v>3</v>
      </c>
      <c r="AH180" s="2">
        <v>3</v>
      </c>
      <c r="AI180" s="2">
        <v>3</v>
      </c>
      <c r="AJ180" s="2">
        <v>4</v>
      </c>
      <c r="AK180" s="2">
        <v>10</v>
      </c>
      <c r="AL180" s="2">
        <v>7</v>
      </c>
      <c r="AM180" s="2">
        <v>2</v>
      </c>
      <c r="AN180" s="2">
        <v>8</v>
      </c>
      <c r="AO180" s="2">
        <v>4.9997109999999996</v>
      </c>
      <c r="AP180" s="2">
        <v>2</v>
      </c>
      <c r="AQ180" s="2">
        <v>4</v>
      </c>
      <c r="AR180" s="2">
        <v>3</v>
      </c>
    </row>
    <row r="181" spans="2:46" x14ac:dyDescent="0.25">
      <c r="B181" s="22" t="s">
        <v>464</v>
      </c>
      <c r="C181" s="2" t="s">
        <v>554</v>
      </c>
      <c r="D181" s="2" t="s">
        <v>466</v>
      </c>
      <c r="E181" s="2" t="s">
        <v>545</v>
      </c>
      <c r="F181" s="2" t="s">
        <v>654</v>
      </c>
      <c r="G181" s="2" t="s">
        <v>469</v>
      </c>
      <c r="H181" s="2" t="s">
        <v>508</v>
      </c>
      <c r="I181" s="2" t="s">
        <v>471</v>
      </c>
      <c r="J181" s="2" t="s">
        <v>472</v>
      </c>
      <c r="K181" s="2" t="s">
        <v>473</v>
      </c>
      <c r="L181" s="2" t="s">
        <v>466</v>
      </c>
      <c r="M181" s="2" t="s">
        <v>675</v>
      </c>
      <c r="N181" s="2" t="s">
        <v>599</v>
      </c>
      <c r="O181" s="2" t="s">
        <v>476</v>
      </c>
      <c r="P181" s="2" t="s">
        <v>477</v>
      </c>
      <c r="Q181" s="2" t="s">
        <v>600</v>
      </c>
      <c r="R181" s="2" t="s">
        <v>479</v>
      </c>
      <c r="S181" s="2" t="s">
        <v>474</v>
      </c>
      <c r="T181" s="2" t="s">
        <v>609</v>
      </c>
      <c r="U181" s="2" t="s">
        <v>482</v>
      </c>
      <c r="V181" s="2" t="s">
        <v>587</v>
      </c>
      <c r="W181" s="2" t="s">
        <v>484</v>
      </c>
      <c r="X181" s="2" t="s">
        <v>595</v>
      </c>
      <c r="Y181" s="2" t="s">
        <v>486</v>
      </c>
      <c r="Z181" s="2" t="s">
        <v>621</v>
      </c>
      <c r="AA181" s="2" t="s">
        <v>488</v>
      </c>
      <c r="AB181" s="2" t="s">
        <v>588</v>
      </c>
      <c r="AC181" s="2" t="s">
        <v>682</v>
      </c>
      <c r="AD181" s="2" t="s">
        <v>491</v>
      </c>
      <c r="AE181" s="2" t="s">
        <v>546</v>
      </c>
      <c r="AF181" s="2" t="s">
        <v>683</v>
      </c>
      <c r="AG181" s="2" t="s">
        <v>493</v>
      </c>
      <c r="AH181" s="2" t="s">
        <v>494</v>
      </c>
      <c r="AI181" s="2" t="s">
        <v>678</v>
      </c>
      <c r="AJ181" s="2" t="s">
        <v>526</v>
      </c>
      <c r="AK181" s="2" t="s">
        <v>657</v>
      </c>
      <c r="AL181" s="2" t="s">
        <v>498</v>
      </c>
      <c r="AM181" s="2" t="s">
        <v>499</v>
      </c>
      <c r="AN181" s="2" t="s">
        <v>684</v>
      </c>
      <c r="AO181" s="2" t="s">
        <v>501</v>
      </c>
      <c r="AP181" s="2" t="s">
        <v>502</v>
      </c>
      <c r="AQ181" s="2" t="s">
        <v>503</v>
      </c>
      <c r="AR181" s="2" t="s">
        <v>533</v>
      </c>
    </row>
    <row r="182" spans="2:46" ht="18" x14ac:dyDescent="0.35">
      <c r="B182" s="22" t="s">
        <v>459</v>
      </c>
      <c r="C182" s="2">
        <v>0.65309399999999995</v>
      </c>
      <c r="D182" s="2">
        <v>0.57986099999999996</v>
      </c>
      <c r="E182" s="2">
        <v>0.53948300000000005</v>
      </c>
      <c r="F182" s="2">
        <v>0.43738700000000003</v>
      </c>
      <c r="G182" s="2">
        <v>0.62599199999999999</v>
      </c>
      <c r="H182" s="2">
        <v>0.49553599999999998</v>
      </c>
      <c r="I182" s="2">
        <v>0.19791700000000001</v>
      </c>
      <c r="J182" s="2">
        <v>0.62559500000000001</v>
      </c>
      <c r="K182" s="2">
        <v>0.80169500000000005</v>
      </c>
      <c r="L182" s="2">
        <v>0.47619</v>
      </c>
      <c r="M182" s="2">
        <v>0.85259700000000005</v>
      </c>
      <c r="N182" s="2">
        <v>0.468254</v>
      </c>
      <c r="O182" s="2">
        <v>0.52331300000000003</v>
      </c>
      <c r="P182" s="2">
        <v>0.38095200000000001</v>
      </c>
      <c r="Q182" s="2">
        <v>0.76769500000000002</v>
      </c>
      <c r="R182" s="2">
        <v>0.50744</v>
      </c>
      <c r="S182" s="2">
        <v>0.66815500000000005</v>
      </c>
      <c r="T182" s="2">
        <v>0.48462300000000003</v>
      </c>
      <c r="U182" s="2">
        <v>6.1508E-2</v>
      </c>
      <c r="V182" s="2">
        <v>0.86779499999999998</v>
      </c>
      <c r="W182" s="2">
        <v>0.119048</v>
      </c>
      <c r="X182" s="2">
        <v>0.645702</v>
      </c>
      <c r="Y182" s="2">
        <v>0.50248000000000004</v>
      </c>
      <c r="Z182" s="2">
        <v>0.69881199999999999</v>
      </c>
      <c r="AA182" s="2">
        <v>9.1766E-2</v>
      </c>
      <c r="AB182" s="2">
        <v>0.727657</v>
      </c>
      <c r="AC182" s="2">
        <v>0.36458299999999999</v>
      </c>
      <c r="AD182" s="2">
        <v>0.62152799999999997</v>
      </c>
      <c r="AE182" s="2">
        <v>0.30406699999999998</v>
      </c>
      <c r="AF182" s="2">
        <v>0.48412699999999997</v>
      </c>
      <c r="AG182" s="2">
        <v>0.202877</v>
      </c>
      <c r="AH182" s="2">
        <v>0.51339299999999999</v>
      </c>
      <c r="AI182" s="2">
        <v>0.36706299999999997</v>
      </c>
      <c r="AJ182" s="2">
        <v>0.25297599999999998</v>
      </c>
      <c r="AK182" s="2">
        <v>0.76610199999999995</v>
      </c>
      <c r="AL182" s="2">
        <v>0.69940500000000005</v>
      </c>
      <c r="AM182" s="2">
        <v>0.47619</v>
      </c>
      <c r="AN182" s="2">
        <v>0.64463300000000001</v>
      </c>
      <c r="AO182" s="2">
        <v>0.73766200000000004</v>
      </c>
      <c r="AP182" s="2">
        <v>0.46775800000000001</v>
      </c>
      <c r="AQ182" s="2">
        <v>0.48462300000000003</v>
      </c>
      <c r="AR182" s="2">
        <v>0.32310899999999998</v>
      </c>
    </row>
    <row r="183" spans="2:46" ht="18" x14ac:dyDescent="0.35">
      <c r="B183" s="22" t="s">
        <v>460</v>
      </c>
      <c r="C183" s="2">
        <v>0.64516099999999998</v>
      </c>
      <c r="D183" s="2">
        <v>0.53125</v>
      </c>
      <c r="E183" s="2">
        <v>0.33333299999999999</v>
      </c>
      <c r="F183" s="2">
        <v>0.44827600000000001</v>
      </c>
      <c r="G183" s="2">
        <v>0.5625</v>
      </c>
      <c r="H183" s="2">
        <v>0.59375</v>
      </c>
      <c r="I183" s="2">
        <v>0.15625</v>
      </c>
      <c r="J183" s="2">
        <v>0.58064499999999997</v>
      </c>
      <c r="K183" s="2">
        <v>0.6</v>
      </c>
      <c r="L183" s="2">
        <v>0.4375</v>
      </c>
      <c r="M183" s="2">
        <v>0.53571400000000002</v>
      </c>
      <c r="N183" s="2">
        <v>0.5</v>
      </c>
      <c r="O183" s="2">
        <v>0.625</v>
      </c>
      <c r="P183" s="2">
        <v>0.375</v>
      </c>
      <c r="Q183" s="2">
        <v>0.55172399999999999</v>
      </c>
      <c r="R183" s="2">
        <v>0.40625</v>
      </c>
      <c r="S183" s="2">
        <v>0.59375</v>
      </c>
      <c r="T183" s="2">
        <v>0.59375</v>
      </c>
      <c r="U183" s="2">
        <v>6.25E-2</v>
      </c>
      <c r="V183" s="2">
        <v>0.67741899999999999</v>
      </c>
      <c r="W183" s="2">
        <v>6.25E-2</v>
      </c>
      <c r="X183" s="2">
        <v>0.59259300000000004</v>
      </c>
      <c r="Y183" s="2">
        <v>0.5625</v>
      </c>
      <c r="Z183" s="2">
        <v>0.59259300000000004</v>
      </c>
      <c r="AA183" s="2">
        <v>6.25E-2</v>
      </c>
      <c r="AB183" s="2">
        <v>0.61290299999999998</v>
      </c>
      <c r="AC183" s="2">
        <v>0.34375</v>
      </c>
      <c r="AD183" s="2">
        <v>0.46875</v>
      </c>
      <c r="AE183" s="2">
        <v>0.21875</v>
      </c>
      <c r="AF183" s="2">
        <v>0.375</v>
      </c>
      <c r="AG183" s="2">
        <v>0.1875</v>
      </c>
      <c r="AH183" s="2">
        <v>0.4375</v>
      </c>
      <c r="AI183" s="2">
        <v>0.3125</v>
      </c>
      <c r="AJ183" s="2">
        <v>0.21875</v>
      </c>
      <c r="AK183" s="2">
        <v>0.8</v>
      </c>
      <c r="AL183" s="2">
        <v>0.625</v>
      </c>
      <c r="AM183" s="2">
        <v>0.5</v>
      </c>
      <c r="AN183" s="2">
        <v>0.5</v>
      </c>
      <c r="AO183" s="2">
        <v>0.67857100000000004</v>
      </c>
      <c r="AP183" s="2">
        <v>0.28125</v>
      </c>
      <c r="AQ183" s="2">
        <v>0.5</v>
      </c>
      <c r="AR183" s="2">
        <v>0.32258100000000001</v>
      </c>
    </row>
    <row r="184" spans="2:46" x14ac:dyDescent="0.25">
      <c r="B184" s="47" t="s">
        <v>461</v>
      </c>
      <c r="C184" s="48">
        <v>0.7772</v>
      </c>
      <c r="D184" s="48">
        <v>0.79779999999999995</v>
      </c>
      <c r="E184" s="48">
        <v>3.5900000000000001E-2</v>
      </c>
      <c r="F184" s="48">
        <v>0.41510000000000002</v>
      </c>
      <c r="G184" s="48">
        <v>0.34749999999999998</v>
      </c>
      <c r="H184" s="48">
        <v>0.29730000000000001</v>
      </c>
      <c r="I184" s="48">
        <v>0.30459999999999998</v>
      </c>
      <c r="J184" s="48">
        <v>6.0699999999999997E-2</v>
      </c>
      <c r="K184" s="48">
        <v>0.1527</v>
      </c>
      <c r="L184" s="48">
        <v>0.59589999999999999</v>
      </c>
      <c r="M184" s="49">
        <v>0</v>
      </c>
      <c r="N184" s="48">
        <v>0.63180000000000003</v>
      </c>
      <c r="O184" s="48">
        <v>0.2964</v>
      </c>
      <c r="P184" s="48">
        <v>1</v>
      </c>
      <c r="Q184" s="48">
        <v>5.7500000000000002E-2</v>
      </c>
      <c r="R184" s="48">
        <v>0.2999</v>
      </c>
      <c r="S184" s="48">
        <v>0.21179999999999999</v>
      </c>
      <c r="T184" s="48">
        <v>0.1328</v>
      </c>
      <c r="U184" s="48">
        <v>1</v>
      </c>
      <c r="V184" s="48">
        <v>0.1196</v>
      </c>
      <c r="W184" s="48">
        <v>9.3200000000000005E-2</v>
      </c>
      <c r="X184" s="48">
        <v>0.85040000000000004</v>
      </c>
      <c r="Y184" s="48">
        <v>0.82050000000000001</v>
      </c>
      <c r="Z184" s="48">
        <v>0.1229</v>
      </c>
      <c r="AA184" s="48">
        <v>5.1499999999999997E-2</v>
      </c>
      <c r="AB184" s="48">
        <v>0.64380000000000004</v>
      </c>
      <c r="AC184" s="48">
        <v>1</v>
      </c>
      <c r="AD184" s="48">
        <v>0.15559999999999999</v>
      </c>
      <c r="AE184" s="48">
        <v>6.1600000000000002E-2</v>
      </c>
      <c r="AF184" s="48">
        <v>5.96E-2</v>
      </c>
      <c r="AG184" s="48">
        <v>0.31230000000000002</v>
      </c>
      <c r="AH184" s="48">
        <v>0.57299999999999995</v>
      </c>
      <c r="AI184" s="48">
        <v>0.31790000000000002</v>
      </c>
      <c r="AJ184" s="48">
        <v>0.46350000000000002</v>
      </c>
      <c r="AK184" s="48">
        <v>0.57010000000000005</v>
      </c>
      <c r="AL184" s="48">
        <v>0.71760000000000002</v>
      </c>
      <c r="AM184" s="48">
        <v>1</v>
      </c>
      <c r="AN184" s="48">
        <v>1.43E-2</v>
      </c>
      <c r="AO184" s="48">
        <v>0.89759999999999995</v>
      </c>
      <c r="AP184" s="48">
        <v>4.8000000000000001E-2</v>
      </c>
      <c r="AQ184" s="48">
        <v>8.9599999999999999E-2</v>
      </c>
      <c r="AR184" s="48">
        <v>1</v>
      </c>
    </row>
    <row r="186" spans="2:46" x14ac:dyDescent="0.25">
      <c r="B186" s="2" t="s">
        <v>780</v>
      </c>
      <c r="C186" s="2">
        <f>SUM(C7+C16+C25+C34+C43+C52+C61+C70+C79+C88+C97+C106+C115+C124+C133+C142+C151+C160+C169+C178)</f>
        <v>811</v>
      </c>
      <c r="D186" s="2">
        <f t="shared" ref="D186:AR186" si="0">SUM(D7+D16+D25+D34+D43+D52+D61+D70+D79+D88+D97+D106+D115+D124+D133+D142+D151+D160+D169+D178)</f>
        <v>838</v>
      </c>
      <c r="E186" s="2">
        <f t="shared" si="0"/>
        <v>729</v>
      </c>
      <c r="F186" s="2">
        <f t="shared" si="0"/>
        <v>779</v>
      </c>
      <c r="G186" s="2">
        <f t="shared" si="0"/>
        <v>836</v>
      </c>
      <c r="H186" s="2">
        <f t="shared" si="0"/>
        <v>838</v>
      </c>
      <c r="I186" s="2">
        <f t="shared" si="0"/>
        <v>808</v>
      </c>
      <c r="J186" s="2">
        <f t="shared" si="0"/>
        <v>833</v>
      </c>
      <c r="K186" s="2">
        <f t="shared" si="0"/>
        <v>762</v>
      </c>
      <c r="L186" s="2">
        <f t="shared" si="0"/>
        <v>836</v>
      </c>
      <c r="M186" s="2">
        <f t="shared" si="0"/>
        <v>756</v>
      </c>
      <c r="N186" s="2">
        <f t="shared" si="0"/>
        <v>823</v>
      </c>
      <c r="O186" s="2">
        <f t="shared" si="0"/>
        <v>837</v>
      </c>
      <c r="P186" s="2">
        <f t="shared" si="0"/>
        <v>834</v>
      </c>
      <c r="Q186" s="2">
        <f t="shared" si="0"/>
        <v>800</v>
      </c>
      <c r="R186" s="2">
        <f t="shared" si="0"/>
        <v>825</v>
      </c>
      <c r="S186" s="2">
        <f t="shared" si="0"/>
        <v>833</v>
      </c>
      <c r="T186" s="2">
        <f t="shared" si="0"/>
        <v>834</v>
      </c>
      <c r="U186" s="2">
        <f t="shared" si="0"/>
        <v>835</v>
      </c>
      <c r="V186" s="2">
        <f t="shared" si="0"/>
        <v>786</v>
      </c>
      <c r="W186" s="2">
        <f t="shared" si="0"/>
        <v>838</v>
      </c>
      <c r="X186" s="2">
        <f t="shared" si="0"/>
        <v>747</v>
      </c>
      <c r="Y186" s="2">
        <f>SUM(Y7+Y16+Y25+Y34+Y43+Y52+Y61+Y70+Y79+Y88+Y97+Y106+Y115+Y124+Y133+Y142+Y151+Y160+Y169+Y178)</f>
        <v>839</v>
      </c>
      <c r="Z186" s="2">
        <f t="shared" si="0"/>
        <v>777</v>
      </c>
      <c r="AA186" s="2">
        <f t="shared" si="0"/>
        <v>834</v>
      </c>
      <c r="AB186" s="2">
        <f t="shared" si="0"/>
        <v>812</v>
      </c>
      <c r="AC186" s="2">
        <f t="shared" si="0"/>
        <v>838</v>
      </c>
      <c r="AD186" s="2">
        <f t="shared" si="0"/>
        <v>837</v>
      </c>
      <c r="AE186" s="2">
        <f t="shared" si="0"/>
        <v>836</v>
      </c>
      <c r="AF186" s="2">
        <f t="shared" si="0"/>
        <v>833</v>
      </c>
      <c r="AG186" s="2">
        <f t="shared" si="0"/>
        <v>839</v>
      </c>
      <c r="AH186" s="2">
        <f t="shared" si="0"/>
        <v>833</v>
      </c>
      <c r="AI186" s="2">
        <f t="shared" si="0"/>
        <v>828</v>
      </c>
      <c r="AJ186" s="2">
        <f t="shared" si="0"/>
        <v>827</v>
      </c>
      <c r="AK186" s="2">
        <f t="shared" si="0"/>
        <v>797</v>
      </c>
      <c r="AL186" s="2">
        <f t="shared" si="0"/>
        <v>837</v>
      </c>
      <c r="AM186" s="2">
        <f t="shared" si="0"/>
        <v>837</v>
      </c>
      <c r="AN186" s="2">
        <f t="shared" si="0"/>
        <v>831</v>
      </c>
      <c r="AO186" s="2">
        <f t="shared" si="0"/>
        <v>732</v>
      </c>
      <c r="AP186" s="2">
        <f t="shared" si="0"/>
        <v>837</v>
      </c>
      <c r="AQ186" s="2">
        <f t="shared" si="0"/>
        <v>839</v>
      </c>
      <c r="AR186" s="2">
        <f t="shared" si="0"/>
        <v>837</v>
      </c>
    </row>
    <row r="187" spans="2:46" x14ac:dyDescent="0.25">
      <c r="B187" s="2" t="s">
        <v>759</v>
      </c>
      <c r="C187" s="1">
        <v>11</v>
      </c>
      <c r="D187" s="1">
        <v>6</v>
      </c>
      <c r="E187" s="1">
        <v>10</v>
      </c>
      <c r="F187" s="1">
        <v>11</v>
      </c>
      <c r="G187" s="1">
        <v>9</v>
      </c>
      <c r="H187" s="1">
        <v>3</v>
      </c>
      <c r="I187" s="1">
        <v>3</v>
      </c>
      <c r="J187" s="1">
        <v>7</v>
      </c>
      <c r="K187" s="1">
        <v>17</v>
      </c>
      <c r="L187" s="1">
        <v>8</v>
      </c>
      <c r="M187" s="1">
        <v>14</v>
      </c>
      <c r="N187" s="1">
        <v>11</v>
      </c>
      <c r="O187" s="1">
        <v>3</v>
      </c>
      <c r="P187" s="1">
        <v>3</v>
      </c>
      <c r="Q187" s="1">
        <v>13</v>
      </c>
      <c r="R187" s="1">
        <v>4</v>
      </c>
      <c r="S187" s="1">
        <v>12</v>
      </c>
      <c r="T187" s="1">
        <v>15</v>
      </c>
      <c r="U187" s="1">
        <v>2</v>
      </c>
      <c r="V187" s="1">
        <v>16</v>
      </c>
      <c r="W187" s="1">
        <v>4</v>
      </c>
      <c r="X187" s="1">
        <v>10</v>
      </c>
      <c r="Y187" s="1">
        <v>5</v>
      </c>
      <c r="Z187" s="1">
        <v>12</v>
      </c>
      <c r="AA187" s="1">
        <v>4</v>
      </c>
      <c r="AB187" s="1">
        <v>11</v>
      </c>
      <c r="AC187" s="1">
        <v>4</v>
      </c>
      <c r="AD187" s="1">
        <v>8</v>
      </c>
      <c r="AE187" s="1">
        <v>7</v>
      </c>
      <c r="AF187" s="1">
        <v>10</v>
      </c>
      <c r="AG187" s="1">
        <v>5</v>
      </c>
      <c r="AH187" s="1">
        <v>6</v>
      </c>
      <c r="AI187" s="1">
        <v>10</v>
      </c>
      <c r="AJ187" s="1">
        <v>8</v>
      </c>
      <c r="AK187" s="1">
        <v>17</v>
      </c>
      <c r="AL187" s="1">
        <v>13</v>
      </c>
      <c r="AM187" s="1">
        <v>4</v>
      </c>
      <c r="AN187" s="1">
        <v>16</v>
      </c>
      <c r="AO187" s="1">
        <v>9</v>
      </c>
      <c r="AP187" s="1">
        <v>3</v>
      </c>
      <c r="AQ187" s="1">
        <v>7</v>
      </c>
      <c r="AR187" s="1">
        <v>4</v>
      </c>
    </row>
    <row r="188" spans="2:46" ht="18" x14ac:dyDescent="0.35">
      <c r="B188" s="2" t="s">
        <v>760</v>
      </c>
      <c r="C188" s="1">
        <v>6.9519739999999999</v>
      </c>
      <c r="D188" s="1">
        <v>3.4301569999999999</v>
      </c>
      <c r="E188" s="1">
        <v>3.4739499999999999</v>
      </c>
      <c r="F188" s="1">
        <v>5.3503270000000001</v>
      </c>
      <c r="G188" s="1">
        <v>6.0529070000000003</v>
      </c>
      <c r="H188" s="1">
        <v>2.4651719999999999</v>
      </c>
      <c r="I188" s="1">
        <v>2.0371130000000002</v>
      </c>
      <c r="J188" s="1">
        <v>5.6131409999999997</v>
      </c>
      <c r="K188" s="1">
        <v>7.523854</v>
      </c>
      <c r="L188" s="1">
        <v>4.4083410000000001</v>
      </c>
      <c r="M188" s="1">
        <v>8.2997180000000004</v>
      </c>
      <c r="N188" s="1">
        <v>5.9578569999999997</v>
      </c>
      <c r="O188" s="1">
        <v>2.4218479999999998</v>
      </c>
      <c r="P188" s="1">
        <v>2.1449910000000001</v>
      </c>
      <c r="Q188">
        <v>7.0698319999999999</v>
      </c>
      <c r="R188" s="1">
        <v>2.1507619999999998</v>
      </c>
      <c r="S188" s="1">
        <v>6.4778289999999998</v>
      </c>
      <c r="T188" s="1">
        <v>5.7792050000000001</v>
      </c>
      <c r="U188" s="1">
        <v>1.9987779999999999</v>
      </c>
      <c r="V188" s="1">
        <v>11.090819</v>
      </c>
      <c r="W188" s="1">
        <v>2.277123</v>
      </c>
      <c r="X188" s="1">
        <v>7.2098560000000003</v>
      </c>
      <c r="Y188" s="1">
        <v>3.3059590000000001</v>
      </c>
      <c r="Z188" s="1">
        <v>6.7942660000000004</v>
      </c>
      <c r="AA188" s="1">
        <v>2.9351940000000001</v>
      </c>
      <c r="AB188" s="1">
        <v>5.6669320000000001</v>
      </c>
      <c r="AC188" s="1">
        <v>2.9935999999999998</v>
      </c>
      <c r="AD188" s="1">
        <v>4.3081529999999999</v>
      </c>
      <c r="AE188" s="1">
        <v>3.597461</v>
      </c>
      <c r="AF188" s="1">
        <v>6.0503900000000002</v>
      </c>
      <c r="AG188" s="1">
        <v>3.3106789999999999</v>
      </c>
      <c r="AH188" s="1">
        <v>3.314937</v>
      </c>
      <c r="AI188" s="1">
        <v>7.3077829999999997</v>
      </c>
      <c r="AJ188" s="1">
        <v>3.8580709999999998</v>
      </c>
      <c r="AK188" s="1">
        <v>10.048365</v>
      </c>
      <c r="AL188" s="1">
        <v>7.2328780000000004</v>
      </c>
      <c r="AM188" s="1">
        <v>2.2470659999999998</v>
      </c>
      <c r="AN188" s="1">
        <v>8.3301350000000003</v>
      </c>
      <c r="AO188" s="1">
        <v>5.6463599999999996</v>
      </c>
      <c r="AP188" s="1">
        <v>2.4218479999999998</v>
      </c>
      <c r="AQ188" s="1">
        <v>4.9544240000000004</v>
      </c>
      <c r="AR188" s="1">
        <v>2.5109319999999999</v>
      </c>
      <c r="AS188" s="1"/>
    </row>
    <row r="189" spans="2:46" x14ac:dyDescent="0.25">
      <c r="B189" s="22" t="s">
        <v>782</v>
      </c>
      <c r="C189" s="1" t="s">
        <v>554</v>
      </c>
      <c r="D189" s="1" t="s">
        <v>555</v>
      </c>
      <c r="E189" s="1" t="s">
        <v>761</v>
      </c>
      <c r="F189" s="1" t="s">
        <v>762</v>
      </c>
      <c r="G189" s="1" t="s">
        <v>673</v>
      </c>
      <c r="H189" s="1" t="s">
        <v>470</v>
      </c>
      <c r="I189" s="1" t="s">
        <v>557</v>
      </c>
      <c r="J189" s="1" t="s">
        <v>558</v>
      </c>
      <c r="K189" s="1" t="s">
        <v>763</v>
      </c>
      <c r="L189" s="1" t="s">
        <v>764</v>
      </c>
      <c r="M189" s="1" t="s">
        <v>675</v>
      </c>
      <c r="N189" s="1" t="s">
        <v>765</v>
      </c>
      <c r="O189" s="1" t="s">
        <v>476</v>
      </c>
      <c r="P189" s="1" t="s">
        <v>514</v>
      </c>
      <c r="Q189" s="1" t="s">
        <v>676</v>
      </c>
      <c r="R189" s="1" t="s">
        <v>548</v>
      </c>
      <c r="S189" s="1" t="s">
        <v>766</v>
      </c>
      <c r="T189" s="1" t="s">
        <v>767</v>
      </c>
      <c r="U189" s="1" t="s">
        <v>482</v>
      </c>
      <c r="V189" s="1" t="s">
        <v>768</v>
      </c>
      <c r="W189" s="1" t="s">
        <v>564</v>
      </c>
      <c r="X189" s="1" t="s">
        <v>769</v>
      </c>
      <c r="Y189" s="1" t="s">
        <v>648</v>
      </c>
      <c r="Z189" s="1" t="s">
        <v>770</v>
      </c>
      <c r="AA189" s="1" t="s">
        <v>771</v>
      </c>
      <c r="AB189" s="1" t="s">
        <v>772</v>
      </c>
      <c r="AC189" s="1" t="s">
        <v>565</v>
      </c>
      <c r="AD189" s="1" t="s">
        <v>781</v>
      </c>
      <c r="AE189" s="1" t="s">
        <v>672</v>
      </c>
      <c r="AF189" s="1" t="s">
        <v>773</v>
      </c>
      <c r="AG189" s="1" t="s">
        <v>590</v>
      </c>
      <c r="AH189" s="1" t="s">
        <v>603</v>
      </c>
      <c r="AI189" s="1" t="s">
        <v>525</v>
      </c>
      <c r="AJ189" s="1" t="s">
        <v>774</v>
      </c>
      <c r="AK189" s="1" t="s">
        <v>775</v>
      </c>
      <c r="AL189" s="1" t="s">
        <v>776</v>
      </c>
      <c r="AM189" s="1" t="s">
        <v>777</v>
      </c>
      <c r="AN189" s="1" t="s">
        <v>778</v>
      </c>
      <c r="AO189" s="1" t="s">
        <v>594</v>
      </c>
      <c r="AP189" s="1" t="s">
        <v>531</v>
      </c>
      <c r="AQ189" s="1" t="s">
        <v>532</v>
      </c>
      <c r="AR189" s="1" t="s">
        <v>779</v>
      </c>
      <c r="AS189" s="1"/>
      <c r="AT189" s="1"/>
    </row>
    <row r="190" spans="2:46" ht="18" x14ac:dyDescent="0.35">
      <c r="B190" s="22" t="s">
        <v>783</v>
      </c>
      <c r="C190" s="2">
        <v>0.57090200000000002</v>
      </c>
      <c r="D190" s="2">
        <v>0.49923099999999998</v>
      </c>
      <c r="E190" s="2">
        <v>0.53118299999999996</v>
      </c>
      <c r="F190" s="2">
        <v>0.39200800000000002</v>
      </c>
      <c r="G190" s="2">
        <v>0.65645399999999998</v>
      </c>
      <c r="H190" s="2">
        <v>0.33726099999999998</v>
      </c>
      <c r="I190" s="2">
        <v>0.27705200000000002</v>
      </c>
      <c r="J190" s="2">
        <v>0.58215700000000004</v>
      </c>
      <c r="K190" s="2">
        <v>0.73664600000000002</v>
      </c>
      <c r="L190" s="2">
        <v>0.524501</v>
      </c>
      <c r="M190" s="2">
        <v>0.84575999999999996</v>
      </c>
      <c r="N190" s="2">
        <v>0.60561900000000002</v>
      </c>
      <c r="O190" s="2">
        <v>0.50840099999999999</v>
      </c>
      <c r="P190" s="2">
        <v>0.42388599999999999</v>
      </c>
      <c r="Q190" s="2">
        <v>0.76675599999999999</v>
      </c>
      <c r="R190" s="2">
        <v>0.45417200000000002</v>
      </c>
      <c r="S190" s="2">
        <v>0.53550200000000003</v>
      </c>
      <c r="T190" s="2">
        <v>0.54079299999999997</v>
      </c>
      <c r="U190" s="2">
        <v>0.176262</v>
      </c>
      <c r="V190" s="2">
        <v>0.80773799999999996</v>
      </c>
      <c r="W190" s="2">
        <v>0.498616</v>
      </c>
      <c r="X190" s="2">
        <v>0.70493700000000004</v>
      </c>
      <c r="Y190" s="2">
        <v>0.57944399999999996</v>
      </c>
      <c r="Z190" s="2">
        <v>0.73818799999999996</v>
      </c>
      <c r="AA190" s="2">
        <v>0.21202299999999999</v>
      </c>
      <c r="AB190" s="2">
        <v>0.72617600000000004</v>
      </c>
      <c r="AC190" s="2">
        <v>0.53296299999999996</v>
      </c>
      <c r="AD190" s="2">
        <v>0.601379</v>
      </c>
      <c r="AE190" s="2">
        <v>0.38073699999999999</v>
      </c>
      <c r="AF190" s="2">
        <v>0.55988099999999996</v>
      </c>
      <c r="AG190" s="2">
        <v>0.17813000000000001</v>
      </c>
      <c r="AH190" s="2">
        <v>0.54876100000000005</v>
      </c>
      <c r="AI190" s="2">
        <v>0.61871399999999999</v>
      </c>
      <c r="AJ190" s="2">
        <v>0.54859800000000003</v>
      </c>
      <c r="AK190" s="2">
        <v>0.68913800000000003</v>
      </c>
      <c r="AL190" s="2">
        <v>0.68703899999999996</v>
      </c>
      <c r="AM190" s="2">
        <v>0.473713</v>
      </c>
      <c r="AN190" s="2">
        <v>0.55630900000000005</v>
      </c>
      <c r="AO190" s="2">
        <v>0.716916</v>
      </c>
      <c r="AP190" s="2">
        <v>0.46912399999999999</v>
      </c>
      <c r="AQ190" s="2">
        <v>0.51955700000000005</v>
      </c>
      <c r="AR190" s="2">
        <v>0.198877</v>
      </c>
    </row>
    <row r="191" spans="2:46" ht="18" x14ac:dyDescent="0.35">
      <c r="B191" s="23" t="s">
        <v>758</v>
      </c>
      <c r="C191" s="52">
        <v>1.8523000000000001E-2</v>
      </c>
      <c r="D191" s="52">
        <v>3.8781000000000003E-2</v>
      </c>
      <c r="E191" s="53">
        <v>3.313E-3</v>
      </c>
      <c r="F191" s="52">
        <v>6.6439999999999997E-3</v>
      </c>
      <c r="G191" s="52">
        <v>1.0222E-2</v>
      </c>
      <c r="H191" s="52">
        <v>3.4328999999999998E-2</v>
      </c>
      <c r="I191" s="52">
        <v>1.5200000000000001E-3</v>
      </c>
      <c r="J191" s="52">
        <v>1.4873000000000001E-2</v>
      </c>
      <c r="K191" s="52">
        <v>3.117E-3</v>
      </c>
      <c r="L191" s="52">
        <v>8.6529999999999992E-3</v>
      </c>
      <c r="M191" s="52">
        <v>9.9069999999999991E-3</v>
      </c>
      <c r="N191" s="52">
        <v>3.6004000000000001E-2</v>
      </c>
      <c r="O191" s="52">
        <v>1.3022000000000001E-2</v>
      </c>
      <c r="P191" s="52">
        <v>4.5483999999999997E-2</v>
      </c>
      <c r="Q191" s="52" t="s">
        <v>693</v>
      </c>
      <c r="R191" s="52">
        <v>7.1710999999999997E-2</v>
      </c>
      <c r="S191" s="52">
        <v>3.385E-3</v>
      </c>
      <c r="T191" s="52">
        <v>2.8752E-2</v>
      </c>
      <c r="U191" s="52">
        <v>0.153803</v>
      </c>
      <c r="V191" s="52">
        <v>1.4317E-2</v>
      </c>
      <c r="W191" s="52">
        <v>0.201297</v>
      </c>
      <c r="X191" s="52">
        <v>1.3015000000000001E-2</v>
      </c>
      <c r="Y191" s="52">
        <v>3.1059E-2</v>
      </c>
      <c r="Z191" s="52">
        <v>9.391E-3</v>
      </c>
      <c r="AA191" s="52">
        <v>9.0749999999999997E-3</v>
      </c>
      <c r="AB191" s="52">
        <v>1.8518E-2</v>
      </c>
      <c r="AC191" s="52">
        <v>4.4230999999999999E-2</v>
      </c>
      <c r="AD191" s="52" t="s">
        <v>693</v>
      </c>
      <c r="AE191" s="52">
        <v>-1.73E-3</v>
      </c>
      <c r="AF191" s="52">
        <v>-3.0959999999999998E-3</v>
      </c>
      <c r="AG191" s="52">
        <v>1.794E-3</v>
      </c>
      <c r="AH191" s="52">
        <v>2.3463000000000001E-2</v>
      </c>
      <c r="AI191" s="52">
        <v>3.2272000000000002E-2</v>
      </c>
      <c r="AJ191" s="52">
        <v>4.3311000000000002E-2</v>
      </c>
      <c r="AK191" s="52">
        <v>4.8399999999999997E-3</v>
      </c>
      <c r="AL191" s="52">
        <v>-3.0019999999999999E-3</v>
      </c>
      <c r="AM191" s="52">
        <v>6.4435000000000006E-2</v>
      </c>
      <c r="AN191" s="52">
        <v>2.3265000000000001E-2</v>
      </c>
      <c r="AO191" s="52">
        <v>3.7548999999999999E-2</v>
      </c>
      <c r="AP191" s="52">
        <v>4.3030000000000004E-3</v>
      </c>
      <c r="AQ191" s="52">
        <v>-5.4600000000000004E-4</v>
      </c>
      <c r="AR191" s="52">
        <v>8.0660000000000003E-3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4"/>
  <sheetViews>
    <sheetView showGridLines="0" workbookViewId="0">
      <selection activeCell="B3" sqref="B3"/>
    </sheetView>
  </sheetViews>
  <sheetFormatPr defaultRowHeight="15" x14ac:dyDescent="0.25"/>
  <cols>
    <col min="2" max="2" width="7.5703125" bestFit="1" customWidth="1"/>
    <col min="3" max="3" width="9" bestFit="1" customWidth="1"/>
    <col min="4" max="4" width="9.7109375" bestFit="1" customWidth="1"/>
    <col min="5" max="5" width="28.42578125" bestFit="1" customWidth="1"/>
    <col min="6" max="6" width="31.42578125" bestFit="1" customWidth="1"/>
    <col min="7" max="7" width="7" bestFit="1" customWidth="1"/>
    <col min="9" max="9" width="7.5703125" bestFit="1" customWidth="1"/>
    <col min="10" max="10" width="9" bestFit="1" customWidth="1"/>
    <col min="11" max="11" width="9.7109375" bestFit="1" customWidth="1"/>
    <col min="12" max="12" width="7" bestFit="1" customWidth="1"/>
  </cols>
  <sheetData>
    <row r="2" spans="2:12" x14ac:dyDescent="0.25">
      <c r="B2" t="s">
        <v>1009</v>
      </c>
    </row>
    <row r="4" spans="2:12" ht="18" x14ac:dyDescent="0.35">
      <c r="B4" s="32" t="s">
        <v>365</v>
      </c>
      <c r="C4" s="32" t="s">
        <v>784</v>
      </c>
      <c r="D4" s="75" t="s">
        <v>1005</v>
      </c>
      <c r="E4" s="32" t="s">
        <v>1006</v>
      </c>
      <c r="F4" s="32" t="s">
        <v>1007</v>
      </c>
      <c r="G4" s="27"/>
      <c r="H4" s="45"/>
      <c r="I4" s="27"/>
      <c r="J4" s="27"/>
      <c r="K4" s="27"/>
      <c r="L4" s="27"/>
    </row>
    <row r="5" spans="2:12" x14ac:dyDescent="0.25">
      <c r="B5" s="2" t="s">
        <v>414</v>
      </c>
      <c r="C5" s="2">
        <v>0.57685299999999995</v>
      </c>
      <c r="D5" s="2">
        <v>1.7991E-2</v>
      </c>
      <c r="E5" s="57">
        <v>0.417099</v>
      </c>
      <c r="F5" s="57">
        <v>0.51309000000000005</v>
      </c>
      <c r="G5" s="2"/>
      <c r="H5" s="45"/>
      <c r="I5" s="2"/>
      <c r="J5" s="2"/>
      <c r="K5" s="2"/>
      <c r="L5" s="2"/>
    </row>
    <row r="6" spans="2:12" x14ac:dyDescent="0.25">
      <c r="B6" s="2" t="s">
        <v>415</v>
      </c>
      <c r="C6" s="2">
        <v>0.50301099999999999</v>
      </c>
      <c r="D6" s="2">
        <v>3.6401000000000003E-2</v>
      </c>
      <c r="E6" s="57">
        <v>0.91339599999999999</v>
      </c>
      <c r="F6" s="57">
        <v>0.90457600000000005</v>
      </c>
      <c r="G6" s="2"/>
      <c r="H6" s="45"/>
      <c r="I6" s="2"/>
      <c r="J6" s="2"/>
      <c r="K6" s="2"/>
      <c r="L6" s="2"/>
    </row>
    <row r="7" spans="2:12" x14ac:dyDescent="0.25">
      <c r="B7" s="2" t="s">
        <v>416</v>
      </c>
      <c r="C7" s="2">
        <v>0.53196200000000005</v>
      </c>
      <c r="D7" s="2">
        <v>4.9560000000000003E-3</v>
      </c>
      <c r="E7" s="57">
        <v>4.0786000000000003E-2</v>
      </c>
      <c r="F7" s="57">
        <v>8.9673000000000003E-2</v>
      </c>
      <c r="G7" s="2"/>
      <c r="H7" s="45"/>
      <c r="I7" s="2"/>
      <c r="J7" s="2"/>
      <c r="K7" s="2"/>
      <c r="L7" s="2"/>
    </row>
    <row r="8" spans="2:12" x14ac:dyDescent="0.25">
      <c r="B8" s="2" t="s">
        <v>417</v>
      </c>
      <c r="C8" s="2">
        <v>0.39460499999999998</v>
      </c>
      <c r="D8" s="2">
        <v>7.2519999999999998E-3</v>
      </c>
      <c r="E8" s="57">
        <v>0.11554300000000001</v>
      </c>
      <c r="F8" s="57">
        <v>0.194378</v>
      </c>
      <c r="G8" s="2"/>
      <c r="H8" s="45"/>
      <c r="I8" s="2"/>
      <c r="J8" s="2"/>
      <c r="K8" s="2"/>
      <c r="L8" s="2"/>
    </row>
    <row r="9" spans="2:12" x14ac:dyDescent="0.25">
      <c r="B9" s="2" t="s">
        <v>418</v>
      </c>
      <c r="C9" s="2">
        <v>0.65601100000000001</v>
      </c>
      <c r="D9" s="2">
        <v>1.2033E-2</v>
      </c>
      <c r="E9" s="57">
        <v>0.146762</v>
      </c>
      <c r="F9" s="57">
        <v>0.227489</v>
      </c>
      <c r="G9" s="2"/>
      <c r="H9" s="45"/>
      <c r="I9" s="2"/>
      <c r="J9" s="2"/>
      <c r="K9" s="2"/>
      <c r="L9" s="2"/>
    </row>
    <row r="10" spans="2:12" x14ac:dyDescent="0.25">
      <c r="B10" s="2" t="s">
        <v>419</v>
      </c>
      <c r="C10" s="2">
        <v>0.34177999999999997</v>
      </c>
      <c r="D10" s="2">
        <v>3.5091999999999998E-2</v>
      </c>
      <c r="E10" s="57">
        <v>0.85984000000000005</v>
      </c>
      <c r="F10" s="57">
        <v>0.901694</v>
      </c>
      <c r="G10" s="2"/>
      <c r="H10" s="45"/>
      <c r="I10" s="2"/>
      <c r="J10" s="2"/>
      <c r="K10" s="2"/>
      <c r="L10" s="2"/>
    </row>
    <row r="11" spans="2:12" x14ac:dyDescent="0.25">
      <c r="B11" s="2" t="s">
        <v>420</v>
      </c>
      <c r="C11" s="2">
        <v>0.27596500000000002</v>
      </c>
      <c r="D11" s="2">
        <v>2.356E-3</v>
      </c>
      <c r="E11" s="57">
        <v>2.1055999999999998E-2</v>
      </c>
      <c r="F11" s="57">
        <v>6.5252000000000004E-2</v>
      </c>
      <c r="G11" s="2"/>
      <c r="H11" s="45"/>
      <c r="I11" s="2"/>
      <c r="J11" s="2"/>
      <c r="K11" s="2"/>
      <c r="L11" s="2"/>
    </row>
    <row r="12" spans="2:12" x14ac:dyDescent="0.25">
      <c r="B12" s="2" t="s">
        <v>421</v>
      </c>
      <c r="C12" s="2">
        <v>0.58219900000000002</v>
      </c>
      <c r="D12" s="2">
        <v>1.5692999999999999E-2</v>
      </c>
      <c r="E12" s="57">
        <v>0.323681</v>
      </c>
      <c r="F12" s="57">
        <v>0.42544100000000001</v>
      </c>
      <c r="G12" s="2"/>
      <c r="H12" s="45"/>
      <c r="I12" s="2"/>
      <c r="J12" s="2"/>
      <c r="K12" s="2"/>
      <c r="L12" s="2"/>
    </row>
    <row r="13" spans="2:12" x14ac:dyDescent="0.25">
      <c r="B13" s="2" t="s">
        <v>422</v>
      </c>
      <c r="C13" s="2">
        <v>0.74049399999999999</v>
      </c>
      <c r="D13" s="2">
        <v>4.8669999999999998E-3</v>
      </c>
      <c r="E13" s="58">
        <v>1.026E-3</v>
      </c>
      <c r="F13" s="57">
        <v>1.1421000000000001E-2</v>
      </c>
      <c r="G13" s="2"/>
      <c r="H13" s="45"/>
      <c r="I13" s="2"/>
      <c r="J13" s="2"/>
      <c r="K13" s="2"/>
      <c r="L13" s="2"/>
    </row>
    <row r="14" spans="2:12" x14ac:dyDescent="0.25">
      <c r="B14" s="2" t="s">
        <v>423</v>
      </c>
      <c r="C14" s="2">
        <v>0.52312400000000003</v>
      </c>
      <c r="D14" s="2">
        <v>8.0110000000000008E-3</v>
      </c>
      <c r="E14" s="57">
        <v>8.7332999999999994E-2</v>
      </c>
      <c r="F14" s="57">
        <v>0.16702400000000001</v>
      </c>
      <c r="G14" s="2"/>
      <c r="H14" s="45"/>
      <c r="I14" s="2"/>
      <c r="J14" s="2"/>
      <c r="K14" s="2"/>
      <c r="L14" s="2"/>
    </row>
    <row r="15" spans="2:12" x14ac:dyDescent="0.25">
      <c r="B15" s="2" t="s">
        <v>424</v>
      </c>
      <c r="C15" s="2">
        <v>0.84545099999999995</v>
      </c>
      <c r="D15" s="2">
        <v>1.0666E-2</v>
      </c>
      <c r="E15" s="57">
        <v>1.5337999999999999E-2</v>
      </c>
      <c r="F15" s="57">
        <v>7.8698000000000004E-2</v>
      </c>
      <c r="G15" s="2"/>
      <c r="H15" s="45"/>
      <c r="I15" s="2"/>
      <c r="J15" s="2"/>
      <c r="K15" s="2"/>
      <c r="L15" s="2"/>
    </row>
    <row r="16" spans="2:12" x14ac:dyDescent="0.25">
      <c r="B16" s="2" t="s">
        <v>425</v>
      </c>
      <c r="C16" s="2">
        <v>0.60592699999999999</v>
      </c>
      <c r="D16" s="2">
        <v>3.2524999999999998E-2</v>
      </c>
      <c r="E16" s="57">
        <v>0.89565700000000004</v>
      </c>
      <c r="F16" s="57">
        <v>0.93338100000000002</v>
      </c>
      <c r="G16" s="2"/>
      <c r="H16" s="45"/>
      <c r="I16" s="2"/>
      <c r="J16" s="2"/>
      <c r="K16" s="2"/>
      <c r="L16" s="2"/>
    </row>
    <row r="17" spans="2:12" x14ac:dyDescent="0.25">
      <c r="B17" s="2" t="s">
        <v>426</v>
      </c>
      <c r="C17" s="2">
        <v>0.508799</v>
      </c>
      <c r="D17" s="2">
        <v>1.3361E-2</v>
      </c>
      <c r="E17" s="57">
        <v>0.25540800000000002</v>
      </c>
      <c r="F17" s="57">
        <v>0.34632499999999999</v>
      </c>
      <c r="G17" s="2"/>
      <c r="H17" s="45"/>
      <c r="I17" s="2"/>
      <c r="J17" s="2"/>
      <c r="K17" s="2"/>
      <c r="L17" s="2"/>
    </row>
    <row r="18" spans="2:12" x14ac:dyDescent="0.25">
      <c r="B18" s="2" t="s">
        <v>427</v>
      </c>
      <c r="C18" s="2">
        <v>0.42793900000000001</v>
      </c>
      <c r="D18" s="2">
        <v>4.3723999999999999E-2</v>
      </c>
      <c r="E18" s="57">
        <v>0.95289800000000002</v>
      </c>
      <c r="F18" s="57">
        <v>0.97082800000000002</v>
      </c>
      <c r="G18" s="2"/>
      <c r="H18" s="45"/>
      <c r="I18" s="2"/>
      <c r="J18" s="2"/>
      <c r="K18" s="2"/>
      <c r="L18" s="2"/>
    </row>
    <row r="19" spans="2:12" x14ac:dyDescent="0.25">
      <c r="B19" s="2" t="s">
        <v>429</v>
      </c>
      <c r="C19" s="2">
        <v>0.45899400000000001</v>
      </c>
      <c r="D19" s="2">
        <v>7.0937E-2</v>
      </c>
      <c r="E19" s="58">
        <v>0.99983500000000003</v>
      </c>
      <c r="F19" s="58">
        <v>0.99969799999999998</v>
      </c>
      <c r="G19" s="2"/>
      <c r="H19" s="45"/>
      <c r="I19" s="2"/>
      <c r="J19" s="2"/>
      <c r="K19" s="2"/>
      <c r="L19" s="2"/>
    </row>
    <row r="20" spans="2:12" x14ac:dyDescent="0.25">
      <c r="B20" s="2" t="s">
        <v>430</v>
      </c>
      <c r="C20" s="2">
        <v>0.53775200000000001</v>
      </c>
      <c r="D20" s="2">
        <v>5.0679999999999996E-3</v>
      </c>
      <c r="E20" s="57">
        <v>2.4719999999999999E-2</v>
      </c>
      <c r="F20" s="57">
        <v>7.5074000000000002E-2</v>
      </c>
      <c r="G20" s="2"/>
      <c r="H20" s="45"/>
      <c r="I20" s="2"/>
      <c r="J20" s="2"/>
      <c r="K20" s="2"/>
      <c r="L20" s="2"/>
    </row>
    <row r="21" spans="2:12" x14ac:dyDescent="0.25">
      <c r="B21" s="2" t="s">
        <v>431</v>
      </c>
      <c r="C21" s="2">
        <v>0.53958200000000001</v>
      </c>
      <c r="D21" s="2">
        <v>2.5406000000000001E-2</v>
      </c>
      <c r="E21" s="57">
        <v>0.65303100000000003</v>
      </c>
      <c r="F21" s="57">
        <v>0.74216300000000002</v>
      </c>
      <c r="G21" s="2"/>
      <c r="H21" s="45"/>
      <c r="I21" s="2"/>
      <c r="J21" s="2"/>
      <c r="K21" s="2"/>
      <c r="L21" s="2"/>
    </row>
    <row r="22" spans="2:12" x14ac:dyDescent="0.25">
      <c r="B22" s="2" t="s">
        <v>432</v>
      </c>
      <c r="C22" s="2">
        <v>0.17119899999999999</v>
      </c>
      <c r="D22" s="2">
        <v>0.14616899999999999</v>
      </c>
      <c r="E22" s="58">
        <v>1</v>
      </c>
      <c r="F22" s="58">
        <v>1</v>
      </c>
      <c r="G22" s="2"/>
      <c r="H22" s="45"/>
      <c r="I22" s="2"/>
      <c r="J22" s="2"/>
      <c r="K22" s="2"/>
      <c r="L22" s="2"/>
    </row>
    <row r="23" spans="2:12" x14ac:dyDescent="0.25">
      <c r="B23" s="2" t="s">
        <v>433</v>
      </c>
      <c r="C23" s="2">
        <v>0.81073600000000001</v>
      </c>
      <c r="D23" s="2">
        <v>1.3932999999999999E-2</v>
      </c>
      <c r="E23" s="57">
        <v>0.12889999999999999</v>
      </c>
      <c r="F23" s="57">
        <v>0.24751699999999999</v>
      </c>
      <c r="G23" s="2"/>
      <c r="H23" s="45"/>
      <c r="I23" s="2"/>
      <c r="J23" s="2"/>
      <c r="K23" s="2"/>
      <c r="L23" s="2"/>
    </row>
    <row r="24" spans="2:12" x14ac:dyDescent="0.25">
      <c r="B24" s="2" t="s">
        <v>434</v>
      </c>
      <c r="C24" s="2">
        <v>0.50318799999999997</v>
      </c>
      <c r="D24" s="2">
        <v>0.19783600000000001</v>
      </c>
      <c r="E24" s="58">
        <v>1</v>
      </c>
      <c r="F24" s="58">
        <v>1</v>
      </c>
      <c r="G24" s="2"/>
      <c r="H24" s="45"/>
      <c r="I24" s="2"/>
      <c r="J24" s="2"/>
      <c r="K24" s="2"/>
      <c r="L24" s="2"/>
    </row>
    <row r="25" spans="2:12" x14ac:dyDescent="0.25">
      <c r="B25" s="2" t="s">
        <v>435</v>
      </c>
      <c r="C25" s="2">
        <v>0.703592</v>
      </c>
      <c r="D25" s="2">
        <v>1.3821E-2</v>
      </c>
      <c r="E25" s="57">
        <v>0.19872500000000001</v>
      </c>
      <c r="F25" s="57">
        <v>0.32206200000000001</v>
      </c>
      <c r="G25" s="2"/>
      <c r="H25" s="45"/>
      <c r="I25" s="2"/>
      <c r="J25" s="2"/>
      <c r="K25" s="2"/>
      <c r="L25" s="2"/>
    </row>
    <row r="26" spans="2:12" x14ac:dyDescent="0.25">
      <c r="B26" s="2" t="s">
        <v>436</v>
      </c>
      <c r="C26" s="2">
        <v>0.57868699999999995</v>
      </c>
      <c r="D26" s="2">
        <v>3.0446000000000001E-2</v>
      </c>
      <c r="E26" s="57">
        <v>0.832484</v>
      </c>
      <c r="F26" s="57">
        <v>0.88447200000000004</v>
      </c>
      <c r="G26" s="2"/>
      <c r="H26" s="45"/>
      <c r="I26" s="2"/>
      <c r="J26" s="2"/>
      <c r="K26" s="2"/>
      <c r="L26" s="2"/>
    </row>
    <row r="27" spans="2:12" x14ac:dyDescent="0.25">
      <c r="B27" s="2" t="s">
        <v>437</v>
      </c>
      <c r="C27" s="2">
        <v>0.73799300000000001</v>
      </c>
      <c r="D27" s="2">
        <v>9.4660000000000005E-3</v>
      </c>
      <c r="E27" s="57">
        <v>3.2306000000000001E-2</v>
      </c>
      <c r="F27" s="57">
        <v>8.2332000000000002E-2</v>
      </c>
      <c r="G27" s="2"/>
      <c r="H27" s="45"/>
      <c r="I27" s="2"/>
      <c r="J27" s="2"/>
      <c r="K27" s="2"/>
      <c r="L27" s="2"/>
    </row>
    <row r="28" spans="2:12" x14ac:dyDescent="0.25">
      <c r="B28" s="2" t="s">
        <v>438</v>
      </c>
      <c r="C28" s="2">
        <v>0.21030699999999999</v>
      </c>
      <c r="D28" s="2">
        <v>9.4240000000000001E-3</v>
      </c>
      <c r="E28" s="57">
        <v>0.182889</v>
      </c>
      <c r="F28" s="57">
        <v>0.27826800000000002</v>
      </c>
      <c r="G28" s="2"/>
      <c r="H28" s="45"/>
      <c r="I28" s="2"/>
      <c r="J28" s="2"/>
      <c r="K28" s="2"/>
      <c r="L28" s="2"/>
    </row>
    <row r="29" spans="2:12" x14ac:dyDescent="0.25">
      <c r="B29" s="2" t="s">
        <v>439</v>
      </c>
      <c r="C29" s="2">
        <v>0.72697199999999995</v>
      </c>
      <c r="D29" s="2">
        <v>1.9432999999999999E-2</v>
      </c>
      <c r="E29" s="57">
        <v>0.409412</v>
      </c>
      <c r="F29" s="57">
        <v>0.55657100000000004</v>
      </c>
      <c r="G29" s="2"/>
      <c r="H29" s="45"/>
      <c r="I29" s="2"/>
      <c r="J29" s="2"/>
      <c r="K29" s="2"/>
      <c r="L29" s="2"/>
    </row>
    <row r="30" spans="2:12" x14ac:dyDescent="0.25">
      <c r="B30" s="2" t="s">
        <v>440</v>
      </c>
      <c r="C30" s="2">
        <v>0.53169599999999995</v>
      </c>
      <c r="D30" s="2">
        <v>4.1778999999999997E-2</v>
      </c>
      <c r="E30" s="57">
        <v>0.950349</v>
      </c>
      <c r="F30" s="57">
        <v>0.97625399999999996</v>
      </c>
      <c r="G30" s="2"/>
      <c r="H30" s="45"/>
      <c r="I30" s="2"/>
      <c r="J30" s="2"/>
      <c r="K30" s="2"/>
      <c r="L30" s="2"/>
    </row>
    <row r="31" spans="2:12" x14ac:dyDescent="0.25">
      <c r="B31" s="2" t="s">
        <v>442</v>
      </c>
      <c r="C31" s="2">
        <v>0.38095699999999999</v>
      </c>
      <c r="D31" s="2">
        <v>-8.2299999999999995E-4</v>
      </c>
      <c r="E31" s="57">
        <v>1.4297000000000001E-2</v>
      </c>
      <c r="F31" s="57">
        <v>2.5901E-2</v>
      </c>
      <c r="G31" s="2"/>
      <c r="H31" s="45"/>
      <c r="I31" s="2"/>
      <c r="J31" s="2"/>
      <c r="K31" s="2"/>
      <c r="L31" s="2"/>
    </row>
    <row r="32" spans="2:12" x14ac:dyDescent="0.25">
      <c r="B32" s="2" t="s">
        <v>443</v>
      </c>
      <c r="C32" s="2">
        <v>0.56227099999999997</v>
      </c>
      <c r="D32" s="2">
        <v>-1.9239999999999999E-3</v>
      </c>
      <c r="E32" s="58">
        <v>2.068E-3</v>
      </c>
      <c r="F32" s="58">
        <v>6.6389999999999999E-3</v>
      </c>
      <c r="G32" s="2"/>
      <c r="H32" s="45"/>
      <c r="I32" s="2"/>
      <c r="J32" s="2"/>
      <c r="K32" s="2"/>
      <c r="L32" s="2"/>
    </row>
    <row r="33" spans="2:12" x14ac:dyDescent="0.25">
      <c r="B33" s="2" t="s">
        <v>444</v>
      </c>
      <c r="C33" s="2">
        <v>0.18010699999999999</v>
      </c>
      <c r="D33" s="2">
        <v>1.457E-3</v>
      </c>
      <c r="E33" s="57">
        <v>3.3361000000000002E-2</v>
      </c>
      <c r="F33" s="57">
        <v>5.3710000000000001E-2</v>
      </c>
      <c r="G33" s="2"/>
      <c r="H33" s="45"/>
      <c r="I33" s="2"/>
      <c r="J33" s="2"/>
      <c r="K33" s="2"/>
      <c r="L33" s="2"/>
    </row>
    <row r="34" spans="2:12" x14ac:dyDescent="0.25">
      <c r="B34" s="2" t="s">
        <v>445</v>
      </c>
      <c r="C34" s="2">
        <v>0.54906600000000005</v>
      </c>
      <c r="D34" s="2">
        <v>2.2280000000000001E-2</v>
      </c>
      <c r="E34" s="57">
        <v>0.59236200000000006</v>
      </c>
      <c r="F34" s="57">
        <v>0.65124099999999996</v>
      </c>
      <c r="G34" s="2"/>
      <c r="H34" s="45"/>
      <c r="I34" s="2"/>
      <c r="J34" s="2"/>
      <c r="K34" s="2"/>
      <c r="L34" s="2"/>
    </row>
    <row r="35" spans="2:12" x14ac:dyDescent="0.25">
      <c r="B35" s="2" t="s">
        <v>446</v>
      </c>
      <c r="C35" s="2">
        <v>0.62205999999999995</v>
      </c>
      <c r="D35" s="2">
        <v>3.1968999999999997E-2</v>
      </c>
      <c r="E35" s="57">
        <v>0.86446400000000001</v>
      </c>
      <c r="F35" s="57">
        <v>0.90915299999999999</v>
      </c>
      <c r="G35" s="2"/>
      <c r="H35" s="45"/>
      <c r="I35" s="2"/>
      <c r="J35" s="2"/>
      <c r="K35" s="2"/>
      <c r="L35" s="2"/>
    </row>
    <row r="36" spans="2:12" x14ac:dyDescent="0.25">
      <c r="B36" s="2" t="s">
        <v>447</v>
      </c>
      <c r="C36" s="2">
        <v>0.54943299999999995</v>
      </c>
      <c r="D36" s="2">
        <v>4.4928000000000003E-2</v>
      </c>
      <c r="E36" s="57">
        <v>0.97908799999999996</v>
      </c>
      <c r="F36" s="57">
        <v>0.99049500000000001</v>
      </c>
      <c r="G36" s="2"/>
      <c r="H36" s="45"/>
      <c r="I36" s="2"/>
      <c r="J36" s="2"/>
      <c r="K36" s="2"/>
      <c r="L36" s="2"/>
    </row>
    <row r="37" spans="2:12" x14ac:dyDescent="0.25">
      <c r="B37" s="2" t="s">
        <v>448</v>
      </c>
      <c r="C37" s="2">
        <v>0.69053200000000003</v>
      </c>
      <c r="D37" s="2">
        <v>7.5059999999999997E-3</v>
      </c>
      <c r="E37" s="57">
        <v>2.733E-2</v>
      </c>
      <c r="F37" s="57">
        <v>6.4933000000000005E-2</v>
      </c>
      <c r="G37" s="2"/>
      <c r="H37" s="45"/>
      <c r="I37" s="2"/>
      <c r="J37" s="2"/>
      <c r="K37" s="2"/>
      <c r="L37" s="2"/>
    </row>
    <row r="38" spans="2:12" x14ac:dyDescent="0.25">
      <c r="B38" s="50" t="s">
        <v>449</v>
      </c>
      <c r="C38" s="50">
        <v>0.68635000000000002</v>
      </c>
      <c r="D38" s="50">
        <v>-2.9780000000000002E-3</v>
      </c>
      <c r="E38" s="59">
        <v>1.0000000000000001E-5</v>
      </c>
      <c r="F38" s="58">
        <v>2.8400000000000002E-4</v>
      </c>
      <c r="G38" s="50"/>
      <c r="H38" s="45"/>
      <c r="I38" s="2"/>
      <c r="J38" s="2"/>
      <c r="K38" s="2"/>
      <c r="L38" s="2"/>
    </row>
    <row r="39" spans="2:12" x14ac:dyDescent="0.25">
      <c r="B39" s="2" t="s">
        <v>450</v>
      </c>
      <c r="C39" s="2">
        <v>0.47977799999999998</v>
      </c>
      <c r="D39" s="2">
        <v>5.9499999999999997E-2</v>
      </c>
      <c r="E39" s="58">
        <v>0.995166</v>
      </c>
      <c r="F39" s="58">
        <v>0.997332</v>
      </c>
      <c r="G39" s="2"/>
      <c r="H39" s="45"/>
      <c r="I39" s="2"/>
      <c r="J39" s="2"/>
      <c r="K39" s="2"/>
      <c r="L39" s="2"/>
    </row>
    <row r="40" spans="2:12" x14ac:dyDescent="0.25">
      <c r="B40" s="2" t="s">
        <v>451</v>
      </c>
      <c r="C40" s="2">
        <v>0.56000099999999997</v>
      </c>
      <c r="D40" s="2">
        <v>2.4375999999999998E-2</v>
      </c>
      <c r="E40" s="57">
        <v>0.63406899999999999</v>
      </c>
      <c r="F40" s="57">
        <v>0.71543400000000001</v>
      </c>
      <c r="G40" s="2"/>
      <c r="H40" s="45"/>
      <c r="I40" s="2"/>
      <c r="J40" s="2"/>
      <c r="K40" s="2"/>
      <c r="L40" s="2"/>
    </row>
    <row r="41" spans="2:12" x14ac:dyDescent="0.25">
      <c r="B41" s="2" t="s">
        <v>452</v>
      </c>
      <c r="C41" s="2">
        <v>0.71830400000000005</v>
      </c>
      <c r="D41" s="2">
        <v>3.7733000000000003E-2</v>
      </c>
      <c r="E41" s="57">
        <v>0.97731000000000001</v>
      </c>
      <c r="F41" s="57">
        <v>0.98439500000000002</v>
      </c>
      <c r="G41" s="2"/>
      <c r="H41" s="45"/>
      <c r="I41" s="2"/>
      <c r="J41" s="2"/>
      <c r="K41" s="2"/>
      <c r="L41" s="2"/>
    </row>
    <row r="42" spans="2:12" x14ac:dyDescent="0.25">
      <c r="B42" s="2" t="s">
        <v>453</v>
      </c>
      <c r="C42" s="2">
        <v>0.46897</v>
      </c>
      <c r="D42" s="2">
        <v>3.9139999999999999E-3</v>
      </c>
      <c r="E42" s="57">
        <v>5.2985999999999998E-2</v>
      </c>
      <c r="F42" s="57">
        <v>8.2452999999999999E-2</v>
      </c>
      <c r="G42" s="2"/>
      <c r="H42" s="45"/>
      <c r="I42" s="2"/>
      <c r="J42" s="2"/>
      <c r="K42" s="2"/>
      <c r="L42" s="2"/>
    </row>
    <row r="43" spans="2:12" x14ac:dyDescent="0.25">
      <c r="B43" s="2" t="s">
        <v>454</v>
      </c>
      <c r="C43" s="2">
        <v>0.52074200000000004</v>
      </c>
      <c r="D43" s="2">
        <v>-7.4100000000000001E-4</v>
      </c>
      <c r="E43" s="58">
        <v>8.8789999999999997E-3</v>
      </c>
      <c r="F43" s="57">
        <v>1.6736999999999998E-2</v>
      </c>
      <c r="G43" s="2"/>
      <c r="H43" s="45"/>
      <c r="I43" s="2"/>
      <c r="J43" s="2"/>
      <c r="K43" s="2"/>
      <c r="L43" s="2"/>
    </row>
    <row r="44" spans="2:12" x14ac:dyDescent="0.25">
      <c r="B44" s="23" t="s">
        <v>455</v>
      </c>
      <c r="C44" s="23">
        <v>0.198987</v>
      </c>
      <c r="D44" s="23">
        <v>8.2159999999999993E-3</v>
      </c>
      <c r="E44" s="60">
        <v>0.157862</v>
      </c>
      <c r="F44" s="60">
        <v>0.219356</v>
      </c>
      <c r="G44" s="2"/>
      <c r="H44" s="45"/>
      <c r="I44" s="2"/>
      <c r="J44" s="2"/>
      <c r="K44" s="2"/>
      <c r="L4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70"/>
  <sheetViews>
    <sheetView showGridLines="0" zoomScale="90" zoomScaleNormal="90" workbookViewId="0">
      <selection activeCell="L19" sqref="L19"/>
    </sheetView>
  </sheetViews>
  <sheetFormatPr defaultColWidth="9.140625" defaultRowHeight="15" x14ac:dyDescent="0.25"/>
  <cols>
    <col min="1" max="2" width="9.140625" style="1"/>
    <col min="3" max="3" width="18.140625" style="1" bestFit="1" customWidth="1"/>
    <col min="4" max="4" width="10.28515625" style="1" bestFit="1" customWidth="1"/>
    <col min="5" max="17" width="9.140625" style="1"/>
    <col min="18" max="18" width="12.140625" style="1" bestFit="1" customWidth="1"/>
    <col min="19" max="27" width="9.140625" style="1"/>
    <col min="28" max="28" width="4.85546875" style="1" bestFit="1" customWidth="1"/>
    <col min="29" max="39" width="16.85546875" style="1" bestFit="1" customWidth="1"/>
    <col min="40" max="40" width="15.7109375" style="1" bestFit="1" customWidth="1"/>
    <col min="41" max="41" width="16.85546875" style="1" bestFit="1" customWidth="1"/>
    <col min="42" max="42" width="15.7109375" style="1" bestFit="1" customWidth="1"/>
    <col min="43" max="43" width="16.85546875" style="1" bestFit="1" customWidth="1"/>
    <col min="44" max="44" width="13.28515625" style="1" bestFit="1" customWidth="1"/>
    <col min="45" max="46" width="16.85546875" style="1" bestFit="1" customWidth="1"/>
    <col min="47" max="47" width="15.7109375" style="1" bestFit="1" customWidth="1"/>
    <col min="48" max="16384" width="9.140625" style="1"/>
  </cols>
  <sheetData>
    <row r="2" spans="2:27" ht="18" x14ac:dyDescent="0.35">
      <c r="C2" s="28" t="s">
        <v>1027</v>
      </c>
    </row>
    <row r="3" spans="2:27" x14ac:dyDescent="0.25">
      <c r="C3" s="28"/>
    </row>
    <row r="4" spans="2:27" ht="18" x14ac:dyDescent="0.35">
      <c r="C4" s="3" t="s">
        <v>1011</v>
      </c>
      <c r="D4" s="3" t="s">
        <v>1</v>
      </c>
      <c r="E4" s="3" t="s">
        <v>0</v>
      </c>
      <c r="F4" s="3" t="s">
        <v>11</v>
      </c>
      <c r="G4" s="3" t="s">
        <v>12</v>
      </c>
      <c r="H4" s="3" t="s">
        <v>4</v>
      </c>
      <c r="I4" s="3" t="s">
        <v>5</v>
      </c>
      <c r="J4" s="3" t="s">
        <v>9</v>
      </c>
      <c r="K4" s="3" t="s">
        <v>10</v>
      </c>
      <c r="L4" s="3" t="s">
        <v>6</v>
      </c>
      <c r="M4" s="3" t="s">
        <v>7</v>
      </c>
      <c r="N4" s="3" t="s">
        <v>8</v>
      </c>
      <c r="O4" s="3" t="s">
        <v>19</v>
      </c>
      <c r="P4" s="3" t="s">
        <v>2</v>
      </c>
      <c r="Q4" s="3" t="s">
        <v>13</v>
      </c>
      <c r="R4" s="3" t="s">
        <v>14</v>
      </c>
      <c r="S4" s="3" t="s">
        <v>15</v>
      </c>
      <c r="T4" s="3" t="s">
        <v>16</v>
      </c>
      <c r="U4" s="3" t="s">
        <v>17</v>
      </c>
      <c r="V4" s="3" t="s">
        <v>18</v>
      </c>
      <c r="W4" s="33" t="s">
        <v>3</v>
      </c>
    </row>
    <row r="5" spans="2:27" ht="18" x14ac:dyDescent="0.35">
      <c r="B5" s="26"/>
      <c r="C5" s="1" t="s">
        <v>1</v>
      </c>
      <c r="D5" s="44"/>
      <c r="E5" s="44">
        <v>5.9090999999999998E-2</v>
      </c>
      <c r="F5" s="44">
        <v>6.3870000000000003E-3</v>
      </c>
      <c r="G5" s="44">
        <v>9.8530000000000006E-3</v>
      </c>
      <c r="H5" s="44">
        <v>1.5322000000000001E-2</v>
      </c>
      <c r="I5" s="44">
        <v>1.0593E-2</v>
      </c>
      <c r="J5" s="44">
        <v>9.4940000000000007E-3</v>
      </c>
      <c r="K5" s="44">
        <v>1.0774000000000001E-2</v>
      </c>
      <c r="L5" s="44">
        <v>8.1709999999999994E-3</v>
      </c>
      <c r="M5" s="44">
        <v>1.5321E-2</v>
      </c>
      <c r="N5" s="44">
        <v>1.1783E-2</v>
      </c>
      <c r="O5" s="44">
        <v>1.8565000000000002E-2</v>
      </c>
      <c r="P5" s="44">
        <v>2.0826000000000001E-2</v>
      </c>
      <c r="Q5" s="44">
        <v>1.1571E-2</v>
      </c>
      <c r="R5" s="44">
        <v>2.8340000000000001E-3</v>
      </c>
      <c r="S5" s="44">
        <v>2.614E-3</v>
      </c>
      <c r="T5" s="44">
        <v>5.1919999999999996E-3</v>
      </c>
      <c r="U5" s="44">
        <v>2.8823999999999999E-2</v>
      </c>
      <c r="V5" s="44">
        <v>3.5664000000000001E-2</v>
      </c>
      <c r="W5" s="44">
        <v>2.6506999999999999E-2</v>
      </c>
    </row>
    <row r="6" spans="2:27" x14ac:dyDescent="0.25">
      <c r="C6" s="1" t="s">
        <v>0</v>
      </c>
      <c r="D6" s="43">
        <v>1E-4</v>
      </c>
      <c r="E6" s="44"/>
      <c r="F6" s="44">
        <v>5.6864999999999999E-2</v>
      </c>
      <c r="G6" s="44">
        <v>5.04E-2</v>
      </c>
      <c r="H6" s="44">
        <v>4.6725000000000003E-2</v>
      </c>
      <c r="I6" s="44">
        <v>5.8714000000000002E-2</v>
      </c>
      <c r="J6" s="44">
        <v>5.0547000000000002E-2</v>
      </c>
      <c r="K6" s="44">
        <v>4.4513999999999998E-2</v>
      </c>
      <c r="L6" s="44">
        <v>4.9342999999999998E-2</v>
      </c>
      <c r="M6" s="44">
        <v>6.0933000000000001E-2</v>
      </c>
      <c r="N6" s="44">
        <v>6.5646999999999997E-2</v>
      </c>
      <c r="O6" s="44">
        <v>5.2023E-2</v>
      </c>
      <c r="P6" s="44">
        <v>6.0157000000000002E-2</v>
      </c>
      <c r="Q6" s="44">
        <v>5.3818999999999999E-2</v>
      </c>
      <c r="R6" s="44">
        <v>5.4052999999999997E-2</v>
      </c>
      <c r="S6" s="44">
        <v>5.9762999999999997E-2</v>
      </c>
      <c r="T6" s="44">
        <v>3.2912999999999998E-2</v>
      </c>
      <c r="U6" s="44">
        <v>1.1922E-2</v>
      </c>
      <c r="V6" s="44">
        <v>7.5300000000000002E-3</v>
      </c>
      <c r="W6" s="44">
        <v>5.5258000000000002E-2</v>
      </c>
      <c r="Y6" s="72"/>
      <c r="Z6" s="72"/>
      <c r="AA6" s="2"/>
    </row>
    <row r="7" spans="2:27" x14ac:dyDescent="0.25">
      <c r="C7" s="1" t="s">
        <v>11</v>
      </c>
      <c r="D7" s="43">
        <v>1.03E-2</v>
      </c>
      <c r="E7" s="43">
        <v>1E-4</v>
      </c>
      <c r="F7" s="44"/>
      <c r="G7" s="44">
        <v>-6.1300000000000005E-4</v>
      </c>
      <c r="H7" s="44">
        <v>1.751E-3</v>
      </c>
      <c r="I7" s="44">
        <v>4.3399999999999998E-4</v>
      </c>
      <c r="J7" s="44">
        <v>-4.3100000000000001E-4</v>
      </c>
      <c r="K7" s="44">
        <v>-3.21E-4</v>
      </c>
      <c r="L7" s="44">
        <v>-1.4339999999999999E-3</v>
      </c>
      <c r="M7" s="44">
        <v>-1.944E-3</v>
      </c>
      <c r="N7" s="44">
        <v>-1.1919999999999999E-3</v>
      </c>
      <c r="O7" s="44">
        <v>1.8074E-2</v>
      </c>
      <c r="P7" s="44">
        <v>1.6371E-2</v>
      </c>
      <c r="Q7" s="44">
        <v>1.219E-3</v>
      </c>
      <c r="R7" s="44">
        <v>2.04E-4</v>
      </c>
      <c r="S7" s="44">
        <v>4.3099999999999996E-3</v>
      </c>
      <c r="T7" s="44">
        <v>1.2257000000000001E-2</v>
      </c>
      <c r="U7" s="44">
        <v>3.0543000000000001E-2</v>
      </c>
      <c r="V7" s="44">
        <v>3.2421999999999999E-2</v>
      </c>
      <c r="W7" s="44">
        <v>2.6409999999999999E-2</v>
      </c>
      <c r="Y7" s="72"/>
      <c r="Z7" s="72"/>
      <c r="AA7" s="2"/>
    </row>
    <row r="8" spans="2:27" x14ac:dyDescent="0.25">
      <c r="C8" s="1" t="s">
        <v>12</v>
      </c>
      <c r="D8" s="43">
        <v>1E-4</v>
      </c>
      <c r="E8" s="43">
        <v>1E-4</v>
      </c>
      <c r="F8" s="44">
        <v>0.57650000000000001</v>
      </c>
      <c r="G8" s="44"/>
      <c r="H8" s="44">
        <v>-8.9899999999999995E-4</v>
      </c>
      <c r="I8" s="44">
        <v>-3.4999999999999997E-5</v>
      </c>
      <c r="J8" s="44">
        <v>1.4159999999999999E-3</v>
      </c>
      <c r="K8" s="44">
        <v>2.513E-3</v>
      </c>
      <c r="L8" s="44">
        <v>-7.6599999999999997E-4</v>
      </c>
      <c r="M8" s="44">
        <v>1.2210000000000001E-3</v>
      </c>
      <c r="N8" s="44">
        <v>-1.134E-3</v>
      </c>
      <c r="O8" s="44">
        <v>2.1009E-2</v>
      </c>
      <c r="P8" s="44">
        <v>2.3008000000000001E-2</v>
      </c>
      <c r="Q8" s="44">
        <v>3.741E-3</v>
      </c>
      <c r="R8" s="44">
        <v>3.908E-3</v>
      </c>
      <c r="S8" s="44">
        <v>6.9410000000000001E-3</v>
      </c>
      <c r="T8" s="44">
        <v>1.1461000000000001E-2</v>
      </c>
      <c r="U8" s="44">
        <v>2.6655999999999999E-2</v>
      </c>
      <c r="V8" s="44">
        <v>2.6346000000000001E-2</v>
      </c>
      <c r="W8" s="44">
        <v>2.5618999999999999E-2</v>
      </c>
      <c r="Y8" s="72"/>
      <c r="Z8" s="72"/>
      <c r="AA8" s="2"/>
    </row>
    <row r="9" spans="2:27" x14ac:dyDescent="0.25">
      <c r="C9" s="1" t="s">
        <v>4</v>
      </c>
      <c r="D9" s="43">
        <v>1E-4</v>
      </c>
      <c r="E9" s="43">
        <v>1E-4</v>
      </c>
      <c r="F9" s="44">
        <v>0.25619999999999998</v>
      </c>
      <c r="G9" s="44">
        <v>0.62670000000000003</v>
      </c>
      <c r="H9" s="44"/>
      <c r="I9" s="44">
        <v>7.6769999999999998E-3</v>
      </c>
      <c r="J9" s="44">
        <v>5.1149999999999998E-3</v>
      </c>
      <c r="K9" s="44">
        <v>3.65E-3</v>
      </c>
      <c r="L9" s="44">
        <v>7.5799999999999999E-4</v>
      </c>
      <c r="M9" s="44">
        <v>4.1320000000000003E-3</v>
      </c>
      <c r="N9" s="44">
        <v>2.0330000000000001E-3</v>
      </c>
      <c r="O9" s="44">
        <v>2.1113E-2</v>
      </c>
      <c r="P9" s="44">
        <v>3.1322999999999997E-2</v>
      </c>
      <c r="Q9" s="44">
        <v>4.2570000000000004E-3</v>
      </c>
      <c r="R9" s="44">
        <v>4.9049999999999996E-3</v>
      </c>
      <c r="S9" s="44">
        <v>8.1429999999999992E-3</v>
      </c>
      <c r="T9" s="44">
        <v>1.1613E-2</v>
      </c>
      <c r="U9" s="44">
        <v>2.8298E-2</v>
      </c>
      <c r="V9" s="44">
        <v>2.3505000000000002E-2</v>
      </c>
      <c r="W9" s="44">
        <v>3.1442999999999999E-2</v>
      </c>
      <c r="Y9" s="72"/>
      <c r="Z9" s="72"/>
      <c r="AA9" s="2"/>
    </row>
    <row r="10" spans="2:27" x14ac:dyDescent="0.25">
      <c r="C10" s="1" t="s">
        <v>5</v>
      </c>
      <c r="D10" s="43">
        <v>1E-4</v>
      </c>
      <c r="E10" s="43">
        <v>1E-4</v>
      </c>
      <c r="F10" s="44">
        <v>0.40799999999999997</v>
      </c>
      <c r="G10" s="44">
        <v>0.47299999999999998</v>
      </c>
      <c r="H10" s="44">
        <v>8.5000000000000006E-3</v>
      </c>
      <c r="I10" s="44"/>
      <c r="J10" s="44">
        <v>1.0369999999999999E-3</v>
      </c>
      <c r="K10" s="44">
        <v>5.0520000000000001E-3</v>
      </c>
      <c r="L10" s="44">
        <v>3.8649999999999999E-3</v>
      </c>
      <c r="M10" s="44">
        <v>-1.06E-4</v>
      </c>
      <c r="N10" s="44">
        <v>1.6249999999999999E-3</v>
      </c>
      <c r="O10" s="44">
        <v>2.1395000000000001E-2</v>
      </c>
      <c r="P10" s="44">
        <v>2.4171000000000002E-2</v>
      </c>
      <c r="Q10" s="44">
        <v>2.6459999999999999E-3</v>
      </c>
      <c r="R10" s="44">
        <v>4.339E-3</v>
      </c>
      <c r="S10" s="44">
        <v>3.7030000000000001E-3</v>
      </c>
      <c r="T10" s="44">
        <v>1.4926E-2</v>
      </c>
      <c r="U10" s="44">
        <v>3.2133000000000002E-2</v>
      </c>
      <c r="V10" s="44">
        <v>3.3571999999999998E-2</v>
      </c>
      <c r="W10" s="44">
        <v>2.4337000000000001E-2</v>
      </c>
      <c r="Y10" s="72"/>
      <c r="Z10" s="72"/>
      <c r="AA10" s="2"/>
    </row>
    <row r="11" spans="2:27" x14ac:dyDescent="0.25">
      <c r="C11" s="1" t="s">
        <v>9</v>
      </c>
      <c r="D11" s="43">
        <v>8.9999999999999998E-4</v>
      </c>
      <c r="E11" s="43">
        <v>1E-4</v>
      </c>
      <c r="F11" s="44">
        <v>0.53300000000000003</v>
      </c>
      <c r="G11" s="44">
        <v>0.25340000000000001</v>
      </c>
      <c r="H11" s="44">
        <v>4.48E-2</v>
      </c>
      <c r="I11" s="44">
        <v>0.31290000000000001</v>
      </c>
      <c r="J11" s="44"/>
      <c r="K11" s="44">
        <v>6.9420000000000003E-3</v>
      </c>
      <c r="L11" s="44">
        <v>2.532E-3</v>
      </c>
      <c r="M11" s="44">
        <v>2.1819999999999999E-3</v>
      </c>
      <c r="N11" s="44">
        <v>1.2229999999999999E-3</v>
      </c>
      <c r="O11" s="44">
        <v>2.1846999999999998E-2</v>
      </c>
      <c r="P11" s="44">
        <v>2.2841E-2</v>
      </c>
      <c r="Q11" s="44">
        <v>6.9569999999999996E-3</v>
      </c>
      <c r="R11" s="44">
        <v>4.718E-3</v>
      </c>
      <c r="S11" s="44">
        <v>9.4719999999999995E-3</v>
      </c>
      <c r="T11" s="44">
        <v>1.2571000000000001E-2</v>
      </c>
      <c r="U11" s="44">
        <v>2.2651999999999999E-2</v>
      </c>
      <c r="V11" s="44">
        <v>2.9152000000000001E-2</v>
      </c>
      <c r="W11" s="44">
        <v>2.6792E-2</v>
      </c>
      <c r="Y11" s="72"/>
      <c r="Z11" s="72"/>
      <c r="AA11" s="2"/>
    </row>
    <row r="12" spans="2:27" x14ac:dyDescent="0.25">
      <c r="C12" s="1" t="s">
        <v>10</v>
      </c>
      <c r="D12" s="43">
        <v>2.9999999999999997E-4</v>
      </c>
      <c r="E12" s="43">
        <v>1E-4</v>
      </c>
      <c r="F12" s="44">
        <v>0.51270000000000004</v>
      </c>
      <c r="G12" s="44">
        <v>0.14419999999999999</v>
      </c>
      <c r="H12" s="44">
        <v>0.1036</v>
      </c>
      <c r="I12" s="44">
        <v>3.61E-2</v>
      </c>
      <c r="J12" s="44">
        <v>1.29E-2</v>
      </c>
      <c r="K12" s="44"/>
      <c r="L12" s="44">
        <v>3.01E-4</v>
      </c>
      <c r="M12" s="44">
        <v>5.463E-3</v>
      </c>
      <c r="N12" s="44">
        <v>3.9880000000000002E-3</v>
      </c>
      <c r="O12" s="44">
        <v>1.9206000000000001E-2</v>
      </c>
      <c r="P12" s="44">
        <v>1.8537000000000001E-2</v>
      </c>
      <c r="Q12" s="44">
        <v>5.8919999999999997E-3</v>
      </c>
      <c r="R12" s="44">
        <v>9.5709999999999996E-3</v>
      </c>
      <c r="S12" s="44">
        <v>7.2269999999999999E-3</v>
      </c>
      <c r="T12" s="44">
        <v>1.2888999999999999E-2</v>
      </c>
      <c r="U12" s="44">
        <v>2.4913000000000001E-2</v>
      </c>
      <c r="V12" s="44">
        <v>2.6877999999999999E-2</v>
      </c>
      <c r="W12" s="44">
        <v>2.4104E-2</v>
      </c>
      <c r="Y12" s="72"/>
      <c r="Z12" s="72"/>
      <c r="AA12" s="2"/>
    </row>
    <row r="13" spans="2:27" x14ac:dyDescent="0.25">
      <c r="C13" s="1" t="s">
        <v>6</v>
      </c>
      <c r="D13" s="43">
        <v>1.2999999999999999E-3</v>
      </c>
      <c r="E13" s="43">
        <v>1E-4</v>
      </c>
      <c r="F13" s="44">
        <v>0.68049999999999999</v>
      </c>
      <c r="G13" s="44">
        <v>0.61270000000000002</v>
      </c>
      <c r="H13" s="44">
        <v>0.3629</v>
      </c>
      <c r="I13" s="44">
        <v>7.4399999999999994E-2</v>
      </c>
      <c r="J13" s="44">
        <v>0.16969999999999999</v>
      </c>
      <c r="K13" s="44">
        <v>0.42309999999999998</v>
      </c>
      <c r="L13" s="44"/>
      <c r="M13" s="44">
        <v>7.1599999999999995E-4</v>
      </c>
      <c r="N13" s="44">
        <v>8.9700000000000001E-4</v>
      </c>
      <c r="O13" s="44">
        <v>2.1861999999999999E-2</v>
      </c>
      <c r="P13" s="44">
        <v>2.5930999999999999E-2</v>
      </c>
      <c r="Q13" s="44">
        <v>2.1510000000000001E-3</v>
      </c>
      <c r="R13" s="44">
        <v>1.3979999999999999E-3</v>
      </c>
      <c r="S13" s="44">
        <v>4.4920000000000003E-3</v>
      </c>
      <c r="T13" s="44">
        <v>8.3180000000000007E-3</v>
      </c>
      <c r="U13" s="44">
        <v>2.5166000000000001E-2</v>
      </c>
      <c r="V13" s="44">
        <v>2.6491000000000001E-2</v>
      </c>
      <c r="W13" s="44">
        <v>2.8507000000000001E-2</v>
      </c>
      <c r="Y13" s="72"/>
      <c r="Z13" s="72"/>
      <c r="AA13" s="2"/>
    </row>
    <row r="14" spans="2:27" x14ac:dyDescent="0.25">
      <c r="C14" s="1" t="s">
        <v>7</v>
      </c>
      <c r="D14" s="43">
        <v>1E-4</v>
      </c>
      <c r="E14" s="43">
        <v>1E-4</v>
      </c>
      <c r="F14" s="44">
        <v>0.74990000000000001</v>
      </c>
      <c r="G14" s="44">
        <v>0.28760000000000002</v>
      </c>
      <c r="H14" s="44">
        <v>8.4199999999999997E-2</v>
      </c>
      <c r="I14" s="44">
        <v>0.49049999999999999</v>
      </c>
      <c r="J14" s="44">
        <v>0.2041</v>
      </c>
      <c r="K14" s="44">
        <v>3.2800000000000003E-2</v>
      </c>
      <c r="L14" s="44">
        <v>0.36599999999999999</v>
      </c>
      <c r="M14" s="44"/>
      <c r="N14" s="44">
        <v>-2.7320000000000001E-3</v>
      </c>
      <c r="O14" s="44">
        <v>2.1499000000000001E-2</v>
      </c>
      <c r="P14" s="44">
        <v>2.4483000000000001E-2</v>
      </c>
      <c r="Q14" s="44">
        <v>-5.0000000000000001E-4</v>
      </c>
      <c r="R14" s="44">
        <v>5.4000000000000003E-3</v>
      </c>
      <c r="S14" s="44">
        <v>7.8650000000000005E-3</v>
      </c>
      <c r="T14" s="44">
        <v>1.7198999999999999E-2</v>
      </c>
      <c r="U14" s="44">
        <v>3.0329999999999999E-2</v>
      </c>
      <c r="V14" s="44">
        <v>3.3193E-2</v>
      </c>
      <c r="W14" s="44">
        <v>2.7526999999999999E-2</v>
      </c>
      <c r="Y14" s="72"/>
      <c r="Z14" s="72"/>
      <c r="AA14" s="2"/>
    </row>
    <row r="15" spans="2:27" x14ac:dyDescent="0.25">
      <c r="C15" s="1" t="s">
        <v>8</v>
      </c>
      <c r="D15" s="43">
        <v>1E-4</v>
      </c>
      <c r="E15" s="43">
        <v>1E-4</v>
      </c>
      <c r="F15" s="44">
        <v>0.6532</v>
      </c>
      <c r="G15" s="44">
        <v>0.65780000000000005</v>
      </c>
      <c r="H15" s="44">
        <v>0.21260000000000001</v>
      </c>
      <c r="I15" s="44">
        <v>0.25330000000000003</v>
      </c>
      <c r="J15" s="44">
        <v>0.29580000000000001</v>
      </c>
      <c r="K15" s="44">
        <v>7.8600000000000003E-2</v>
      </c>
      <c r="L15" s="44">
        <v>0.3427</v>
      </c>
      <c r="M15" s="44">
        <v>0.8538</v>
      </c>
      <c r="N15" s="44"/>
      <c r="O15" s="44">
        <v>2.0330000000000001E-2</v>
      </c>
      <c r="P15" s="44">
        <v>3.1244999999999998E-2</v>
      </c>
      <c r="Q15" s="44">
        <v>7.7000000000000001E-5</v>
      </c>
      <c r="R15" s="44">
        <v>6.6959999999999997E-3</v>
      </c>
      <c r="S15" s="44">
        <v>6.6660000000000001E-3</v>
      </c>
      <c r="T15" s="44">
        <v>1.4506E-2</v>
      </c>
      <c r="U15" s="44">
        <v>3.3137E-2</v>
      </c>
      <c r="V15" s="44">
        <v>3.6864000000000001E-2</v>
      </c>
      <c r="W15" s="44">
        <v>3.5777000000000003E-2</v>
      </c>
      <c r="Y15" s="72"/>
      <c r="Z15" s="72"/>
      <c r="AA15" s="2"/>
    </row>
    <row r="16" spans="2:27" x14ac:dyDescent="0.25">
      <c r="C16" s="1" t="s">
        <v>19</v>
      </c>
      <c r="D16" s="43">
        <v>1E-4</v>
      </c>
      <c r="E16" s="43">
        <v>1E-4</v>
      </c>
      <c r="F16" s="43">
        <v>1E-4</v>
      </c>
      <c r="G16" s="43">
        <v>1E-4</v>
      </c>
      <c r="H16" s="43">
        <v>1E-4</v>
      </c>
      <c r="I16" s="43">
        <v>1E-4</v>
      </c>
      <c r="J16" s="43">
        <v>1E-4</v>
      </c>
      <c r="K16" s="43">
        <v>1E-4</v>
      </c>
      <c r="L16" s="43">
        <v>1E-4</v>
      </c>
      <c r="M16" s="43">
        <v>1E-4</v>
      </c>
      <c r="N16" s="43">
        <v>1E-4</v>
      </c>
      <c r="O16" s="44"/>
      <c r="P16" s="44">
        <v>5.4202E-2</v>
      </c>
      <c r="Q16" s="44">
        <v>1.7606E-2</v>
      </c>
      <c r="R16" s="44">
        <v>1.9657000000000001E-2</v>
      </c>
      <c r="S16" s="44">
        <v>2.3598000000000001E-2</v>
      </c>
      <c r="T16" s="44">
        <v>2.0846E-2</v>
      </c>
      <c r="U16" s="44">
        <v>2.6686000000000001E-2</v>
      </c>
      <c r="V16" s="44">
        <v>3.6484000000000003E-2</v>
      </c>
      <c r="W16" s="44">
        <v>5.4051000000000002E-2</v>
      </c>
      <c r="Y16" s="72"/>
      <c r="Z16" s="72"/>
      <c r="AA16" s="2"/>
    </row>
    <row r="17" spans="2:27" x14ac:dyDescent="0.25">
      <c r="C17" s="1" t="s">
        <v>2</v>
      </c>
      <c r="D17" s="43">
        <v>1E-4</v>
      </c>
      <c r="E17" s="43">
        <v>1E-4</v>
      </c>
      <c r="F17" s="43">
        <v>1E-4</v>
      </c>
      <c r="G17" s="43">
        <v>1E-4</v>
      </c>
      <c r="H17" s="43">
        <v>1E-4</v>
      </c>
      <c r="I17" s="43">
        <v>1E-4</v>
      </c>
      <c r="J17" s="43">
        <v>1E-4</v>
      </c>
      <c r="K17" s="43">
        <v>1E-4</v>
      </c>
      <c r="L17" s="43">
        <v>1E-4</v>
      </c>
      <c r="M17" s="43">
        <v>1E-4</v>
      </c>
      <c r="N17" s="43">
        <v>1E-4</v>
      </c>
      <c r="O17" s="43">
        <v>1E-4</v>
      </c>
      <c r="P17" s="44"/>
      <c r="Q17" s="44">
        <v>2.5294000000000001E-2</v>
      </c>
      <c r="R17" s="44">
        <v>2.555E-2</v>
      </c>
      <c r="S17" s="44">
        <v>2.4112000000000001E-2</v>
      </c>
      <c r="T17" s="44">
        <v>2.8573999999999999E-2</v>
      </c>
      <c r="U17" s="44">
        <v>3.9396E-2</v>
      </c>
      <c r="V17" s="44">
        <v>3.4645000000000002E-2</v>
      </c>
      <c r="W17" s="44">
        <v>-9.6599999999999995E-4</v>
      </c>
      <c r="Y17" s="72"/>
      <c r="Z17" s="72"/>
      <c r="AA17" s="2"/>
    </row>
    <row r="18" spans="2:27" x14ac:dyDescent="0.25">
      <c r="C18" s="1" t="s">
        <v>13</v>
      </c>
      <c r="D18" s="43">
        <v>1E-4</v>
      </c>
      <c r="E18" s="43">
        <v>1E-4</v>
      </c>
      <c r="F18" s="44">
        <v>0.28889999999999999</v>
      </c>
      <c r="G18" s="44">
        <v>5.2999999999999999E-2</v>
      </c>
      <c r="H18" s="44">
        <v>5.8000000000000003E-2</v>
      </c>
      <c r="I18" s="44">
        <v>0.1263</v>
      </c>
      <c r="J18" s="43">
        <v>7.7999999999999996E-3</v>
      </c>
      <c r="K18" s="44">
        <v>2.06E-2</v>
      </c>
      <c r="L18" s="44">
        <v>0.17219999999999999</v>
      </c>
      <c r="M18" s="44">
        <v>0.54590000000000005</v>
      </c>
      <c r="N18" s="44">
        <v>0.46360000000000001</v>
      </c>
      <c r="O18" s="43">
        <v>1E-4</v>
      </c>
      <c r="P18" s="43">
        <v>1E-4</v>
      </c>
      <c r="Q18" s="44"/>
      <c r="R18" s="44">
        <v>7.1000000000000005E-5</v>
      </c>
      <c r="S18" s="44">
        <v>1.0059999999999999E-3</v>
      </c>
      <c r="T18" s="44">
        <v>8.182E-3</v>
      </c>
      <c r="U18" s="44">
        <v>2.3276000000000002E-2</v>
      </c>
      <c r="V18" s="44">
        <v>2.2421E-2</v>
      </c>
      <c r="W18" s="44">
        <v>3.1394999999999999E-2</v>
      </c>
      <c r="Y18" s="72"/>
      <c r="Z18" s="72"/>
      <c r="AA18" s="2"/>
    </row>
    <row r="19" spans="2:27" x14ac:dyDescent="0.25">
      <c r="C19" s="1" t="s">
        <v>14</v>
      </c>
      <c r="D19" s="44">
        <v>9.5899999999999999E-2</v>
      </c>
      <c r="E19" s="43">
        <v>1E-4</v>
      </c>
      <c r="F19" s="44">
        <v>0.4254</v>
      </c>
      <c r="G19" s="44">
        <v>4.7600000000000003E-2</v>
      </c>
      <c r="H19" s="44">
        <v>4.2900000000000001E-2</v>
      </c>
      <c r="I19" s="44">
        <v>3.7900000000000003E-2</v>
      </c>
      <c r="J19" s="44">
        <v>3.39E-2</v>
      </c>
      <c r="K19" s="43">
        <v>1.2999999999999999E-3</v>
      </c>
      <c r="L19" s="44">
        <v>0.26369999999999999</v>
      </c>
      <c r="M19" s="44">
        <v>1.9599999999999999E-2</v>
      </c>
      <c r="N19" s="43">
        <v>8.3999999999999995E-3</v>
      </c>
      <c r="O19" s="43">
        <v>1E-4</v>
      </c>
      <c r="P19" s="43">
        <v>1E-4</v>
      </c>
      <c r="Q19" s="44">
        <v>0.45750000000000002</v>
      </c>
      <c r="R19" s="44"/>
      <c r="S19" s="44">
        <v>-1.4610000000000001E-3</v>
      </c>
      <c r="T19" s="44">
        <v>3.0639999999999999E-3</v>
      </c>
      <c r="U19" s="44">
        <v>2.7393000000000001E-2</v>
      </c>
      <c r="V19" s="44">
        <v>2.5765E-2</v>
      </c>
      <c r="W19" s="44">
        <v>2.8570999999999999E-2</v>
      </c>
      <c r="Y19" s="72"/>
      <c r="Z19" s="72"/>
      <c r="AA19" s="2"/>
    </row>
    <row r="20" spans="2:27" x14ac:dyDescent="0.25">
      <c r="C20" s="1" t="s">
        <v>15</v>
      </c>
      <c r="D20" s="44">
        <v>0.1143</v>
      </c>
      <c r="E20" s="43">
        <v>1E-4</v>
      </c>
      <c r="F20" s="44">
        <v>5.8999999999999997E-2</v>
      </c>
      <c r="G20" s="43">
        <v>3.3E-3</v>
      </c>
      <c r="H20" s="43">
        <v>3.7000000000000002E-3</v>
      </c>
      <c r="I20" s="44">
        <v>7.0000000000000007E-2</v>
      </c>
      <c r="J20" s="43">
        <v>5.9999999999999995E-4</v>
      </c>
      <c r="K20" s="43">
        <v>7.4000000000000003E-3</v>
      </c>
      <c r="L20" s="44">
        <v>4.2099999999999999E-2</v>
      </c>
      <c r="M20" s="43">
        <v>3.7000000000000002E-3</v>
      </c>
      <c r="N20" s="43">
        <v>8.3000000000000001E-3</v>
      </c>
      <c r="O20" s="43">
        <v>1E-4</v>
      </c>
      <c r="P20" s="43">
        <v>1E-4</v>
      </c>
      <c r="Q20" s="44">
        <v>0.30609999999999998</v>
      </c>
      <c r="R20" s="44">
        <v>0.74319999999999997</v>
      </c>
      <c r="S20" s="44"/>
      <c r="T20" s="44">
        <v>3.3609999999999998E-3</v>
      </c>
      <c r="U20" s="44">
        <v>2.7909E-2</v>
      </c>
      <c r="V20" s="44">
        <v>3.1196999999999999E-2</v>
      </c>
      <c r="W20" s="44">
        <v>3.1040999999999999E-2</v>
      </c>
      <c r="Y20" s="72"/>
      <c r="Z20" s="72"/>
      <c r="AA20" s="2"/>
    </row>
    <row r="21" spans="2:27" x14ac:dyDescent="0.25">
      <c r="C21" s="1" t="s">
        <v>16</v>
      </c>
      <c r="D21" s="44">
        <v>3.1399999999999997E-2</v>
      </c>
      <c r="E21" s="43">
        <v>1E-4</v>
      </c>
      <c r="F21" s="43">
        <v>5.0000000000000001E-4</v>
      </c>
      <c r="G21" s="43">
        <v>2.0000000000000001E-4</v>
      </c>
      <c r="H21" s="43">
        <v>1E-4</v>
      </c>
      <c r="I21" s="43">
        <v>1E-4</v>
      </c>
      <c r="J21" s="43">
        <v>2.0000000000000001E-4</v>
      </c>
      <c r="K21" s="43">
        <v>1E-4</v>
      </c>
      <c r="L21" s="43">
        <v>4.0000000000000001E-3</v>
      </c>
      <c r="M21" s="43">
        <v>1E-4</v>
      </c>
      <c r="N21" s="43">
        <v>1E-4</v>
      </c>
      <c r="O21" s="43">
        <v>1E-4</v>
      </c>
      <c r="P21" s="43">
        <v>1E-4</v>
      </c>
      <c r="Q21" s="43">
        <v>2.7000000000000001E-3</v>
      </c>
      <c r="R21" s="44">
        <v>0.11260000000000001</v>
      </c>
      <c r="S21" s="44">
        <v>9.9400000000000002E-2</v>
      </c>
      <c r="T21" s="44"/>
      <c r="U21" s="44">
        <v>1.1682E-2</v>
      </c>
      <c r="V21" s="44">
        <v>1.328E-2</v>
      </c>
      <c r="W21" s="44">
        <v>3.0932000000000001E-2</v>
      </c>
      <c r="Y21" s="72"/>
      <c r="Z21" s="72"/>
      <c r="AA21" s="2"/>
    </row>
    <row r="22" spans="2:27" x14ac:dyDescent="0.25">
      <c r="C22" s="1" t="s">
        <v>17</v>
      </c>
      <c r="D22" s="43">
        <v>1E-4</v>
      </c>
      <c r="E22" s="43">
        <v>1E-4</v>
      </c>
      <c r="F22" s="43">
        <v>1E-4</v>
      </c>
      <c r="G22" s="43">
        <v>1E-4</v>
      </c>
      <c r="H22" s="43">
        <v>1E-4</v>
      </c>
      <c r="I22" s="43">
        <v>1E-4</v>
      </c>
      <c r="J22" s="43">
        <v>1E-4</v>
      </c>
      <c r="K22" s="43">
        <v>1E-4</v>
      </c>
      <c r="L22" s="43">
        <v>1E-4</v>
      </c>
      <c r="M22" s="43">
        <v>1E-4</v>
      </c>
      <c r="N22" s="43">
        <v>1E-4</v>
      </c>
      <c r="O22" s="43">
        <v>1E-4</v>
      </c>
      <c r="P22" s="43">
        <v>1E-4</v>
      </c>
      <c r="Q22" s="43">
        <v>1E-4</v>
      </c>
      <c r="R22" s="43">
        <v>1E-4</v>
      </c>
      <c r="S22" s="43">
        <v>1E-4</v>
      </c>
      <c r="T22" s="43">
        <v>2.0000000000000001E-4</v>
      </c>
      <c r="U22" s="44"/>
      <c r="V22" s="44">
        <v>1.6199999999999999E-3</v>
      </c>
      <c r="W22" s="44">
        <v>3.6273E-2</v>
      </c>
      <c r="Y22" s="72"/>
      <c r="Z22" s="72"/>
      <c r="AA22" s="2"/>
    </row>
    <row r="23" spans="2:27" x14ac:dyDescent="0.25">
      <c r="C23" s="1" t="s">
        <v>18</v>
      </c>
      <c r="D23" s="43">
        <v>1E-4</v>
      </c>
      <c r="E23" s="43">
        <v>2.8E-3</v>
      </c>
      <c r="F23" s="43">
        <v>1E-4</v>
      </c>
      <c r="G23" s="43">
        <v>1E-4</v>
      </c>
      <c r="H23" s="43">
        <v>1E-4</v>
      </c>
      <c r="I23" s="43">
        <v>1E-4</v>
      </c>
      <c r="J23" s="43">
        <v>1E-4</v>
      </c>
      <c r="K23" s="43">
        <v>1E-4</v>
      </c>
      <c r="L23" s="43">
        <v>1E-4</v>
      </c>
      <c r="M23" s="43">
        <v>1E-4</v>
      </c>
      <c r="N23" s="43">
        <v>1E-4</v>
      </c>
      <c r="O23" s="43">
        <v>1E-4</v>
      </c>
      <c r="P23" s="43">
        <v>1E-4</v>
      </c>
      <c r="Q23" s="43">
        <v>1E-4</v>
      </c>
      <c r="R23" s="43">
        <v>1E-4</v>
      </c>
      <c r="S23" s="43">
        <v>1E-4</v>
      </c>
      <c r="T23" s="43">
        <v>2.9999999999999997E-4</v>
      </c>
      <c r="U23" s="44">
        <v>0.24110000000000001</v>
      </c>
      <c r="V23" s="44"/>
      <c r="W23" s="44">
        <v>2.8816000000000001E-2</v>
      </c>
      <c r="Y23" s="72"/>
      <c r="Z23" s="72"/>
      <c r="AA23" s="2"/>
    </row>
    <row r="24" spans="2:27" x14ac:dyDescent="0.25">
      <c r="C24" s="4" t="s">
        <v>3</v>
      </c>
      <c r="D24" s="85">
        <v>1E-4</v>
      </c>
      <c r="E24" s="85">
        <v>1E-4</v>
      </c>
      <c r="F24" s="85">
        <v>1E-4</v>
      </c>
      <c r="G24" s="85">
        <v>1E-4</v>
      </c>
      <c r="H24" s="85">
        <v>1E-4</v>
      </c>
      <c r="I24" s="85">
        <v>1E-4</v>
      </c>
      <c r="J24" s="85">
        <v>1E-4</v>
      </c>
      <c r="K24" s="85">
        <v>1E-4</v>
      </c>
      <c r="L24" s="85">
        <v>1E-4</v>
      </c>
      <c r="M24" s="85">
        <v>1E-4</v>
      </c>
      <c r="N24" s="85">
        <v>1E-4</v>
      </c>
      <c r="O24" s="85">
        <v>1E-4</v>
      </c>
      <c r="P24" s="51">
        <v>0.63009999999999999</v>
      </c>
      <c r="Q24" s="85">
        <v>1E-4</v>
      </c>
      <c r="R24" s="85">
        <v>1E-4</v>
      </c>
      <c r="S24" s="85">
        <v>1E-4</v>
      </c>
      <c r="T24" s="85">
        <v>1E-4</v>
      </c>
      <c r="U24" s="85">
        <v>1E-4</v>
      </c>
      <c r="V24" s="85">
        <v>1E-4</v>
      </c>
      <c r="W24" s="51"/>
      <c r="Y24" s="72"/>
      <c r="Z24" s="72"/>
      <c r="AA24" s="2"/>
    </row>
    <row r="25" spans="2:27" x14ac:dyDescent="0.25">
      <c r="Y25" s="72"/>
      <c r="Z25" s="2"/>
      <c r="AA25" s="2"/>
    </row>
    <row r="26" spans="2:27" ht="18" x14ac:dyDescent="0.35">
      <c r="C26" s="3" t="s">
        <v>1010</v>
      </c>
      <c r="D26" s="3" t="s">
        <v>1</v>
      </c>
      <c r="E26" s="3" t="s">
        <v>0</v>
      </c>
      <c r="F26" s="3" t="s">
        <v>11</v>
      </c>
      <c r="G26" s="3" t="s">
        <v>12</v>
      </c>
      <c r="H26" s="3" t="s">
        <v>4</v>
      </c>
      <c r="I26" s="3" t="s">
        <v>5</v>
      </c>
      <c r="J26" s="3" t="s">
        <v>9</v>
      </c>
      <c r="K26" s="3" t="s">
        <v>10</v>
      </c>
      <c r="L26" s="3" t="s">
        <v>6</v>
      </c>
      <c r="M26" s="3" t="s">
        <v>7</v>
      </c>
      <c r="N26" s="3" t="s">
        <v>8</v>
      </c>
      <c r="O26" s="3" t="s">
        <v>19</v>
      </c>
      <c r="P26" s="3" t="s">
        <v>2</v>
      </c>
      <c r="Q26" s="3" t="s">
        <v>13</v>
      </c>
      <c r="R26" s="3" t="s">
        <v>14</v>
      </c>
      <c r="S26" s="3" t="s">
        <v>15</v>
      </c>
      <c r="T26" s="3" t="s">
        <v>16</v>
      </c>
      <c r="U26" s="3" t="s">
        <v>17</v>
      </c>
      <c r="V26" s="3" t="s">
        <v>18</v>
      </c>
      <c r="W26" s="33" t="s">
        <v>3</v>
      </c>
    </row>
    <row r="27" spans="2:27" x14ac:dyDescent="0.25">
      <c r="B27" s="26"/>
      <c r="C27" s="1" t="s">
        <v>1</v>
      </c>
      <c r="D27" s="42"/>
      <c r="E27" s="44">
        <v>7.5924000000000005E-2</v>
      </c>
      <c r="F27" s="44">
        <v>9.0840000000000001E-3</v>
      </c>
      <c r="G27" s="44">
        <v>8.7880000000000007E-3</v>
      </c>
      <c r="H27" s="44">
        <v>1.3531E-2</v>
      </c>
      <c r="I27" s="44">
        <v>1.1048000000000001E-2</v>
      </c>
      <c r="J27" s="44">
        <v>1.2493000000000001E-2</v>
      </c>
      <c r="K27" s="44">
        <v>1.2656000000000001E-2</v>
      </c>
      <c r="L27" s="44">
        <v>5.7419999999999997E-3</v>
      </c>
      <c r="M27" s="44">
        <v>1.5155E-2</v>
      </c>
      <c r="N27" s="44">
        <v>1.0574999999999999E-2</v>
      </c>
      <c r="O27" s="44">
        <v>1.9251000000000001E-2</v>
      </c>
      <c r="P27" s="44">
        <v>3.261E-2</v>
      </c>
      <c r="Q27" s="44">
        <v>1.5344999999999999E-2</v>
      </c>
      <c r="R27" s="44">
        <v>4.9100000000000003E-3</v>
      </c>
      <c r="S27" s="44">
        <v>3.6979999999999999E-3</v>
      </c>
      <c r="T27" s="44">
        <v>1.0999999999999999E-2</v>
      </c>
      <c r="U27" s="44">
        <v>4.4660999999999999E-2</v>
      </c>
      <c r="V27" s="44">
        <v>4.8044999999999997E-2</v>
      </c>
      <c r="W27" s="44">
        <v>4.632E-2</v>
      </c>
      <c r="X27" s="2"/>
      <c r="Y27" s="2"/>
    </row>
    <row r="28" spans="2:27" x14ac:dyDescent="0.25">
      <c r="C28" s="1" t="s">
        <v>0</v>
      </c>
      <c r="D28" s="43">
        <v>1E-4</v>
      </c>
      <c r="E28" s="42"/>
      <c r="F28" s="44">
        <v>6.4982999999999999E-2</v>
      </c>
      <c r="G28" s="44">
        <v>6.7101999999999995E-2</v>
      </c>
      <c r="H28" s="44">
        <v>6.7309999999999995E-2</v>
      </c>
      <c r="I28" s="44">
        <v>7.4261999999999995E-2</v>
      </c>
      <c r="J28" s="44">
        <v>6.3237000000000002E-2</v>
      </c>
      <c r="K28" s="44">
        <v>6.7280999999999994E-2</v>
      </c>
      <c r="L28" s="44">
        <v>7.0865999999999998E-2</v>
      </c>
      <c r="M28" s="44">
        <v>6.8332000000000004E-2</v>
      </c>
      <c r="N28" s="44">
        <v>8.2309999999999994E-2</v>
      </c>
      <c r="O28" s="44">
        <v>7.4059E-2</v>
      </c>
      <c r="P28" s="44">
        <v>6.9415000000000004E-2</v>
      </c>
      <c r="Q28" s="44">
        <v>6.1676000000000002E-2</v>
      </c>
      <c r="R28" s="44">
        <v>6.3043000000000002E-2</v>
      </c>
      <c r="S28" s="44">
        <v>7.2202000000000002E-2</v>
      </c>
      <c r="T28" s="44">
        <v>3.5414000000000001E-2</v>
      </c>
      <c r="U28" s="44">
        <v>1.0396000000000001E-2</v>
      </c>
      <c r="V28" s="44">
        <v>1.0359999999999999E-2</v>
      </c>
      <c r="W28" s="44">
        <v>6.7652000000000004E-2</v>
      </c>
      <c r="X28" s="2"/>
      <c r="Y28" s="2"/>
    </row>
    <row r="29" spans="2:27" x14ac:dyDescent="0.25">
      <c r="C29" s="1" t="s">
        <v>11</v>
      </c>
      <c r="D29" s="43">
        <v>4.0000000000000002E-4</v>
      </c>
      <c r="E29" s="43">
        <v>1E-4</v>
      </c>
      <c r="F29" s="42"/>
      <c r="G29" s="42">
        <v>-5.6700000000000001E-4</v>
      </c>
      <c r="H29" s="42">
        <v>1.6169999999999999E-3</v>
      </c>
      <c r="I29" s="42">
        <v>-6.8199999999999999E-4</v>
      </c>
      <c r="J29" s="42">
        <v>-9.0799999999999995E-4</v>
      </c>
      <c r="K29" s="42">
        <v>2.1100000000000001E-4</v>
      </c>
      <c r="L29" s="42">
        <v>1.521E-3</v>
      </c>
      <c r="M29" s="42">
        <v>-2.9819999999999998E-3</v>
      </c>
      <c r="N29" s="42">
        <v>9.5200000000000005E-4</v>
      </c>
      <c r="O29" s="44">
        <v>2.8447E-2</v>
      </c>
      <c r="P29" s="44">
        <v>1.7711999999999999E-2</v>
      </c>
      <c r="Q29" s="42">
        <v>6.02E-4</v>
      </c>
      <c r="R29" s="42">
        <v>-3.68E-4</v>
      </c>
      <c r="S29" s="42">
        <v>5.953E-3</v>
      </c>
      <c r="T29" s="44">
        <v>1.0754E-2</v>
      </c>
      <c r="U29" s="44">
        <v>3.4805999999999997E-2</v>
      </c>
      <c r="V29" s="44">
        <v>3.5853999999999997E-2</v>
      </c>
      <c r="W29" s="44">
        <v>2.9500999999999999E-2</v>
      </c>
      <c r="X29" s="2"/>
      <c r="Y29" s="2"/>
    </row>
    <row r="30" spans="2:27" x14ac:dyDescent="0.25">
      <c r="C30" s="1" t="s">
        <v>12</v>
      </c>
      <c r="D30" s="43">
        <v>1E-4</v>
      </c>
      <c r="E30" s="43">
        <v>1E-4</v>
      </c>
      <c r="F30" s="42">
        <v>0.57169999999999999</v>
      </c>
      <c r="G30" s="42"/>
      <c r="H30" s="42">
        <v>-1.936E-3</v>
      </c>
      <c r="I30" s="42">
        <v>-9.77E-4</v>
      </c>
      <c r="J30" s="42">
        <v>2.398E-3</v>
      </c>
      <c r="K30" s="42">
        <v>2.771E-3</v>
      </c>
      <c r="L30" s="42">
        <v>-1.029E-3</v>
      </c>
      <c r="M30" s="42">
        <v>3.6400000000000001E-4</v>
      </c>
      <c r="N30" s="42">
        <v>-4.8999999999999998E-4</v>
      </c>
      <c r="O30" s="44">
        <v>2.7733000000000001E-2</v>
      </c>
      <c r="P30" s="44">
        <v>2.8503000000000001E-2</v>
      </c>
      <c r="Q30" s="42">
        <v>4.7229999999999998E-3</v>
      </c>
      <c r="R30" s="42">
        <v>3.4919999999999999E-3</v>
      </c>
      <c r="S30" s="42">
        <v>7.1009999999999997E-3</v>
      </c>
      <c r="T30" s="44">
        <v>1.3561E-2</v>
      </c>
      <c r="U30" s="44">
        <v>3.8779000000000001E-2</v>
      </c>
      <c r="V30" s="44">
        <v>3.6838999999999997E-2</v>
      </c>
      <c r="W30" s="44">
        <v>3.6102000000000002E-2</v>
      </c>
      <c r="X30" s="2"/>
      <c r="Y30" s="2"/>
    </row>
    <row r="31" spans="2:27" x14ac:dyDescent="0.25">
      <c r="C31" s="1" t="s">
        <v>4</v>
      </c>
      <c r="D31" s="43">
        <v>1E-4</v>
      </c>
      <c r="E31" s="43">
        <v>1E-4</v>
      </c>
      <c r="F31" s="42">
        <v>0.2535</v>
      </c>
      <c r="G31" s="42">
        <v>0.81010000000000004</v>
      </c>
      <c r="H31" s="42"/>
      <c r="I31" s="42">
        <v>4.986E-3</v>
      </c>
      <c r="J31" s="42">
        <v>5.4900000000000001E-3</v>
      </c>
      <c r="K31" s="42">
        <v>3.0240000000000002E-3</v>
      </c>
      <c r="L31" s="42">
        <v>4.7699999999999999E-4</v>
      </c>
      <c r="M31" s="42">
        <v>4.0169999999999997E-3</v>
      </c>
      <c r="N31" s="42">
        <v>2.1559999999999999E-3</v>
      </c>
      <c r="O31" s="44">
        <v>2.9825000000000001E-2</v>
      </c>
      <c r="P31" s="44">
        <v>3.5423999999999997E-2</v>
      </c>
      <c r="Q31" s="42">
        <v>6.4689999999999999E-3</v>
      </c>
      <c r="R31" s="42">
        <v>6.1989999999999996E-3</v>
      </c>
      <c r="S31" s="42">
        <v>9.3139999999999994E-3</v>
      </c>
      <c r="T31" s="44">
        <v>1.5838999999999999E-2</v>
      </c>
      <c r="U31" s="44">
        <v>4.2896999999999998E-2</v>
      </c>
      <c r="V31" s="44">
        <v>3.8671999999999998E-2</v>
      </c>
      <c r="W31" s="44">
        <v>4.0738000000000003E-2</v>
      </c>
      <c r="X31" s="2"/>
      <c r="Y31" s="2"/>
    </row>
    <row r="32" spans="2:27" x14ac:dyDescent="0.25">
      <c r="C32" s="1" t="s">
        <v>5</v>
      </c>
      <c r="D32" s="43">
        <v>1E-4</v>
      </c>
      <c r="E32" s="43">
        <v>1E-4</v>
      </c>
      <c r="F32" s="42">
        <v>0.5847</v>
      </c>
      <c r="G32" s="42">
        <v>0.66320000000000001</v>
      </c>
      <c r="H32" s="42">
        <v>3.2300000000000002E-2</v>
      </c>
      <c r="I32" s="42"/>
      <c r="J32" s="42">
        <v>3.7100000000000002E-4</v>
      </c>
      <c r="K32" s="42">
        <v>3.7320000000000001E-3</v>
      </c>
      <c r="L32" s="42">
        <v>4.0860000000000002E-3</v>
      </c>
      <c r="M32" s="42">
        <v>-8.3299999999999997E-4</v>
      </c>
      <c r="N32" s="42">
        <v>1.3990000000000001E-3</v>
      </c>
      <c r="O32" s="44">
        <v>3.2106000000000003E-2</v>
      </c>
      <c r="P32" s="44">
        <v>2.5433999999999998E-2</v>
      </c>
      <c r="Q32" s="42">
        <v>3.4139999999999999E-3</v>
      </c>
      <c r="R32" s="42">
        <v>4.1489999999999999E-3</v>
      </c>
      <c r="S32" s="42">
        <v>5.4530000000000004E-3</v>
      </c>
      <c r="T32" s="44">
        <v>1.6580000000000001E-2</v>
      </c>
      <c r="U32" s="44">
        <v>4.2644000000000001E-2</v>
      </c>
      <c r="V32" s="44">
        <v>4.1814999999999998E-2</v>
      </c>
      <c r="W32" s="44">
        <v>2.9583000000000002E-2</v>
      </c>
      <c r="X32" s="2"/>
      <c r="Y32" s="2"/>
    </row>
    <row r="33" spans="3:25" x14ac:dyDescent="0.25">
      <c r="C33" s="1" t="s">
        <v>9</v>
      </c>
      <c r="D33" s="43">
        <v>1E-4</v>
      </c>
      <c r="E33" s="43">
        <v>1E-4</v>
      </c>
      <c r="F33" s="42">
        <v>0.62709999999999999</v>
      </c>
      <c r="G33" s="42">
        <v>0.12820000000000001</v>
      </c>
      <c r="H33" s="42">
        <v>2.3800000000000002E-2</v>
      </c>
      <c r="I33" s="42">
        <v>0.41020000000000001</v>
      </c>
      <c r="J33" s="42"/>
      <c r="K33" s="42">
        <v>5.888E-3</v>
      </c>
      <c r="L33" s="42">
        <v>4.0670000000000003E-3</v>
      </c>
      <c r="M33" s="42">
        <v>6.2799999999999998E-4</v>
      </c>
      <c r="N33" s="42">
        <v>1.9269999999999999E-3</v>
      </c>
      <c r="O33" s="44">
        <v>3.2551999999999998E-2</v>
      </c>
      <c r="P33" s="44">
        <v>2.6387000000000001E-2</v>
      </c>
      <c r="Q33" s="42">
        <v>6.2729999999999999E-3</v>
      </c>
      <c r="R33" s="42">
        <v>3.8920000000000001E-3</v>
      </c>
      <c r="S33" s="42">
        <v>9.1809999999999999E-3</v>
      </c>
      <c r="T33" s="44">
        <v>1.3011999999999999E-2</v>
      </c>
      <c r="U33" s="44">
        <v>3.0252999999999999E-2</v>
      </c>
      <c r="V33" s="44">
        <v>3.3813000000000003E-2</v>
      </c>
      <c r="W33" s="44">
        <v>3.0592999999999999E-2</v>
      </c>
      <c r="X33" s="2"/>
      <c r="Y33" s="2"/>
    </row>
    <row r="34" spans="3:25" x14ac:dyDescent="0.25">
      <c r="C34" s="1" t="s">
        <v>10</v>
      </c>
      <c r="D34" s="43">
        <v>1E-4</v>
      </c>
      <c r="E34" s="43">
        <v>1E-4</v>
      </c>
      <c r="F34" s="42">
        <v>0.43580000000000002</v>
      </c>
      <c r="G34" s="42">
        <v>0.11020000000000001</v>
      </c>
      <c r="H34" s="42">
        <v>0.12809999999999999</v>
      </c>
      <c r="I34" s="42">
        <v>6.6900000000000001E-2</v>
      </c>
      <c r="J34" s="42">
        <v>1.72E-2</v>
      </c>
      <c r="K34" s="42"/>
      <c r="L34" s="42">
        <v>1.4920000000000001E-3</v>
      </c>
      <c r="M34" s="42">
        <v>4.1900000000000001E-3</v>
      </c>
      <c r="N34" s="42">
        <v>3.1549999999999998E-3</v>
      </c>
      <c r="O34" s="44">
        <v>3.2164999999999999E-2</v>
      </c>
      <c r="P34" s="44">
        <v>2.5777999999999999E-2</v>
      </c>
      <c r="Q34" s="42">
        <v>6.9449999999999998E-3</v>
      </c>
      <c r="R34" s="42">
        <v>9.8530000000000006E-3</v>
      </c>
      <c r="S34" s="42">
        <v>9.2189999999999998E-3</v>
      </c>
      <c r="T34" s="44">
        <v>1.8173999999999999E-2</v>
      </c>
      <c r="U34" s="44">
        <v>4.0065999999999997E-2</v>
      </c>
      <c r="V34" s="44">
        <v>4.0996999999999999E-2</v>
      </c>
      <c r="W34" s="44">
        <v>3.4439999999999998E-2</v>
      </c>
      <c r="X34" s="2"/>
      <c r="Y34" s="2"/>
    </row>
    <row r="35" spans="3:25" x14ac:dyDescent="0.25">
      <c r="C35" s="1" t="s">
        <v>6</v>
      </c>
      <c r="D35" s="43">
        <v>5.1999999999999998E-3</v>
      </c>
      <c r="E35" s="43">
        <v>1E-4</v>
      </c>
      <c r="F35" s="42">
        <v>0.25119999999999998</v>
      </c>
      <c r="G35" s="42">
        <v>0.67290000000000005</v>
      </c>
      <c r="H35" s="42">
        <v>0.40720000000000001</v>
      </c>
      <c r="I35" s="42">
        <v>4.8800000000000003E-2</v>
      </c>
      <c r="J35" s="42">
        <v>5.2999999999999999E-2</v>
      </c>
      <c r="K35" s="42">
        <v>0.2515</v>
      </c>
      <c r="L35" s="42"/>
      <c r="M35" s="42">
        <v>1.6930000000000001E-3</v>
      </c>
      <c r="N35" s="42">
        <v>-5.1E-5</v>
      </c>
      <c r="O35" s="44">
        <v>2.4126000000000002E-2</v>
      </c>
      <c r="P35" s="44">
        <v>3.7100000000000001E-2</v>
      </c>
      <c r="Q35" s="42">
        <v>6.7210000000000004E-3</v>
      </c>
      <c r="R35" s="42">
        <v>2.8340000000000001E-3</v>
      </c>
      <c r="S35" s="42">
        <v>3.2390000000000001E-3</v>
      </c>
      <c r="T35" s="44">
        <v>1.3757999999999999E-2</v>
      </c>
      <c r="U35" s="44">
        <v>4.1875999999999997E-2</v>
      </c>
      <c r="V35" s="44">
        <v>4.0864999999999999E-2</v>
      </c>
      <c r="W35" s="44">
        <v>4.5392000000000002E-2</v>
      </c>
      <c r="X35" s="2"/>
      <c r="Y35" s="2"/>
    </row>
    <row r="36" spans="3:25" x14ac:dyDescent="0.25">
      <c r="C36" s="1" t="s">
        <v>7</v>
      </c>
      <c r="D36" s="43">
        <v>1E-4</v>
      </c>
      <c r="E36" s="43">
        <v>1E-4</v>
      </c>
      <c r="F36" s="42">
        <v>0.88380000000000003</v>
      </c>
      <c r="G36" s="42">
        <v>0.40289999999999998</v>
      </c>
      <c r="H36" s="42">
        <v>6.9099999999999995E-2</v>
      </c>
      <c r="I36" s="42">
        <v>0.61150000000000004</v>
      </c>
      <c r="J36" s="42">
        <v>0.36709999999999998</v>
      </c>
      <c r="K36" s="42">
        <v>5.0700000000000002E-2</v>
      </c>
      <c r="L36" s="42">
        <v>0.23400000000000001</v>
      </c>
      <c r="M36" s="42"/>
      <c r="N36" s="42">
        <v>-1.64E-3</v>
      </c>
      <c r="O36" s="44">
        <v>2.9794000000000001E-2</v>
      </c>
      <c r="P36" s="44">
        <v>2.7644999999999999E-2</v>
      </c>
      <c r="Q36" s="42">
        <v>-1.4040000000000001E-3</v>
      </c>
      <c r="R36" s="42">
        <v>3.0660000000000001E-3</v>
      </c>
      <c r="S36" s="42">
        <v>6.6740000000000002E-3</v>
      </c>
      <c r="T36" s="44">
        <v>1.5055000000000001E-2</v>
      </c>
      <c r="U36" s="44">
        <v>3.4279999999999998E-2</v>
      </c>
      <c r="V36" s="44">
        <v>3.5345000000000001E-2</v>
      </c>
      <c r="W36" s="44">
        <v>3.2927999999999999E-2</v>
      </c>
      <c r="X36" s="2"/>
      <c r="Y36" s="2"/>
    </row>
    <row r="37" spans="3:25" x14ac:dyDescent="0.25">
      <c r="C37" s="1" t="s">
        <v>8</v>
      </c>
      <c r="D37" s="43">
        <v>1E-4</v>
      </c>
      <c r="E37" s="43">
        <v>1E-4</v>
      </c>
      <c r="F37" s="42">
        <v>0.33250000000000002</v>
      </c>
      <c r="G37" s="42">
        <v>0.56759999999999999</v>
      </c>
      <c r="H37" s="42">
        <v>0.1968</v>
      </c>
      <c r="I37" s="42">
        <v>0.2646</v>
      </c>
      <c r="J37" s="42">
        <v>0.21079999999999999</v>
      </c>
      <c r="K37" s="42">
        <v>0.10639999999999999</v>
      </c>
      <c r="L37" s="42">
        <v>0.4844</v>
      </c>
      <c r="M37" s="42">
        <v>0.73450000000000004</v>
      </c>
      <c r="N37" s="42"/>
      <c r="O37" s="44">
        <v>2.6799E-2</v>
      </c>
      <c r="P37" s="44">
        <v>3.6046000000000002E-2</v>
      </c>
      <c r="Q37" s="42">
        <v>4.6540000000000002E-3</v>
      </c>
      <c r="R37" s="42">
        <v>6.2160000000000002E-3</v>
      </c>
      <c r="S37" s="42">
        <v>5.8820000000000001E-3</v>
      </c>
      <c r="T37" s="44">
        <v>1.7403999999999999E-2</v>
      </c>
      <c r="U37" s="44">
        <v>4.6122000000000003E-2</v>
      </c>
      <c r="V37" s="44">
        <v>4.5782000000000003E-2</v>
      </c>
      <c r="W37" s="44">
        <v>4.4401999999999997E-2</v>
      </c>
      <c r="X37" s="2"/>
      <c r="Y37" s="2"/>
    </row>
    <row r="38" spans="3:25" x14ac:dyDescent="0.25">
      <c r="C38" s="1" t="s">
        <v>19</v>
      </c>
      <c r="D38" s="43">
        <v>1E-4</v>
      </c>
      <c r="E38" s="43">
        <v>1E-4</v>
      </c>
      <c r="F38" s="43">
        <v>1E-4</v>
      </c>
      <c r="G38" s="43">
        <v>1E-4</v>
      </c>
      <c r="H38" s="43">
        <v>1E-4</v>
      </c>
      <c r="I38" s="43">
        <v>1E-4</v>
      </c>
      <c r="J38" s="43">
        <v>1E-4</v>
      </c>
      <c r="K38" s="43">
        <v>1E-4</v>
      </c>
      <c r="L38" s="43">
        <v>1E-4</v>
      </c>
      <c r="M38" s="43">
        <v>1E-4</v>
      </c>
      <c r="N38" s="43">
        <v>1E-4</v>
      </c>
      <c r="O38" s="42"/>
      <c r="P38" s="44">
        <v>7.3930999999999997E-2</v>
      </c>
      <c r="Q38" s="42">
        <v>3.0588000000000001E-2</v>
      </c>
      <c r="R38" s="42">
        <v>2.4816999999999999E-2</v>
      </c>
      <c r="S38" s="42">
        <v>2.5089E-2</v>
      </c>
      <c r="T38" s="44">
        <v>2.8237999999999999E-2</v>
      </c>
      <c r="U38" s="44">
        <v>4.9792999999999997E-2</v>
      </c>
      <c r="V38" s="44">
        <v>5.3844000000000003E-2</v>
      </c>
      <c r="W38" s="44">
        <v>8.5425000000000001E-2</v>
      </c>
      <c r="X38" s="2"/>
      <c r="Y38" s="2"/>
    </row>
    <row r="39" spans="3:25" x14ac:dyDescent="0.25">
      <c r="C39" s="1" t="s">
        <v>2</v>
      </c>
      <c r="D39" s="43">
        <v>1E-4</v>
      </c>
      <c r="E39" s="43">
        <v>1E-4</v>
      </c>
      <c r="F39" s="43">
        <v>1E-4</v>
      </c>
      <c r="G39" s="43">
        <v>1E-4</v>
      </c>
      <c r="H39" s="43">
        <v>1E-4</v>
      </c>
      <c r="I39" s="43">
        <v>1E-4</v>
      </c>
      <c r="J39" s="43">
        <v>1E-4</v>
      </c>
      <c r="K39" s="43">
        <v>1E-4</v>
      </c>
      <c r="L39" s="43">
        <v>1E-4</v>
      </c>
      <c r="M39" s="43">
        <v>1E-4</v>
      </c>
      <c r="N39" s="43">
        <v>1E-4</v>
      </c>
      <c r="O39" s="43">
        <v>1E-4</v>
      </c>
      <c r="P39" s="42"/>
      <c r="Q39" s="42">
        <v>2.9082E-2</v>
      </c>
      <c r="R39" s="42">
        <v>2.8964E-2</v>
      </c>
      <c r="S39" s="42">
        <v>3.5444999999999997E-2</v>
      </c>
      <c r="T39" s="44">
        <v>2.9388000000000001E-2</v>
      </c>
      <c r="U39" s="44">
        <v>4.5407999999999997E-2</v>
      </c>
      <c r="V39" s="44">
        <v>3.9245000000000002E-2</v>
      </c>
      <c r="W39" s="44">
        <v>8.4500000000000005E-4</v>
      </c>
      <c r="X39" s="2"/>
      <c r="Y39" s="2"/>
    </row>
    <row r="40" spans="3:25" x14ac:dyDescent="0.25">
      <c r="C40" s="1" t="s">
        <v>13</v>
      </c>
      <c r="D40" s="43">
        <v>1E-4</v>
      </c>
      <c r="E40" s="43">
        <v>1E-4</v>
      </c>
      <c r="F40" s="42">
        <v>0.36899999999999999</v>
      </c>
      <c r="G40" s="42">
        <v>1.44E-2</v>
      </c>
      <c r="H40" s="42">
        <v>8.6999999999999994E-3</v>
      </c>
      <c r="I40" s="42">
        <v>6.5600000000000006E-2</v>
      </c>
      <c r="J40" s="43">
        <v>6.7999999999999996E-3</v>
      </c>
      <c r="K40" s="43">
        <v>4.4000000000000003E-3</v>
      </c>
      <c r="L40" s="43">
        <v>5.1999999999999998E-3</v>
      </c>
      <c r="M40" s="42">
        <v>0.72140000000000004</v>
      </c>
      <c r="N40" s="43">
        <v>2.76E-2</v>
      </c>
      <c r="O40" s="43">
        <v>1E-4</v>
      </c>
      <c r="P40" s="43">
        <v>1E-4</v>
      </c>
      <c r="Q40" s="42"/>
      <c r="R40" s="42">
        <v>3.7800000000000003E-4</v>
      </c>
      <c r="S40" s="42">
        <v>4.4910000000000002E-3</v>
      </c>
      <c r="T40" s="44">
        <v>9.3030000000000005E-3</v>
      </c>
      <c r="U40" s="44">
        <v>2.7706999999999999E-2</v>
      </c>
      <c r="V40" s="44">
        <v>2.7604E-2</v>
      </c>
      <c r="W40" s="44">
        <v>3.5569999999999997E-2</v>
      </c>
      <c r="X40" s="2"/>
      <c r="Y40" s="2"/>
    </row>
    <row r="41" spans="3:25" x14ac:dyDescent="0.25">
      <c r="C41" s="1" t="s">
        <v>14</v>
      </c>
      <c r="D41" s="43">
        <v>1.0699999999999999E-2</v>
      </c>
      <c r="E41" s="43">
        <v>1E-4</v>
      </c>
      <c r="F41" s="42">
        <v>0.54279999999999995</v>
      </c>
      <c r="G41" s="42">
        <v>4.82E-2</v>
      </c>
      <c r="H41" s="42">
        <v>8.6999999999999994E-3</v>
      </c>
      <c r="I41" s="42">
        <v>3.4700000000000002E-2</v>
      </c>
      <c r="J41" s="42">
        <v>5.0099999999999999E-2</v>
      </c>
      <c r="K41" s="43">
        <v>4.0000000000000002E-4</v>
      </c>
      <c r="L41" s="42">
        <v>0.1061</v>
      </c>
      <c r="M41" s="42">
        <v>8.6599999999999996E-2</v>
      </c>
      <c r="N41" s="43">
        <v>6.7000000000000002E-3</v>
      </c>
      <c r="O41" s="43">
        <v>1E-4</v>
      </c>
      <c r="P41" s="43">
        <v>1E-4</v>
      </c>
      <c r="Q41" s="42">
        <v>0.40629999999999999</v>
      </c>
      <c r="R41" s="42"/>
      <c r="S41" s="42">
        <v>-9.0799999999999995E-4</v>
      </c>
      <c r="T41" s="44">
        <v>2.8440000000000002E-3</v>
      </c>
      <c r="U41" s="44">
        <v>3.3147000000000003E-2</v>
      </c>
      <c r="V41" s="44">
        <v>2.9076999999999999E-2</v>
      </c>
      <c r="W41" s="44">
        <v>3.5291999999999997E-2</v>
      </c>
      <c r="X41" s="2"/>
      <c r="Y41" s="2"/>
    </row>
    <row r="42" spans="3:25" x14ac:dyDescent="0.25">
      <c r="C42" s="1" t="s">
        <v>15</v>
      </c>
      <c r="D42" s="43">
        <v>3.8300000000000001E-2</v>
      </c>
      <c r="E42" s="43">
        <v>1E-4</v>
      </c>
      <c r="F42" s="42">
        <v>1.18E-2</v>
      </c>
      <c r="G42" s="43">
        <v>1.1000000000000001E-3</v>
      </c>
      <c r="H42" s="43">
        <v>8.0000000000000004E-4</v>
      </c>
      <c r="I42" s="42">
        <v>1.2E-2</v>
      </c>
      <c r="J42" s="43">
        <v>4.0000000000000002E-4</v>
      </c>
      <c r="K42" s="43">
        <v>2.0000000000000001E-4</v>
      </c>
      <c r="L42" s="44">
        <v>8.0799999999999997E-2</v>
      </c>
      <c r="M42" s="43">
        <v>6.1000000000000004E-3</v>
      </c>
      <c r="N42" s="43">
        <v>8.6999999999999994E-3</v>
      </c>
      <c r="O42" s="43">
        <v>1E-4</v>
      </c>
      <c r="P42" s="43">
        <v>1E-4</v>
      </c>
      <c r="Q42" s="43">
        <v>1.8100000000000002E-2</v>
      </c>
      <c r="R42" s="42">
        <v>0.66290000000000004</v>
      </c>
      <c r="S42" s="42"/>
      <c r="T42" s="44">
        <v>6.6959999999999997E-3</v>
      </c>
      <c r="U42" s="44">
        <v>3.7599E-2</v>
      </c>
      <c r="V42" s="44">
        <v>3.8032000000000003E-2</v>
      </c>
      <c r="W42" s="44">
        <v>4.4788000000000001E-2</v>
      </c>
      <c r="X42" s="2"/>
      <c r="Y42" s="2"/>
    </row>
    <row r="43" spans="3:25" x14ac:dyDescent="0.25">
      <c r="C43" s="1" t="s">
        <v>16</v>
      </c>
      <c r="D43" s="43">
        <v>1E-4</v>
      </c>
      <c r="E43" s="43">
        <v>1E-4</v>
      </c>
      <c r="F43" s="42">
        <v>4.0000000000000002E-4</v>
      </c>
      <c r="G43" s="43">
        <v>1E-4</v>
      </c>
      <c r="H43" s="43">
        <v>1E-4</v>
      </c>
      <c r="I43" s="43">
        <v>1E-4</v>
      </c>
      <c r="J43" s="43">
        <v>1E-4</v>
      </c>
      <c r="K43" s="43">
        <v>1E-4</v>
      </c>
      <c r="L43" s="43">
        <v>1E-4</v>
      </c>
      <c r="M43" s="43">
        <v>1E-4</v>
      </c>
      <c r="N43" s="43">
        <v>1E-4</v>
      </c>
      <c r="O43" s="43">
        <v>1E-4</v>
      </c>
      <c r="P43" s="43">
        <v>1E-4</v>
      </c>
      <c r="Q43" s="43">
        <v>2.9999999999999997E-4</v>
      </c>
      <c r="R43" s="42">
        <v>0.1032</v>
      </c>
      <c r="S43" s="43">
        <v>6.8999999999999999E-3</v>
      </c>
      <c r="T43" s="42"/>
      <c r="U43" s="44">
        <v>1.3106E-2</v>
      </c>
      <c r="V43" s="44">
        <v>1.2492E-2</v>
      </c>
      <c r="W43" s="44">
        <v>3.5108E-2</v>
      </c>
      <c r="X43" s="2"/>
      <c r="Y43" s="2"/>
    </row>
    <row r="44" spans="3:25" x14ac:dyDescent="0.25">
      <c r="C44" s="1" t="s">
        <v>17</v>
      </c>
      <c r="D44" s="43">
        <v>1E-4</v>
      </c>
      <c r="E44" s="43">
        <v>1E-4</v>
      </c>
      <c r="F44" s="43">
        <v>1E-4</v>
      </c>
      <c r="G44" s="43">
        <v>1E-4</v>
      </c>
      <c r="H44" s="43">
        <v>1E-4</v>
      </c>
      <c r="I44" s="43">
        <v>1E-4</v>
      </c>
      <c r="J44" s="43">
        <v>1E-4</v>
      </c>
      <c r="K44" s="43">
        <v>1E-4</v>
      </c>
      <c r="L44" s="43">
        <v>1E-4</v>
      </c>
      <c r="M44" s="43">
        <v>1E-4</v>
      </c>
      <c r="N44" s="43">
        <v>1E-4</v>
      </c>
      <c r="O44" s="43">
        <v>1E-4</v>
      </c>
      <c r="P44" s="43">
        <v>1E-4</v>
      </c>
      <c r="Q44" s="43">
        <v>1E-4</v>
      </c>
      <c r="R44" s="43">
        <v>1E-4</v>
      </c>
      <c r="S44" s="43">
        <v>1E-4</v>
      </c>
      <c r="T44" s="43">
        <v>1E-4</v>
      </c>
      <c r="U44" s="42"/>
      <c r="V44" s="42">
        <v>1.6379999999999999E-3</v>
      </c>
      <c r="W44" s="44">
        <v>4.1864999999999999E-2</v>
      </c>
      <c r="X44" s="2"/>
      <c r="Y44" s="2"/>
    </row>
    <row r="45" spans="3:25" x14ac:dyDescent="0.25">
      <c r="C45" s="1" t="s">
        <v>18</v>
      </c>
      <c r="D45" s="43">
        <v>1E-4</v>
      </c>
      <c r="E45" s="43">
        <v>1E-4</v>
      </c>
      <c r="F45" s="43">
        <v>1E-4</v>
      </c>
      <c r="G45" s="43">
        <v>1E-4</v>
      </c>
      <c r="H45" s="43">
        <v>1E-4</v>
      </c>
      <c r="I45" s="43">
        <v>1E-4</v>
      </c>
      <c r="J45" s="43">
        <v>1E-4</v>
      </c>
      <c r="K45" s="43">
        <v>1E-4</v>
      </c>
      <c r="L45" s="43">
        <v>1E-4</v>
      </c>
      <c r="M45" s="43">
        <v>1E-4</v>
      </c>
      <c r="N45" s="43">
        <v>1E-4</v>
      </c>
      <c r="O45" s="43">
        <v>1E-4</v>
      </c>
      <c r="P45" s="43">
        <v>1E-4</v>
      </c>
      <c r="Q45" s="43">
        <v>1E-4</v>
      </c>
      <c r="R45" s="43">
        <v>1E-4</v>
      </c>
      <c r="S45" s="43">
        <v>1E-4</v>
      </c>
      <c r="T45" s="43">
        <v>2.9999999999999997E-4</v>
      </c>
      <c r="U45" s="42">
        <v>0.21410000000000001</v>
      </c>
      <c r="V45" s="42"/>
      <c r="W45" s="44">
        <v>3.4539E-2</v>
      </c>
      <c r="X45" s="2"/>
      <c r="Y45" s="2"/>
    </row>
    <row r="46" spans="3:25" x14ac:dyDescent="0.25">
      <c r="C46" s="4" t="s">
        <v>3</v>
      </c>
      <c r="D46" s="85">
        <v>1E-4</v>
      </c>
      <c r="E46" s="85">
        <v>1E-4</v>
      </c>
      <c r="F46" s="85">
        <v>1E-4</v>
      </c>
      <c r="G46" s="85">
        <v>1E-4</v>
      </c>
      <c r="H46" s="85">
        <v>1E-4</v>
      </c>
      <c r="I46" s="85">
        <v>1E-4</v>
      </c>
      <c r="J46" s="85">
        <v>1E-4</v>
      </c>
      <c r="K46" s="85">
        <v>1E-4</v>
      </c>
      <c r="L46" s="85">
        <v>1E-4</v>
      </c>
      <c r="M46" s="85">
        <v>1E-4</v>
      </c>
      <c r="N46" s="85">
        <v>1E-4</v>
      </c>
      <c r="O46" s="85">
        <v>1E-4</v>
      </c>
      <c r="P46" s="46">
        <v>0.34770000000000001</v>
      </c>
      <c r="Q46" s="85">
        <v>1E-4</v>
      </c>
      <c r="R46" s="85">
        <v>1E-4</v>
      </c>
      <c r="S46" s="85">
        <v>1E-4</v>
      </c>
      <c r="T46" s="85">
        <v>1E-4</v>
      </c>
      <c r="U46" s="85">
        <v>1E-4</v>
      </c>
      <c r="V46" s="85">
        <v>1E-4</v>
      </c>
      <c r="W46" s="46"/>
      <c r="X46" s="2"/>
      <c r="Y46" s="2"/>
    </row>
    <row r="47" spans="3:25" x14ac:dyDescent="0.25">
      <c r="X47" s="2"/>
      <c r="Y47" s="2"/>
    </row>
    <row r="48" spans="3:25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3:25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3:25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3:25" x14ac:dyDescent="0.25">
      <c r="C51" s="2"/>
      <c r="D51" s="2"/>
      <c r="E51" s="45"/>
      <c r="F51" s="45"/>
      <c r="G51" s="45"/>
      <c r="H51" s="45"/>
      <c r="I51" s="45"/>
      <c r="J51" s="45"/>
      <c r="K51" s="45"/>
      <c r="L51" s="45"/>
      <c r="M51" s="45"/>
      <c r="N51" s="45"/>
      <c r="O51" s="45"/>
      <c r="P51" s="45"/>
      <c r="Q51" s="45"/>
      <c r="R51" s="45"/>
      <c r="S51" s="45"/>
      <c r="T51" s="45"/>
      <c r="U51" s="45"/>
      <c r="V51" s="45"/>
      <c r="W51" s="45"/>
    </row>
    <row r="52" spans="3:25" x14ac:dyDescent="0.25">
      <c r="C52" s="2"/>
      <c r="D52" s="2"/>
      <c r="E52" s="2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</row>
    <row r="53" spans="3:25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3:25" x14ac:dyDescent="0.25">
      <c r="C54" s="2"/>
      <c r="D54" s="2"/>
      <c r="E54" s="2"/>
      <c r="F54" s="2"/>
      <c r="G54" s="2"/>
      <c r="H54" s="45"/>
      <c r="I54" s="45"/>
      <c r="J54" s="45"/>
      <c r="K54" s="45"/>
      <c r="L54" s="45"/>
      <c r="M54" s="45"/>
      <c r="N54" s="45"/>
      <c r="O54" s="45"/>
      <c r="P54" s="45"/>
      <c r="Q54" s="45"/>
      <c r="R54" s="45"/>
      <c r="S54" s="45"/>
      <c r="T54" s="45"/>
      <c r="U54" s="45"/>
      <c r="V54" s="45"/>
      <c r="W54" s="45"/>
    </row>
    <row r="55" spans="3:25" x14ac:dyDescent="0.25">
      <c r="C55" s="2"/>
      <c r="D55" s="2"/>
      <c r="E55" s="2"/>
      <c r="F55" s="2"/>
      <c r="G55" s="2"/>
      <c r="H55" s="2"/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5"/>
      <c r="W55" s="45"/>
    </row>
    <row r="56" spans="3:25" x14ac:dyDescent="0.25">
      <c r="C56" s="2"/>
      <c r="D56" s="2"/>
      <c r="E56" s="2"/>
      <c r="F56" s="2"/>
      <c r="G56" s="2"/>
      <c r="H56" s="2"/>
      <c r="I56" s="2"/>
      <c r="J56" s="45"/>
      <c r="K56" s="45"/>
      <c r="L56" s="45"/>
      <c r="M56" s="45"/>
      <c r="N56" s="45"/>
      <c r="O56" s="45"/>
      <c r="P56" s="45"/>
      <c r="Q56" s="45"/>
      <c r="R56" s="45"/>
      <c r="S56" s="45"/>
      <c r="T56" s="45"/>
      <c r="U56" s="45"/>
      <c r="V56" s="45"/>
      <c r="W56" s="45"/>
    </row>
    <row r="57" spans="3:25" x14ac:dyDescent="0.25">
      <c r="C57" s="2"/>
      <c r="D57" s="2"/>
      <c r="E57" s="2"/>
      <c r="F57" s="2"/>
      <c r="G57" s="2"/>
      <c r="H57" s="2"/>
      <c r="I57" s="2"/>
      <c r="J57" s="2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</row>
    <row r="58" spans="3:25" x14ac:dyDescent="0.25">
      <c r="C58" s="2"/>
      <c r="D58" s="2"/>
      <c r="E58" s="2"/>
      <c r="F58" s="2"/>
      <c r="G58" s="2"/>
      <c r="H58" s="2"/>
      <c r="I58" s="2"/>
      <c r="J58" s="2"/>
      <c r="K58" s="2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</row>
    <row r="59" spans="3:25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</row>
    <row r="60" spans="3:25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45"/>
      <c r="O60" s="45"/>
      <c r="P60" s="45"/>
      <c r="Q60" s="45"/>
      <c r="R60" s="45"/>
      <c r="S60" s="45"/>
      <c r="T60" s="45"/>
      <c r="U60" s="45"/>
      <c r="V60" s="45"/>
      <c r="W60" s="45"/>
    </row>
    <row r="61" spans="3:25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45"/>
      <c r="P61" s="45"/>
      <c r="Q61" s="45"/>
      <c r="R61" s="45"/>
      <c r="S61" s="45"/>
      <c r="T61" s="45"/>
      <c r="U61" s="45"/>
      <c r="V61" s="45"/>
      <c r="W61" s="45"/>
    </row>
    <row r="62" spans="3:25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45"/>
      <c r="Q62" s="45"/>
      <c r="R62" s="45"/>
      <c r="S62" s="45"/>
      <c r="T62" s="45"/>
      <c r="U62" s="45"/>
      <c r="V62" s="45"/>
      <c r="W62" s="45"/>
    </row>
    <row r="63" spans="3:25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45"/>
      <c r="R63" s="45"/>
      <c r="S63" s="45"/>
      <c r="T63" s="45"/>
      <c r="U63" s="45"/>
      <c r="V63" s="45"/>
      <c r="W63" s="45"/>
    </row>
    <row r="64" spans="3:25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45"/>
      <c r="S64" s="45"/>
      <c r="T64" s="45"/>
      <c r="U64" s="45"/>
      <c r="V64" s="45"/>
      <c r="W64" s="45"/>
    </row>
    <row r="65" spans="3:23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45"/>
      <c r="T65" s="45"/>
      <c r="U65" s="45"/>
      <c r="V65" s="45"/>
      <c r="W65" s="45"/>
    </row>
    <row r="66" spans="3:23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45"/>
      <c r="U66" s="45"/>
      <c r="V66" s="45"/>
      <c r="W66" s="45"/>
    </row>
    <row r="67" spans="3:23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3:23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3:23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3:23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</sheetData>
  <conditionalFormatting sqref="D70:W70 D51 D52:E52 D53:F53 D54:G54 D55:H55 D56:I56 D57:J57 D58:K58 D59:L59 D60:M60 D61:N61 D62:O62 D63:P63 D64:Q64 D65:R65 D66:S66 D67:T67 D68:U68 D69:V6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6:AU6 AE7:AU24 AB7:AD2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7:AV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showGridLines="0" workbookViewId="0">
      <selection activeCell="E16" sqref="E16"/>
    </sheetView>
  </sheetViews>
  <sheetFormatPr defaultColWidth="9.140625" defaultRowHeight="15" x14ac:dyDescent="0.25"/>
  <cols>
    <col min="1" max="2" width="9.140625" style="1"/>
    <col min="3" max="3" width="31.5703125" style="1" bestFit="1" customWidth="1"/>
    <col min="4" max="4" width="5" style="1" bestFit="1" customWidth="1"/>
    <col min="5" max="5" width="14.5703125" style="1" bestFit="1" customWidth="1"/>
    <col min="6" max="6" width="22.85546875" style="1" bestFit="1" customWidth="1"/>
    <col min="7" max="7" width="22" style="1" bestFit="1" customWidth="1"/>
    <col min="8" max="8" width="11.7109375" style="1" bestFit="1" customWidth="1"/>
    <col min="9" max="9" width="5.5703125" style="1" bestFit="1" customWidth="1"/>
    <col min="10" max="16384" width="9.140625" style="1"/>
  </cols>
  <sheetData>
    <row r="2" spans="2:9" x14ac:dyDescent="0.25">
      <c r="B2" s="28" t="s">
        <v>1012</v>
      </c>
    </row>
    <row r="4" spans="2:9" x14ac:dyDescent="0.25">
      <c r="B4" s="3" t="s">
        <v>994</v>
      </c>
      <c r="C4" s="3" t="s">
        <v>980</v>
      </c>
      <c r="D4" s="3" t="s">
        <v>979</v>
      </c>
      <c r="E4" s="3" t="s">
        <v>981</v>
      </c>
      <c r="F4" s="3" t="s">
        <v>982</v>
      </c>
      <c r="G4" s="3" t="s">
        <v>986</v>
      </c>
      <c r="H4" s="3" t="s">
        <v>987</v>
      </c>
      <c r="I4" s="62" t="s">
        <v>991</v>
      </c>
    </row>
    <row r="5" spans="2:9" ht="18" x14ac:dyDescent="0.35">
      <c r="B5" s="1">
        <v>32</v>
      </c>
      <c r="C5" s="1" t="s">
        <v>983</v>
      </c>
      <c r="D5" s="48">
        <v>12</v>
      </c>
      <c r="E5" s="69">
        <v>260.75400000000002</v>
      </c>
      <c r="F5" s="48" t="s">
        <v>1002</v>
      </c>
      <c r="G5" s="1">
        <v>1.96</v>
      </c>
      <c r="H5" s="61" t="s">
        <v>995</v>
      </c>
      <c r="I5" s="71" t="s">
        <v>993</v>
      </c>
    </row>
    <row r="6" spans="2:9" ht="18" x14ac:dyDescent="0.35">
      <c r="C6" s="1" t="s">
        <v>984</v>
      </c>
      <c r="D6" s="48">
        <v>7</v>
      </c>
      <c r="E6" s="69">
        <v>51.061</v>
      </c>
      <c r="F6" s="70" t="s">
        <v>1003</v>
      </c>
      <c r="G6" s="1">
        <v>0.37</v>
      </c>
      <c r="H6" s="61" t="s">
        <v>996</v>
      </c>
      <c r="I6" s="71" t="s">
        <v>998</v>
      </c>
    </row>
    <row r="7" spans="2:9" ht="18" x14ac:dyDescent="0.35">
      <c r="B7" s="30"/>
      <c r="C7" s="30" t="s">
        <v>985</v>
      </c>
      <c r="D7" s="30">
        <v>1658</v>
      </c>
      <c r="E7" s="67">
        <v>9234.6049999999996</v>
      </c>
      <c r="F7" s="30" t="s">
        <v>1004</v>
      </c>
      <c r="G7" s="30">
        <v>97.66</v>
      </c>
      <c r="H7" s="68" t="s">
        <v>997</v>
      </c>
      <c r="I7" s="77" t="s">
        <v>993</v>
      </c>
    </row>
    <row r="8" spans="2:9" x14ac:dyDescent="0.25">
      <c r="B8" s="30"/>
      <c r="C8" s="30"/>
      <c r="D8" s="30"/>
      <c r="E8" s="30"/>
      <c r="F8" s="30"/>
      <c r="G8" s="30"/>
      <c r="H8" s="30"/>
      <c r="I8" s="68"/>
    </row>
    <row r="9" spans="2:9" ht="18" x14ac:dyDescent="0.35">
      <c r="B9" s="1">
        <v>40</v>
      </c>
      <c r="C9" s="1" t="s">
        <v>983</v>
      </c>
      <c r="D9" s="1">
        <v>12</v>
      </c>
      <c r="E9" s="65">
        <v>421.99799999999999</v>
      </c>
      <c r="F9" s="42" t="s">
        <v>999</v>
      </c>
      <c r="G9" s="65">
        <v>2.68</v>
      </c>
      <c r="H9" s="61" t="s">
        <v>988</v>
      </c>
      <c r="I9" s="63" t="s">
        <v>993</v>
      </c>
    </row>
    <row r="10" spans="2:9" ht="18" x14ac:dyDescent="0.35">
      <c r="C10" s="1" t="s">
        <v>984</v>
      </c>
      <c r="D10" s="1">
        <v>7</v>
      </c>
      <c r="E10" s="65">
        <v>68.084999999999994</v>
      </c>
      <c r="F10" s="42" t="s">
        <v>1000</v>
      </c>
      <c r="G10" s="65">
        <v>0.43</v>
      </c>
      <c r="H10" s="61" t="s">
        <v>989</v>
      </c>
      <c r="I10" s="63" t="s">
        <v>992</v>
      </c>
    </row>
    <row r="11" spans="2:9" ht="18" x14ac:dyDescent="0.35">
      <c r="B11" s="4"/>
      <c r="C11" s="4" t="s">
        <v>985</v>
      </c>
      <c r="D11" s="4">
        <v>1658</v>
      </c>
      <c r="E11" s="66">
        <v>11855.117</v>
      </c>
      <c r="F11" s="46" t="s">
        <v>1001</v>
      </c>
      <c r="G11" s="66">
        <v>96.89</v>
      </c>
      <c r="H11" s="64" t="s">
        <v>990</v>
      </c>
      <c r="I11" s="78" t="s">
        <v>9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40"/>
  <sheetViews>
    <sheetView showGridLines="0" topLeftCell="A10" zoomScale="50" zoomScaleNormal="50" workbookViewId="0">
      <selection activeCell="B3" sqref="B3"/>
    </sheetView>
  </sheetViews>
  <sheetFormatPr defaultRowHeight="15" x14ac:dyDescent="0.25"/>
  <cols>
    <col min="2" max="2" width="14" customWidth="1"/>
    <col min="4" max="4" width="18.140625" style="79" customWidth="1"/>
  </cols>
  <sheetData>
    <row r="2" spans="2:44" ht="18" x14ac:dyDescent="0.35">
      <c r="B2" t="s">
        <v>1020</v>
      </c>
    </row>
    <row r="3" spans="2:44" x14ac:dyDescent="0.25">
      <c r="B3" s="83"/>
      <c r="C3" s="83" t="s">
        <v>1017</v>
      </c>
      <c r="D3" s="84"/>
      <c r="E3" s="83" t="s">
        <v>414</v>
      </c>
      <c r="F3" s="83" t="s">
        <v>415</v>
      </c>
      <c r="G3" s="83" t="s">
        <v>416</v>
      </c>
      <c r="H3" s="83" t="s">
        <v>417</v>
      </c>
      <c r="I3" s="83" t="s">
        <v>418</v>
      </c>
      <c r="J3" s="83" t="s">
        <v>419</v>
      </c>
      <c r="K3" s="83" t="s">
        <v>420</v>
      </c>
      <c r="L3" s="83" t="s">
        <v>421</v>
      </c>
      <c r="M3" s="83" t="s">
        <v>422</v>
      </c>
      <c r="N3" s="83" t="s">
        <v>423</v>
      </c>
      <c r="O3" s="83" t="s">
        <v>424</v>
      </c>
      <c r="P3" s="83" t="s">
        <v>425</v>
      </c>
      <c r="Q3" s="83" t="s">
        <v>426</v>
      </c>
      <c r="R3" s="83" t="s">
        <v>427</v>
      </c>
      <c r="S3" s="83" t="s">
        <v>429</v>
      </c>
      <c r="T3" s="83" t="s">
        <v>430</v>
      </c>
      <c r="U3" s="83" t="s">
        <v>431</v>
      </c>
      <c r="V3" s="83" t="s">
        <v>432</v>
      </c>
      <c r="W3" s="83" t="s">
        <v>433</v>
      </c>
      <c r="X3" s="83" t="s">
        <v>434</v>
      </c>
      <c r="Y3" s="83" t="s">
        <v>435</v>
      </c>
      <c r="Z3" s="83" t="s">
        <v>436</v>
      </c>
      <c r="AA3" s="83" t="s">
        <v>437</v>
      </c>
      <c r="AB3" s="83" t="s">
        <v>438</v>
      </c>
      <c r="AC3" s="83" t="s">
        <v>439</v>
      </c>
      <c r="AD3" s="83" t="s">
        <v>440</v>
      </c>
      <c r="AE3" s="83" t="s">
        <v>442</v>
      </c>
      <c r="AF3" s="83" t="s">
        <v>443</v>
      </c>
      <c r="AG3" s="83" t="s">
        <v>444</v>
      </c>
      <c r="AH3" s="83" t="s">
        <v>445</v>
      </c>
      <c r="AI3" s="83" t="s">
        <v>446</v>
      </c>
      <c r="AJ3" s="83" t="s">
        <v>447</v>
      </c>
      <c r="AK3" s="83" t="s">
        <v>448</v>
      </c>
      <c r="AL3" s="83" t="s">
        <v>449</v>
      </c>
      <c r="AM3" s="83" t="s">
        <v>450</v>
      </c>
      <c r="AN3" s="83" t="s">
        <v>451</v>
      </c>
      <c r="AO3" s="83" t="s">
        <v>452</v>
      </c>
      <c r="AP3" s="83" t="s">
        <v>453</v>
      </c>
      <c r="AQ3" s="83" t="s">
        <v>454</v>
      </c>
      <c r="AR3" s="83" t="s">
        <v>455</v>
      </c>
    </row>
    <row r="4" spans="2:44" x14ac:dyDescent="0.25">
      <c r="B4" t="s">
        <v>712</v>
      </c>
      <c r="C4">
        <v>2011</v>
      </c>
      <c r="D4" s="79" t="s">
        <v>1</v>
      </c>
      <c r="E4">
        <v>1.7979999999999999E-2</v>
      </c>
      <c r="F4">
        <v>2.7730000000000001E-2</v>
      </c>
      <c r="G4">
        <v>4.1489999999999999E-2</v>
      </c>
      <c r="H4">
        <v>-5.0800000000000003E-3</v>
      </c>
      <c r="I4">
        <v>6.1699999999999998E-2</v>
      </c>
      <c r="J4">
        <v>-5.0099999999999997E-3</v>
      </c>
      <c r="K4">
        <v>-5.2100000000000002E-3</v>
      </c>
      <c r="L4">
        <v>-5.4900000000000001E-3</v>
      </c>
      <c r="M4">
        <v>2.7699999999999999E-3</v>
      </c>
      <c r="N4">
        <v>-3.8000000000000002E-4</v>
      </c>
      <c r="O4">
        <v>1.289E-2</v>
      </c>
      <c r="P4">
        <v>-6.4599999999999996E-3</v>
      </c>
      <c r="Q4">
        <v>2.96E-3</v>
      </c>
      <c r="R4">
        <v>2.563E-2</v>
      </c>
      <c r="S4">
        <v>-6.4099999999999999E-3</v>
      </c>
      <c r="T4">
        <v>-6.2399999999999999E-3</v>
      </c>
      <c r="U4">
        <v>3.32E-2</v>
      </c>
      <c r="V4">
        <v>-1.0499999999999999E-3</v>
      </c>
      <c r="W4">
        <v>1.112E-2</v>
      </c>
      <c r="X4">
        <v>2.1680000000000001E-2</v>
      </c>
      <c r="Y4">
        <v>-2.5600000000000002E-3</v>
      </c>
      <c r="Z4">
        <v>4.2599999999999999E-3</v>
      </c>
      <c r="AA4">
        <v>6.6899999999999998E-3</v>
      </c>
      <c r="AB4">
        <v>-3.7599999999999999E-3</v>
      </c>
      <c r="AC4">
        <v>2.3779999999999999E-2</v>
      </c>
      <c r="AD4">
        <v>2.674E-2</v>
      </c>
      <c r="AE4">
        <v>-4.5399999999999998E-3</v>
      </c>
      <c r="AF4">
        <v>6.7000000000000002E-4</v>
      </c>
      <c r="AG4">
        <v>1.1480000000000001E-2</v>
      </c>
      <c r="AH4">
        <v>2.0799999999999998E-3</v>
      </c>
      <c r="AI4">
        <v>2.8400000000000001E-3</v>
      </c>
      <c r="AJ4">
        <v>-3.8700000000000002E-3</v>
      </c>
      <c r="AK4">
        <v>-4.8300000000000001E-3</v>
      </c>
      <c r="AL4">
        <v>-5.0400000000000002E-3</v>
      </c>
      <c r="AM4">
        <v>6.6519999999999996E-2</v>
      </c>
      <c r="AN4">
        <v>1.0399999999999999E-3</v>
      </c>
      <c r="AO4">
        <v>-6.7000000000000002E-3</v>
      </c>
      <c r="AP4">
        <v>-6.2399999999999999E-3</v>
      </c>
      <c r="AQ4">
        <v>-1.2199999999999999E-3</v>
      </c>
      <c r="AR4">
        <v>1.174E-2</v>
      </c>
    </row>
    <row r="5" spans="2:44" x14ac:dyDescent="0.25">
      <c r="B5" t="s">
        <v>1018</v>
      </c>
      <c r="C5">
        <v>2011</v>
      </c>
      <c r="D5" t="s">
        <v>1</v>
      </c>
      <c r="E5">
        <v>2.2200000000000002E-3</v>
      </c>
      <c r="F5">
        <v>-6.4200000000000004E-3</v>
      </c>
      <c r="G5">
        <v>3.6659999999999998E-2</v>
      </c>
      <c r="H5">
        <v>-7.1599999999999997E-3</v>
      </c>
      <c r="I5">
        <v>2.3040000000000001E-2</v>
      </c>
      <c r="J5">
        <v>-6.2899999999999996E-3</v>
      </c>
      <c r="K5">
        <v>2.3910000000000001E-2</v>
      </c>
      <c r="L5">
        <v>-7.0499999999999998E-3</v>
      </c>
      <c r="M5">
        <v>2.3800000000000002E-3</v>
      </c>
      <c r="N5">
        <v>-6.8900000000000003E-3</v>
      </c>
      <c r="O5">
        <v>9.3399999999999993E-3</v>
      </c>
      <c r="P5">
        <v>2.2929999999999999E-2</v>
      </c>
      <c r="Q5">
        <v>2.2159999999999999E-2</v>
      </c>
      <c r="R5">
        <v>-1.5299999999999999E-3</v>
      </c>
      <c r="S5">
        <v>2.8469999999999999E-2</v>
      </c>
      <c r="T5">
        <v>-5.2199999999999998E-3</v>
      </c>
      <c r="U5">
        <v>-1.6000000000000001E-3</v>
      </c>
      <c r="V5">
        <v>-7.3299999999999997E-3</v>
      </c>
      <c r="W5">
        <v>2.0000000000000001E-4</v>
      </c>
      <c r="X5">
        <v>3.2460000000000003E-2</v>
      </c>
      <c r="Y5">
        <v>-1.9499999999999999E-3</v>
      </c>
      <c r="Z5">
        <v>3.056E-2</v>
      </c>
      <c r="AA5">
        <v>-6.5599999999999999E-3</v>
      </c>
      <c r="AB5">
        <v>-2.3400000000000001E-3</v>
      </c>
      <c r="AC5">
        <v>3.4750000000000003E-2</v>
      </c>
      <c r="AD5">
        <v>3.108E-2</v>
      </c>
      <c r="AE5">
        <v>2.0999999999999999E-3</v>
      </c>
      <c r="AF5">
        <v>-7.11E-3</v>
      </c>
      <c r="AG5">
        <v>1.383E-2</v>
      </c>
      <c r="AH5">
        <v>-1.8E-3</v>
      </c>
      <c r="AI5">
        <v>4.4000000000000003E-3</v>
      </c>
      <c r="AJ5">
        <v>-4.6299999999999996E-3</v>
      </c>
      <c r="AK5">
        <v>-3.5699999999999998E-3</v>
      </c>
      <c r="AL5">
        <v>-5.2599999999999999E-3</v>
      </c>
      <c r="AM5">
        <v>7.5560000000000002E-2</v>
      </c>
      <c r="AN5">
        <v>-6.79E-3</v>
      </c>
      <c r="AO5">
        <v>-1.0189999999999999E-2</v>
      </c>
      <c r="AP5">
        <v>2.9229999999999999E-2</v>
      </c>
      <c r="AQ5">
        <v>-3.98E-3</v>
      </c>
      <c r="AR5">
        <v>-2.32E-3</v>
      </c>
    </row>
    <row r="6" spans="2:44" x14ac:dyDescent="0.25">
      <c r="B6" t="s">
        <v>17</v>
      </c>
      <c r="C6">
        <v>2011</v>
      </c>
      <c r="D6" s="79" t="s">
        <v>1</v>
      </c>
      <c r="E6">
        <v>-2.4399999999999999E-3</v>
      </c>
      <c r="F6">
        <v>-2.6800000000000001E-3</v>
      </c>
      <c r="G6">
        <v>3.3399999999999999E-2</v>
      </c>
      <c r="H6">
        <v>1.149E-2</v>
      </c>
      <c r="I6">
        <v>3.8269999999999998E-2</v>
      </c>
      <c r="J6">
        <v>1.9879999999999998E-2</v>
      </c>
      <c r="K6">
        <v>-1.3559999999999999E-2</v>
      </c>
      <c r="L6">
        <v>4.7669999999999997E-2</v>
      </c>
      <c r="M6">
        <v>-8.0499999999999999E-3</v>
      </c>
      <c r="N6">
        <v>3.8999999999999998E-3</v>
      </c>
      <c r="O6">
        <v>8.43E-3</v>
      </c>
      <c r="P6">
        <v>-5.9999999999999995E-4</v>
      </c>
      <c r="Q6">
        <v>2.9260000000000001E-2</v>
      </c>
      <c r="R6">
        <v>4.8160000000000001E-2</v>
      </c>
      <c r="S6">
        <v>0.14785999999999999</v>
      </c>
      <c r="T6">
        <v>-4.0000000000000001E-3</v>
      </c>
      <c r="U6">
        <v>0.12155000000000001</v>
      </c>
      <c r="V6">
        <v>0.20810999999999999</v>
      </c>
      <c r="W6">
        <v>3.7510000000000002E-2</v>
      </c>
      <c r="X6">
        <v>0.47774</v>
      </c>
      <c r="Y6">
        <v>2.181E-2</v>
      </c>
      <c r="Z6">
        <v>6.3699999999999998E-3</v>
      </c>
      <c r="AA6">
        <v>5.5399999999999998E-3</v>
      </c>
      <c r="AB6">
        <v>2.4379999999999999E-2</v>
      </c>
      <c r="AC6">
        <v>2.5950000000000001E-2</v>
      </c>
      <c r="AD6">
        <v>0.14419000000000001</v>
      </c>
      <c r="AE6">
        <v>-2.0400000000000001E-3</v>
      </c>
      <c r="AF6">
        <v>-4.9300000000000004E-3</v>
      </c>
      <c r="AG6">
        <v>1.8839999999999999E-2</v>
      </c>
      <c r="AH6">
        <v>-9.9000000000000008E-3</v>
      </c>
      <c r="AI6">
        <v>3.96E-3</v>
      </c>
      <c r="AJ6">
        <v>5.2229999999999999E-2</v>
      </c>
      <c r="AK6">
        <v>1.49E-2</v>
      </c>
      <c r="AL6">
        <v>-6.2500000000000003E-3</v>
      </c>
      <c r="AM6">
        <v>6.3930000000000001E-2</v>
      </c>
      <c r="AN6">
        <v>3.2689999999999997E-2</v>
      </c>
      <c r="AO6">
        <v>0.11124000000000001</v>
      </c>
      <c r="AP6">
        <v>-1.0149999999999999E-2</v>
      </c>
      <c r="AQ6">
        <v>-5.6100000000000004E-3</v>
      </c>
      <c r="AR6">
        <v>-1.5E-3</v>
      </c>
    </row>
    <row r="7" spans="2:44" x14ac:dyDescent="0.25">
      <c r="B7" t="s">
        <v>712</v>
      </c>
      <c r="C7">
        <v>2011</v>
      </c>
      <c r="D7" s="79" t="s">
        <v>0</v>
      </c>
      <c r="E7">
        <v>8.7000000000000001E-4</v>
      </c>
      <c r="F7">
        <v>-9.3000000000000005E-4</v>
      </c>
      <c r="G7">
        <v>-6.45E-3</v>
      </c>
      <c r="H7">
        <v>3.4329999999999999E-2</v>
      </c>
      <c r="I7">
        <v>2.9940000000000001E-2</v>
      </c>
      <c r="J7">
        <v>6.1900000000000002E-3</v>
      </c>
      <c r="K7">
        <v>2.299E-2</v>
      </c>
      <c r="L7">
        <v>3.3570000000000003E-2</v>
      </c>
      <c r="M7">
        <v>1.255E-2</v>
      </c>
      <c r="N7">
        <v>9.1599999999999997E-3</v>
      </c>
      <c r="O7">
        <v>9.4900000000000002E-3</v>
      </c>
      <c r="P7">
        <v>0.15631999999999999</v>
      </c>
      <c r="Q7">
        <v>1.133E-2</v>
      </c>
      <c r="R7">
        <v>0.22417000000000001</v>
      </c>
      <c r="S7">
        <v>0.19866</v>
      </c>
      <c r="T7">
        <v>7.0699999999999999E-3</v>
      </c>
      <c r="U7">
        <v>7.3779999999999998E-2</v>
      </c>
      <c r="V7">
        <v>0.42681999999999998</v>
      </c>
      <c r="W7">
        <v>1.6590000000000001E-2</v>
      </c>
      <c r="X7">
        <v>0.40831000000000001</v>
      </c>
      <c r="Y7">
        <v>4.1140000000000003E-2</v>
      </c>
      <c r="Z7">
        <v>3.8809999999999997E-2</v>
      </c>
      <c r="AA7">
        <v>3.29E-3</v>
      </c>
      <c r="AB7">
        <v>5.1069999999999997E-2</v>
      </c>
      <c r="AC7">
        <v>-3.7499999999999999E-3</v>
      </c>
      <c r="AD7">
        <v>0.14463999999999999</v>
      </c>
      <c r="AE7">
        <v>-2.1099999999999999E-3</v>
      </c>
      <c r="AF7">
        <v>2.0400000000000001E-3</v>
      </c>
      <c r="AG7">
        <v>-3.6099999999999999E-3</v>
      </c>
      <c r="AH7">
        <v>0.20311000000000001</v>
      </c>
      <c r="AI7">
        <v>5.4120000000000001E-2</v>
      </c>
      <c r="AJ7">
        <v>9.2170000000000002E-2</v>
      </c>
      <c r="AK7">
        <v>7.0200000000000002E-3</v>
      </c>
      <c r="AL7">
        <v>-1.0499999999999999E-3</v>
      </c>
      <c r="AM7">
        <v>4.539E-2</v>
      </c>
      <c r="AN7">
        <v>6.3560000000000005E-2</v>
      </c>
      <c r="AO7">
        <v>0.12841</v>
      </c>
      <c r="AP7">
        <v>-1.01E-3</v>
      </c>
      <c r="AQ7">
        <v>1.068E-2</v>
      </c>
      <c r="AR7">
        <v>1.065E-2</v>
      </c>
    </row>
    <row r="8" spans="2:44" x14ac:dyDescent="0.25">
      <c r="B8" t="s">
        <v>1018</v>
      </c>
      <c r="C8">
        <v>2011</v>
      </c>
      <c r="D8" t="s">
        <v>0</v>
      </c>
      <c r="E8">
        <v>2.6700000000000001E-3</v>
      </c>
      <c r="F8">
        <v>9.41E-3</v>
      </c>
      <c r="G8">
        <v>-7.7000000000000002E-3</v>
      </c>
      <c r="H8">
        <v>5.704E-2</v>
      </c>
      <c r="I8">
        <v>2.3480000000000001E-2</v>
      </c>
      <c r="J8">
        <v>-2.3E-3</v>
      </c>
      <c r="K8">
        <v>-7.7600000000000004E-3</v>
      </c>
      <c r="L8">
        <v>2.835E-2</v>
      </c>
      <c r="M8">
        <v>1.1679999999999999E-2</v>
      </c>
      <c r="N8">
        <v>2.3220000000000001E-2</v>
      </c>
      <c r="O8">
        <v>2.7200000000000002E-3</v>
      </c>
      <c r="P8">
        <v>0.27595999999999998</v>
      </c>
      <c r="Q8">
        <v>-4.28E-3</v>
      </c>
      <c r="R8">
        <v>0.17097000000000001</v>
      </c>
      <c r="S8">
        <v>8.2239999999999994E-2</v>
      </c>
      <c r="T8">
        <v>1.5869999999999999E-2</v>
      </c>
      <c r="U8">
        <v>0.11788</v>
      </c>
      <c r="V8">
        <v>0.30469000000000002</v>
      </c>
      <c r="W8">
        <v>2.9409999999999999E-2</v>
      </c>
      <c r="X8">
        <v>0.41692000000000001</v>
      </c>
      <c r="Y8">
        <v>2.077E-2</v>
      </c>
      <c r="Z8">
        <v>8.1629999999999994E-2</v>
      </c>
      <c r="AA8">
        <v>3.1359999999999999E-2</v>
      </c>
      <c r="AB8">
        <v>4.1079999999999998E-2</v>
      </c>
      <c r="AC8">
        <v>7.5199999999999998E-3</v>
      </c>
      <c r="AD8">
        <v>0.13839000000000001</v>
      </c>
      <c r="AE8">
        <v>5.8700000000000002E-3</v>
      </c>
      <c r="AF8">
        <v>-4.0899999999999999E-3</v>
      </c>
      <c r="AG8">
        <v>-9.7999999999999997E-4</v>
      </c>
      <c r="AH8">
        <v>0.20030999999999999</v>
      </c>
      <c r="AI8">
        <v>6.225E-2</v>
      </c>
      <c r="AJ8">
        <v>8.5470000000000004E-2</v>
      </c>
      <c r="AK8">
        <v>-3.3600000000000001E-3</v>
      </c>
      <c r="AL8">
        <v>1.061E-2</v>
      </c>
      <c r="AM8">
        <v>5.2600000000000001E-2</v>
      </c>
      <c r="AN8">
        <v>8.6959999999999996E-2</v>
      </c>
      <c r="AO8">
        <v>0.10070999999999999</v>
      </c>
      <c r="AP8">
        <v>4.8730000000000002E-2</v>
      </c>
      <c r="AQ8">
        <v>7.6000000000000004E-4</v>
      </c>
      <c r="AR8">
        <v>3.8670000000000003E-2</v>
      </c>
    </row>
    <row r="9" spans="2:44" x14ac:dyDescent="0.25">
      <c r="B9" s="79" t="s">
        <v>17</v>
      </c>
      <c r="C9">
        <v>2011</v>
      </c>
      <c r="D9" s="79" t="s">
        <v>0</v>
      </c>
      <c r="E9">
        <v>-1.0489999999999999E-2</v>
      </c>
      <c r="F9">
        <v>2.2329999999999999E-2</v>
      </c>
      <c r="G9">
        <v>-8.6700000000000006E-3</v>
      </c>
      <c r="H9">
        <v>1.17E-3</v>
      </c>
      <c r="I9">
        <v>5.8300000000000001E-3</v>
      </c>
      <c r="J9">
        <v>-7.1900000000000002E-3</v>
      </c>
      <c r="K9">
        <v>3.4770000000000002E-2</v>
      </c>
      <c r="L9">
        <v>1.051E-2</v>
      </c>
      <c r="M9">
        <v>4.6999999999999999E-4</v>
      </c>
      <c r="N9">
        <v>-4.3400000000000001E-3</v>
      </c>
      <c r="O9">
        <v>-5.3600000000000002E-3</v>
      </c>
      <c r="P9">
        <v>9.0840000000000004E-2</v>
      </c>
      <c r="Q9">
        <v>-9.1599999999999997E-3</v>
      </c>
      <c r="R9">
        <v>1.9560000000000001E-2</v>
      </c>
      <c r="S9">
        <v>-6.9300000000000004E-3</v>
      </c>
      <c r="T9">
        <v>2.0930000000000001E-2</v>
      </c>
      <c r="U9">
        <v>1.5399999999999999E-3</v>
      </c>
      <c r="V9">
        <v>1.17E-3</v>
      </c>
      <c r="W9">
        <v>-3.1700000000000001E-3</v>
      </c>
      <c r="X9">
        <v>3.1099999999999999E-2</v>
      </c>
      <c r="Y9">
        <v>1.0160000000000001E-2</v>
      </c>
      <c r="Z9">
        <v>-3.9399999999999999E-3</v>
      </c>
      <c r="AA9">
        <v>-4.0499999999999998E-3</v>
      </c>
      <c r="AB9">
        <v>-1.14E-3</v>
      </c>
      <c r="AC9">
        <v>1.0699999999999999E-2</v>
      </c>
      <c r="AD9">
        <v>2.5649999999999999E-2</v>
      </c>
      <c r="AE9">
        <v>1.8E-3</v>
      </c>
      <c r="AF9">
        <v>-6.0899999999999999E-3</v>
      </c>
      <c r="AG9">
        <v>-2.4299999999999999E-3</v>
      </c>
      <c r="AH9">
        <v>0.12173</v>
      </c>
      <c r="AI9">
        <v>-1.32E-3</v>
      </c>
      <c r="AJ9">
        <v>-1.129E-2</v>
      </c>
      <c r="AK9">
        <v>3.5899999999999999E-3</v>
      </c>
      <c r="AL9">
        <v>-3.2000000000000002E-3</v>
      </c>
      <c r="AM9">
        <v>4.0960000000000003E-2</v>
      </c>
      <c r="AN9">
        <v>2.5899999999999999E-2</v>
      </c>
      <c r="AO9">
        <v>2.2429999999999999E-2</v>
      </c>
      <c r="AP9">
        <v>-7.0299999999999998E-3</v>
      </c>
      <c r="AQ9">
        <v>-1.102E-2</v>
      </c>
      <c r="AR9">
        <v>1.2710000000000001E-2</v>
      </c>
    </row>
    <row r="10" spans="2:44" x14ac:dyDescent="0.25">
      <c r="B10" t="s">
        <v>712</v>
      </c>
      <c r="C10">
        <v>2011</v>
      </c>
      <c r="D10" s="79" t="s">
        <v>19</v>
      </c>
      <c r="E10">
        <v>4.861E-2</v>
      </c>
      <c r="F10">
        <v>0.16188</v>
      </c>
      <c r="G10">
        <v>3.8999999999999998E-3</v>
      </c>
      <c r="H10">
        <v>4.8999999999999998E-4</v>
      </c>
      <c r="I10">
        <v>1.4499999999999999E-3</v>
      </c>
      <c r="J10">
        <v>4.4389999999999999E-2</v>
      </c>
      <c r="K10">
        <v>-5.1000000000000004E-3</v>
      </c>
      <c r="L10">
        <v>1.67E-3</v>
      </c>
      <c r="M10">
        <v>-3.47E-3</v>
      </c>
      <c r="N10">
        <v>4.4580000000000002E-2</v>
      </c>
      <c r="O10">
        <v>2.0299999999999999E-2</v>
      </c>
      <c r="P10">
        <v>-6.6E-3</v>
      </c>
      <c r="Q10">
        <v>-5.8599999999999998E-3</v>
      </c>
      <c r="R10">
        <v>6.8709999999999993E-2</v>
      </c>
      <c r="S10">
        <v>0.10364</v>
      </c>
      <c r="T10">
        <v>-4.5100000000000001E-3</v>
      </c>
      <c r="U10">
        <v>3.3529999999999997E-2</v>
      </c>
      <c r="V10">
        <v>-5.7400000000000003E-3</v>
      </c>
      <c r="W10">
        <v>4.6719999999999998E-2</v>
      </c>
      <c r="X10">
        <v>3.9690000000000003E-2</v>
      </c>
      <c r="Y10">
        <v>2.6700000000000001E-3</v>
      </c>
      <c r="Z10">
        <v>3.5889999999999998E-2</v>
      </c>
      <c r="AA10">
        <v>2.0570000000000001E-2</v>
      </c>
      <c r="AB10">
        <v>-6.4000000000000003E-3</v>
      </c>
      <c r="AC10">
        <v>3.2280000000000003E-2</v>
      </c>
      <c r="AD10">
        <v>1.9619999999999999E-2</v>
      </c>
      <c r="AE10">
        <v>-5.5199999999999997E-3</v>
      </c>
      <c r="AF10">
        <v>-4.4200000000000003E-3</v>
      </c>
      <c r="AG10">
        <v>1.1100000000000001E-3</v>
      </c>
      <c r="AH10">
        <v>-3.2200000000000002E-3</v>
      </c>
      <c r="AI10">
        <v>-2.5899999999999999E-3</v>
      </c>
      <c r="AJ10">
        <v>-4.1200000000000004E-3</v>
      </c>
      <c r="AK10">
        <v>-6.1399999999999996E-3</v>
      </c>
      <c r="AL10">
        <v>-2.9399999999999999E-3</v>
      </c>
      <c r="AM10">
        <v>0.31079000000000001</v>
      </c>
      <c r="AN10">
        <v>2.97E-3</v>
      </c>
      <c r="AO10">
        <v>2.1069999999999998E-2</v>
      </c>
      <c r="AP10">
        <v>1.085E-2</v>
      </c>
      <c r="AQ10">
        <v>4.4999999999999999E-4</v>
      </c>
      <c r="AR10">
        <v>-6.0000000000000001E-3</v>
      </c>
    </row>
    <row r="11" spans="2:44" x14ac:dyDescent="0.25">
      <c r="B11" t="s">
        <v>712</v>
      </c>
      <c r="C11">
        <v>2011</v>
      </c>
      <c r="D11" t="s">
        <v>1018</v>
      </c>
      <c r="E11">
        <v>7.4599999999999996E-3</v>
      </c>
      <c r="F11">
        <v>2.903E-2</v>
      </c>
      <c r="G11">
        <v>-6.13E-3</v>
      </c>
      <c r="H11">
        <v>-2.15E-3</v>
      </c>
      <c r="I11">
        <v>4.8700000000000002E-3</v>
      </c>
      <c r="J11">
        <v>-1.7700000000000001E-3</v>
      </c>
      <c r="K11">
        <v>1.4460000000000001E-2</v>
      </c>
      <c r="L11">
        <v>-2.7000000000000001E-3</v>
      </c>
      <c r="M11">
        <v>-4.1200000000000004E-3</v>
      </c>
      <c r="N11">
        <v>1.2999999999999999E-4</v>
      </c>
      <c r="O11">
        <v>1.57E-3</v>
      </c>
      <c r="P11">
        <v>2.179E-2</v>
      </c>
      <c r="Q11">
        <v>1.23E-3</v>
      </c>
      <c r="R11">
        <v>7.3000000000000001E-3</v>
      </c>
      <c r="S11">
        <v>3.909E-2</v>
      </c>
      <c r="T11">
        <v>-2.0400000000000001E-3</v>
      </c>
      <c r="U11">
        <v>1.0800000000000001E-2</v>
      </c>
      <c r="V11">
        <v>5.3600000000000002E-3</v>
      </c>
      <c r="W11">
        <v>-3.4000000000000002E-4</v>
      </c>
      <c r="X11">
        <v>-4.0699999999999998E-3</v>
      </c>
      <c r="Y11">
        <v>5.45E-3</v>
      </c>
      <c r="Z11">
        <v>5.1900000000000002E-3</v>
      </c>
      <c r="AA11">
        <v>7.77E-3</v>
      </c>
      <c r="AB11">
        <v>5.2999999999999998E-4</v>
      </c>
      <c r="AC11">
        <v>1.537E-2</v>
      </c>
      <c r="AD11">
        <v>-4.4900000000000001E-3</v>
      </c>
      <c r="AE11">
        <v>-2.2399999999999998E-3</v>
      </c>
      <c r="AF11">
        <v>-1.2700000000000001E-3</v>
      </c>
      <c r="AG11">
        <v>-2.49E-3</v>
      </c>
      <c r="AH11">
        <v>-4.5900000000000003E-3</v>
      </c>
      <c r="AI11">
        <v>-8.4999999999999995E-4</v>
      </c>
      <c r="AJ11">
        <v>1.5E-3</v>
      </c>
      <c r="AK11">
        <v>2.9199999999999999E-3</v>
      </c>
      <c r="AL11">
        <v>-6.9999999999999994E-5</v>
      </c>
      <c r="AM11">
        <v>-4.0899999999999999E-3</v>
      </c>
      <c r="AN11">
        <v>1.47E-3</v>
      </c>
      <c r="AO11">
        <v>-1.2099999999999999E-3</v>
      </c>
      <c r="AP11">
        <v>2.094E-2</v>
      </c>
      <c r="AQ11">
        <v>-2.9999999999999997E-4</v>
      </c>
      <c r="AR11">
        <v>2.7799999999999999E-3</v>
      </c>
    </row>
    <row r="12" spans="2:44" x14ac:dyDescent="0.25">
      <c r="B12" t="s">
        <v>712</v>
      </c>
      <c r="C12">
        <v>2011</v>
      </c>
      <c r="D12" s="79" t="s">
        <v>17</v>
      </c>
      <c r="E12">
        <v>1.7799999999999999E-3</v>
      </c>
      <c r="F12">
        <v>5.142E-2</v>
      </c>
      <c r="G12">
        <v>-9.4800000000000006E-3</v>
      </c>
      <c r="H12">
        <v>9.1400000000000006E-3</v>
      </c>
      <c r="I12">
        <v>3.4399999999999999E-3</v>
      </c>
      <c r="J12">
        <v>1.9E-2</v>
      </c>
      <c r="K12">
        <v>-6.0099999999999997E-3</v>
      </c>
      <c r="L12">
        <v>3.6179999999999997E-2</v>
      </c>
      <c r="M12">
        <v>-7.45E-3</v>
      </c>
      <c r="N12">
        <v>-3.8700000000000002E-3</v>
      </c>
      <c r="O12">
        <v>2.2710000000000001E-2</v>
      </c>
      <c r="P12">
        <v>7.0200000000000002E-3</v>
      </c>
      <c r="Q12">
        <v>2.9099999999999998E-3</v>
      </c>
      <c r="R12">
        <v>0.13503999999999999</v>
      </c>
      <c r="S12">
        <v>0.14632999999999999</v>
      </c>
      <c r="T12">
        <v>-2.48E-3</v>
      </c>
      <c r="U12">
        <v>5.4289999999999998E-2</v>
      </c>
      <c r="V12">
        <v>0.34079999999999999</v>
      </c>
      <c r="W12">
        <v>6.5900000000000004E-3</v>
      </c>
      <c r="X12">
        <v>0.30165999999999998</v>
      </c>
      <c r="Y12">
        <v>2.8760000000000001E-2</v>
      </c>
      <c r="Z12">
        <v>1.439E-2</v>
      </c>
      <c r="AA12">
        <v>1.72E-3</v>
      </c>
      <c r="AB12">
        <v>1.217E-2</v>
      </c>
      <c r="AC12">
        <v>1.486E-2</v>
      </c>
      <c r="AD12">
        <v>4.0280000000000003E-2</v>
      </c>
      <c r="AE12">
        <v>-9.0000000000000006E-5</v>
      </c>
      <c r="AF12">
        <v>-2.7499999999999998E-3</v>
      </c>
      <c r="AG12">
        <v>-2.8300000000000001E-3</v>
      </c>
      <c r="AH12">
        <v>9.3600000000000003E-3</v>
      </c>
      <c r="AI12">
        <v>2.853E-2</v>
      </c>
      <c r="AJ12">
        <v>7.5289999999999996E-2</v>
      </c>
      <c r="AK12">
        <v>2.4850000000000001E-2</v>
      </c>
      <c r="AL12">
        <v>-5.4599999999999996E-3</v>
      </c>
      <c r="AM12">
        <v>-7.7000000000000002E-3</v>
      </c>
      <c r="AN12">
        <v>1.6979999999999999E-2</v>
      </c>
      <c r="AO12">
        <v>0.1363</v>
      </c>
      <c r="AP12">
        <v>-7.0299999999999998E-3</v>
      </c>
      <c r="AQ12">
        <v>5.0299999999999997E-3</v>
      </c>
      <c r="AR12">
        <v>-6.1599999999999997E-3</v>
      </c>
    </row>
    <row r="13" spans="2:44" x14ac:dyDescent="0.25">
      <c r="B13" t="s">
        <v>712</v>
      </c>
      <c r="C13">
        <v>2011</v>
      </c>
      <c r="D13" s="79" t="s">
        <v>714</v>
      </c>
      <c r="E13">
        <v>5.5999999999999999E-3</v>
      </c>
      <c r="F13">
        <v>3.9419999999999997E-2</v>
      </c>
      <c r="G13">
        <v>1.338E-2</v>
      </c>
      <c r="H13">
        <v>1.92E-3</v>
      </c>
      <c r="I13">
        <v>3.3779999999999998E-2</v>
      </c>
      <c r="J13">
        <v>8.1309999999999993E-2</v>
      </c>
      <c r="K13">
        <v>-5.3400000000000001E-3</v>
      </c>
      <c r="L13">
        <v>3.6909999999999998E-2</v>
      </c>
      <c r="M13">
        <v>3.6999999999999999E-4</v>
      </c>
      <c r="N13">
        <v>2.6700000000000001E-3</v>
      </c>
      <c r="O13">
        <v>1.1780000000000001E-2</v>
      </c>
      <c r="P13">
        <v>3.134E-2</v>
      </c>
      <c r="Q13">
        <v>-1.0399999999999999E-3</v>
      </c>
      <c r="R13">
        <v>3.7420000000000002E-2</v>
      </c>
      <c r="S13">
        <v>3.5959999999999999E-2</v>
      </c>
      <c r="T13">
        <v>6.9499999999999996E-3</v>
      </c>
      <c r="U13">
        <v>-2.6800000000000001E-3</v>
      </c>
      <c r="V13">
        <v>7.3699999999999998E-3</v>
      </c>
      <c r="W13">
        <v>2.3999999999999998E-3</v>
      </c>
      <c r="X13">
        <v>0.34000999999999998</v>
      </c>
      <c r="Y13">
        <v>4.1520000000000001E-2</v>
      </c>
      <c r="Z13">
        <v>7.2849999999999998E-2</v>
      </c>
      <c r="AA13">
        <v>1.008E-2</v>
      </c>
      <c r="AB13">
        <v>1.8500000000000001E-3</v>
      </c>
      <c r="AC13">
        <v>2.078E-2</v>
      </c>
      <c r="AD13">
        <v>5.7169999999999999E-2</v>
      </c>
      <c r="AE13">
        <v>-2.6800000000000001E-3</v>
      </c>
      <c r="AF13">
        <v>4.7299999999999998E-3</v>
      </c>
      <c r="AG13">
        <v>-1.5200000000000001E-3</v>
      </c>
      <c r="AH13">
        <v>3.7859999999999998E-2</v>
      </c>
      <c r="AI13">
        <v>9.4909999999999994E-2</v>
      </c>
      <c r="AJ13">
        <v>0.11625000000000001</v>
      </c>
      <c r="AK13">
        <v>4.0000000000000002E-4</v>
      </c>
      <c r="AL13">
        <v>-3.0200000000000001E-3</v>
      </c>
      <c r="AM13">
        <v>6.8300000000000001E-3</v>
      </c>
      <c r="AN13">
        <v>3.3800000000000002E-3</v>
      </c>
      <c r="AO13">
        <v>2.3500000000000001E-3</v>
      </c>
      <c r="AP13">
        <v>-9.2000000000000003E-4</v>
      </c>
      <c r="AQ13">
        <v>3.81E-3</v>
      </c>
      <c r="AR13">
        <v>1.533E-2</v>
      </c>
    </row>
    <row r="14" spans="2:44" x14ac:dyDescent="0.25">
      <c r="B14" t="s">
        <v>1018</v>
      </c>
      <c r="C14">
        <v>2011</v>
      </c>
      <c r="D14" t="s">
        <v>19</v>
      </c>
      <c r="E14">
        <v>6.8879999999999997E-2</v>
      </c>
      <c r="F14">
        <v>6.4670000000000005E-2</v>
      </c>
      <c r="G14">
        <v>2.1099999999999999E-3</v>
      </c>
      <c r="H14">
        <v>-1.8799999999999999E-3</v>
      </c>
      <c r="I14">
        <v>-3.9399999999999999E-3</v>
      </c>
      <c r="J14">
        <v>2.877E-2</v>
      </c>
      <c r="K14">
        <v>2.282E-2</v>
      </c>
      <c r="L14">
        <v>5.4400000000000004E-3</v>
      </c>
      <c r="M14">
        <v>-4.4000000000000003E-3</v>
      </c>
      <c r="N14">
        <v>2.605E-2</v>
      </c>
      <c r="O14">
        <v>1.545E-2</v>
      </c>
      <c r="P14">
        <v>2.2159999999999999E-2</v>
      </c>
      <c r="Q14">
        <v>4.1599999999999996E-3</v>
      </c>
      <c r="R14">
        <v>2.521E-2</v>
      </c>
      <c r="S14">
        <v>1.223E-2</v>
      </c>
      <c r="T14">
        <v>-1.47E-3</v>
      </c>
      <c r="U14">
        <v>8.1030000000000005E-2</v>
      </c>
      <c r="V14">
        <v>5.7200000000000003E-3</v>
      </c>
      <c r="W14">
        <v>2.6550000000000001E-2</v>
      </c>
      <c r="X14">
        <v>5.296E-2</v>
      </c>
      <c r="Y14">
        <v>-2.14E-3</v>
      </c>
      <c r="Z14">
        <v>4.897E-2</v>
      </c>
      <c r="AA14">
        <v>1.406E-2</v>
      </c>
      <c r="AB14">
        <v>-6.2500000000000003E-3</v>
      </c>
      <c r="AC14">
        <v>7.8030000000000002E-2</v>
      </c>
      <c r="AD14">
        <v>1.6459999999999999E-2</v>
      </c>
      <c r="AE14">
        <v>-2.3000000000000001E-4</v>
      </c>
      <c r="AF14">
        <v>-5.1500000000000001E-3</v>
      </c>
      <c r="AG14">
        <v>-1.32E-3</v>
      </c>
      <c r="AH14">
        <v>-7.4000000000000003E-3</v>
      </c>
      <c r="AI14">
        <v>4.6800000000000001E-3</v>
      </c>
      <c r="AJ14">
        <v>-2.5000000000000001E-3</v>
      </c>
      <c r="AK14">
        <v>-4.0499999999999998E-3</v>
      </c>
      <c r="AL14">
        <v>-8.0000000000000004E-4</v>
      </c>
      <c r="AM14">
        <v>0.35183999999999999</v>
      </c>
      <c r="AN14">
        <v>-2.3000000000000001E-4</v>
      </c>
      <c r="AO14">
        <v>5.8399999999999997E-3</v>
      </c>
      <c r="AP14">
        <v>7.8E-2</v>
      </c>
      <c r="AQ14">
        <v>-2.9299999999999999E-3</v>
      </c>
      <c r="AR14">
        <v>2.8E-3</v>
      </c>
    </row>
    <row r="15" spans="2:44" x14ac:dyDescent="0.25">
      <c r="B15" t="s">
        <v>17</v>
      </c>
      <c r="C15">
        <v>2011</v>
      </c>
      <c r="D15" s="79" t="s">
        <v>19</v>
      </c>
      <c r="E15">
        <v>1.949E-2</v>
      </c>
      <c r="F15">
        <v>4.1029999999999997E-2</v>
      </c>
      <c r="G15">
        <v>2.4199999999999998E-3</v>
      </c>
      <c r="H15">
        <v>8.2100000000000003E-3</v>
      </c>
      <c r="I15">
        <v>-3.0000000000000001E-3</v>
      </c>
      <c r="J15">
        <v>-4.4799999999999996E-3</v>
      </c>
      <c r="K15">
        <v>-1.1780000000000001E-2</v>
      </c>
      <c r="L15">
        <v>9.8399999999999998E-3</v>
      </c>
      <c r="M15">
        <v>-1.1339999999999999E-2</v>
      </c>
      <c r="N15">
        <v>6.3189999999999996E-2</v>
      </c>
      <c r="O15">
        <v>5.5480000000000002E-2</v>
      </c>
      <c r="P15">
        <v>6.8900000000000003E-3</v>
      </c>
      <c r="Q15">
        <v>7.6E-3</v>
      </c>
      <c r="R15">
        <v>1.0710000000000001E-2</v>
      </c>
      <c r="S15">
        <v>-4.9300000000000004E-3</v>
      </c>
      <c r="T15">
        <v>-2.65E-3</v>
      </c>
      <c r="U15">
        <v>1.0319999999999999E-2</v>
      </c>
      <c r="V15">
        <v>0.26951999999999998</v>
      </c>
      <c r="W15">
        <v>9.0050000000000005E-2</v>
      </c>
      <c r="X15">
        <v>0.50443000000000005</v>
      </c>
      <c r="Y15">
        <v>3.9140000000000001E-2</v>
      </c>
      <c r="Z15">
        <v>1.908E-2</v>
      </c>
      <c r="AA15">
        <v>2.163E-2</v>
      </c>
      <c r="AB15">
        <v>1.013E-2</v>
      </c>
      <c r="AC15">
        <v>6.973E-2</v>
      </c>
      <c r="AD15">
        <v>-6.3600000000000002E-3</v>
      </c>
      <c r="AE15">
        <v>-6.3699999999999998E-3</v>
      </c>
      <c r="AF15">
        <v>-3.13E-3</v>
      </c>
      <c r="AG15">
        <v>-4.7600000000000003E-3</v>
      </c>
      <c r="AH15">
        <v>-5.0600000000000003E-3</v>
      </c>
      <c r="AI15">
        <v>2.5989999999999999E-2</v>
      </c>
      <c r="AJ15">
        <v>8.8679999999999995E-2</v>
      </c>
      <c r="AK15">
        <v>1.6129999999999999E-2</v>
      </c>
      <c r="AL15">
        <v>-6.3899999999999998E-3</v>
      </c>
      <c r="AM15">
        <v>0.40616000000000002</v>
      </c>
      <c r="AN15">
        <v>4.938E-2</v>
      </c>
      <c r="AO15">
        <v>5.4649999999999997E-2</v>
      </c>
      <c r="AP15">
        <v>3.0100000000000001E-3</v>
      </c>
      <c r="AQ15">
        <v>7.9600000000000001E-3</v>
      </c>
      <c r="AR15">
        <v>-1.0120000000000001E-2</v>
      </c>
    </row>
    <row r="16" spans="2:44" x14ac:dyDescent="0.25">
      <c r="B16" t="s">
        <v>17</v>
      </c>
      <c r="C16">
        <v>2011</v>
      </c>
      <c r="D16" t="s">
        <v>1018</v>
      </c>
      <c r="E16">
        <v>2.64E-3</v>
      </c>
      <c r="F16">
        <v>-1.9400000000000001E-3</v>
      </c>
      <c r="G16">
        <v>-1.0699999999999999E-2</v>
      </c>
      <c r="H16">
        <v>2.1989999999999999E-2</v>
      </c>
      <c r="I16">
        <v>-3.5200000000000001E-3</v>
      </c>
      <c r="J16">
        <v>6.9100000000000003E-3</v>
      </c>
      <c r="K16">
        <v>2.3130000000000001E-2</v>
      </c>
      <c r="L16">
        <v>3.9109999999999999E-2</v>
      </c>
      <c r="M16">
        <v>-9.0799999999999995E-3</v>
      </c>
      <c r="N16">
        <v>2.4199999999999998E-3</v>
      </c>
      <c r="O16">
        <v>1.4800000000000001E-2</v>
      </c>
      <c r="P16">
        <v>6.5360000000000001E-2</v>
      </c>
      <c r="Q16">
        <v>-8.3899999999999999E-3</v>
      </c>
      <c r="R16">
        <v>8.0530000000000004E-2</v>
      </c>
      <c r="S16">
        <v>3.8550000000000001E-2</v>
      </c>
      <c r="T16">
        <v>-5.2599999999999999E-3</v>
      </c>
      <c r="U16">
        <v>8.8429999999999995E-2</v>
      </c>
      <c r="V16">
        <v>0.22109999999999999</v>
      </c>
      <c r="W16">
        <v>1.289E-2</v>
      </c>
      <c r="X16">
        <v>0.29515000000000002</v>
      </c>
      <c r="Y16">
        <v>2.75E-2</v>
      </c>
      <c r="Z16">
        <v>4.6879999999999998E-2</v>
      </c>
      <c r="AA16">
        <v>1.4030000000000001E-2</v>
      </c>
      <c r="AB16">
        <v>1.2239999999999999E-2</v>
      </c>
      <c r="AC16">
        <v>-3.13E-3</v>
      </c>
      <c r="AD16">
        <v>3.6119999999999999E-2</v>
      </c>
      <c r="AE16">
        <v>4.2700000000000004E-3</v>
      </c>
      <c r="AF16">
        <v>-7.0200000000000002E-3</v>
      </c>
      <c r="AG16">
        <v>-5.79E-3</v>
      </c>
      <c r="AH16">
        <v>4.7499999999999999E-3</v>
      </c>
      <c r="AI16">
        <v>3.7420000000000002E-2</v>
      </c>
      <c r="AJ16">
        <v>7.0690000000000003E-2</v>
      </c>
      <c r="AK16">
        <v>5.0200000000000002E-3</v>
      </c>
      <c r="AL16">
        <v>8.5999999999999998E-4</v>
      </c>
      <c r="AM16">
        <v>-8.4399999999999996E-3</v>
      </c>
      <c r="AN16">
        <v>3.0169999999999999E-2</v>
      </c>
      <c r="AO16">
        <v>0.10284</v>
      </c>
      <c r="AP16">
        <v>2.5010000000000001E-2</v>
      </c>
      <c r="AQ16">
        <v>-4.7400000000000003E-3</v>
      </c>
      <c r="AR16">
        <v>-7.0499999999999998E-3</v>
      </c>
    </row>
    <row r="17" spans="2:44" x14ac:dyDescent="0.25">
      <c r="B17" t="s">
        <v>1018</v>
      </c>
      <c r="C17">
        <v>2011</v>
      </c>
      <c r="D17" s="79" t="s">
        <v>714</v>
      </c>
      <c r="E17">
        <v>1.3599999999999999E-2</v>
      </c>
      <c r="F17">
        <v>0.13350000000000001</v>
      </c>
      <c r="G17">
        <v>1.0919999999999999E-2</v>
      </c>
      <c r="H17">
        <v>1.259E-2</v>
      </c>
      <c r="I17">
        <v>4.7099999999999998E-3</v>
      </c>
      <c r="J17">
        <v>9.8430000000000004E-2</v>
      </c>
      <c r="K17">
        <v>1.0319999999999999E-2</v>
      </c>
      <c r="L17">
        <v>4.8169999999999998E-2</v>
      </c>
      <c r="M17">
        <v>-8.4000000000000003E-4</v>
      </c>
      <c r="N17">
        <v>3.9100000000000003E-3</v>
      </c>
      <c r="O17">
        <v>4.8799999999999998E-3</v>
      </c>
      <c r="P17">
        <v>-2.16E-3</v>
      </c>
      <c r="Q17">
        <v>1.204E-2</v>
      </c>
      <c r="R17">
        <v>5.0699999999999999E-3</v>
      </c>
      <c r="S17">
        <v>0.15159</v>
      </c>
      <c r="T17">
        <v>1.133E-2</v>
      </c>
      <c r="U17">
        <v>8.4600000000000005E-3</v>
      </c>
      <c r="V17">
        <v>3.356E-2</v>
      </c>
      <c r="W17">
        <v>1.076E-2</v>
      </c>
      <c r="X17">
        <v>0.34012999999999999</v>
      </c>
      <c r="Y17">
        <v>1.115E-2</v>
      </c>
      <c r="Z17">
        <v>8.1089999999999995E-2</v>
      </c>
      <c r="AA17">
        <v>3.2210000000000003E-2</v>
      </c>
      <c r="AB17">
        <v>1.132E-2</v>
      </c>
      <c r="AC17">
        <v>-3.96E-3</v>
      </c>
      <c r="AD17">
        <v>6.3979999999999995E-2</v>
      </c>
      <c r="AE17">
        <v>3.49E-3</v>
      </c>
      <c r="AF17">
        <v>-4.0400000000000002E-3</v>
      </c>
      <c r="AG17">
        <v>-4.7999999999999996E-3</v>
      </c>
      <c r="AH17">
        <v>3.1329999999999997E-2</v>
      </c>
      <c r="AI17">
        <v>0.1135</v>
      </c>
      <c r="AJ17">
        <v>9.5170000000000005E-2</v>
      </c>
      <c r="AK17">
        <v>6.8599999999999998E-3</v>
      </c>
      <c r="AL17">
        <v>-4.9500000000000004E-3</v>
      </c>
      <c r="AM17">
        <v>3.2599999999999999E-3</v>
      </c>
      <c r="AN17">
        <v>8.6E-3</v>
      </c>
      <c r="AO17">
        <v>-2.8500000000000001E-3</v>
      </c>
      <c r="AP17">
        <v>3.4199999999999999E-3</v>
      </c>
      <c r="AQ17">
        <v>-4.0099999999999997E-3</v>
      </c>
      <c r="AR17">
        <v>4.1200000000000001E-2</v>
      </c>
    </row>
    <row r="18" spans="2:44" x14ac:dyDescent="0.25">
      <c r="B18" t="s">
        <v>17</v>
      </c>
      <c r="C18">
        <v>2011</v>
      </c>
      <c r="D18" s="79" t="s">
        <v>714</v>
      </c>
      <c r="E18">
        <v>-6.96E-3</v>
      </c>
      <c r="F18">
        <v>0.16275000000000001</v>
      </c>
      <c r="G18">
        <v>1.12E-2</v>
      </c>
      <c r="H18">
        <v>2.3999999999999998E-3</v>
      </c>
      <c r="I18">
        <v>1.2529999999999999E-2</v>
      </c>
      <c r="J18">
        <v>0.15865000000000001</v>
      </c>
      <c r="K18">
        <v>-6.5500000000000003E-3</v>
      </c>
      <c r="L18">
        <v>1.4460000000000001E-2</v>
      </c>
      <c r="M18">
        <v>-4.1399999999999996E-3</v>
      </c>
      <c r="N18">
        <v>-6.8399999999999997E-3</v>
      </c>
      <c r="O18">
        <v>1.1509999999999999E-2</v>
      </c>
      <c r="P18">
        <v>7.3130000000000001E-2</v>
      </c>
      <c r="Q18">
        <v>1.7600000000000001E-2</v>
      </c>
      <c r="R18">
        <v>3.7080000000000002E-2</v>
      </c>
      <c r="S18">
        <v>0.29721999999999998</v>
      </c>
      <c r="T18">
        <v>1.162E-2</v>
      </c>
      <c r="U18">
        <v>4.4900000000000002E-2</v>
      </c>
      <c r="V18">
        <v>0.37170999999999998</v>
      </c>
      <c r="W18">
        <v>-2.2699999999999999E-3</v>
      </c>
      <c r="X18">
        <v>-1.2359999999999999E-2</v>
      </c>
      <c r="Y18">
        <v>3.3660000000000002E-2</v>
      </c>
      <c r="Z18">
        <v>0.13569999999999999</v>
      </c>
      <c r="AA18">
        <v>7.3200000000000001E-3</v>
      </c>
      <c r="AB18">
        <v>3.9820000000000001E-2</v>
      </c>
      <c r="AC18">
        <v>-8.8800000000000007E-3</v>
      </c>
      <c r="AD18">
        <v>0.20235</v>
      </c>
      <c r="AE18">
        <v>-5.47E-3</v>
      </c>
      <c r="AF18">
        <v>-5.1599999999999997E-3</v>
      </c>
      <c r="AG18">
        <v>-4.4400000000000004E-3</v>
      </c>
      <c r="AH18">
        <v>-2.63E-3</v>
      </c>
      <c r="AI18">
        <v>2.6120000000000001E-2</v>
      </c>
      <c r="AJ18">
        <v>2.3089999999999999E-2</v>
      </c>
      <c r="AK18">
        <v>3.279E-2</v>
      </c>
      <c r="AL18">
        <v>-4.0699999999999998E-3</v>
      </c>
      <c r="AM18">
        <v>4.5700000000000003E-3</v>
      </c>
      <c r="AN18">
        <v>2.717E-2</v>
      </c>
      <c r="AO18">
        <v>9.9540000000000003E-2</v>
      </c>
      <c r="AP18">
        <v>-1.4499999999999999E-3</v>
      </c>
      <c r="AQ18">
        <v>-4.3499999999999997E-3</v>
      </c>
      <c r="AR18">
        <v>1.9300000000000001E-2</v>
      </c>
    </row>
    <row r="19" spans="2:44" x14ac:dyDescent="0.25">
      <c r="B19" t="s">
        <v>712</v>
      </c>
      <c r="C19">
        <v>2013</v>
      </c>
      <c r="D19" s="79" t="s">
        <v>1</v>
      </c>
      <c r="E19">
        <v>3.517E-2</v>
      </c>
      <c r="F19">
        <v>1.64E-3</v>
      </c>
      <c r="G19">
        <v>5.6210000000000003E-2</v>
      </c>
      <c r="H19">
        <v>-1.8E-3</v>
      </c>
      <c r="I19">
        <v>6.6320000000000004E-2</v>
      </c>
      <c r="J19">
        <v>-3.62E-3</v>
      </c>
      <c r="K19">
        <v>6.7099999999999998E-3</v>
      </c>
      <c r="L19">
        <v>-1.92E-3</v>
      </c>
      <c r="M19">
        <v>4.3400000000000001E-3</v>
      </c>
      <c r="N19">
        <v>6.1199999999999996E-3</v>
      </c>
      <c r="O19">
        <v>1.523E-2</v>
      </c>
      <c r="P19">
        <v>4.3E-3</v>
      </c>
      <c r="Q19">
        <v>-4.96E-3</v>
      </c>
      <c r="R19">
        <v>1.362E-2</v>
      </c>
      <c r="S19">
        <v>-4.9100000000000003E-3</v>
      </c>
      <c r="T19">
        <v>-1.4300000000000001E-3</v>
      </c>
      <c r="U19">
        <v>4.113E-2</v>
      </c>
      <c r="V19">
        <v>6.3200000000000001E-3</v>
      </c>
      <c r="W19">
        <v>1.5789999999999998E-2</v>
      </c>
      <c r="X19">
        <v>1.9539999999999998E-2</v>
      </c>
      <c r="Y19">
        <v>3.7399999999999998E-3</v>
      </c>
      <c r="Z19">
        <v>6.5799999999999999E-3</v>
      </c>
      <c r="AA19">
        <v>1.75E-3</v>
      </c>
      <c r="AB19">
        <v>-4.5300000000000002E-3</v>
      </c>
      <c r="AC19">
        <v>1.8159999999999999E-2</v>
      </c>
      <c r="AD19">
        <v>1.883E-2</v>
      </c>
      <c r="AE19">
        <v>-4.8199999999999996E-3</v>
      </c>
      <c r="AF19">
        <v>-2.5799999999999998E-3</v>
      </c>
      <c r="AG19">
        <v>7.3200000000000001E-3</v>
      </c>
      <c r="AH19">
        <v>-3.2499999999999999E-3</v>
      </c>
      <c r="AI19">
        <v>3.2299999999999998E-3</v>
      </c>
      <c r="AJ19">
        <v>3.9899999999999996E-3</v>
      </c>
      <c r="AK19">
        <v>-2.9099999999999998E-3</v>
      </c>
      <c r="AL19">
        <v>-2.7699999999999999E-3</v>
      </c>
      <c r="AM19">
        <v>7.4109999999999995E-2</v>
      </c>
      <c r="AN19">
        <v>-3.46E-3</v>
      </c>
      <c r="AO19">
        <v>-1.5299999999999999E-3</v>
      </c>
      <c r="AP19">
        <v>2.3000000000000001E-4</v>
      </c>
      <c r="AQ19">
        <v>-3.5799999999999998E-3</v>
      </c>
      <c r="AR19">
        <v>-3.0699999999999998E-3</v>
      </c>
    </row>
    <row r="20" spans="2:44" x14ac:dyDescent="0.25">
      <c r="B20" s="79" t="s">
        <v>14</v>
      </c>
      <c r="C20">
        <v>2013</v>
      </c>
      <c r="D20" s="79" t="s">
        <v>1</v>
      </c>
      <c r="E20">
        <v>-1.98E-3</v>
      </c>
      <c r="F20">
        <v>-4.2700000000000004E-3</v>
      </c>
      <c r="G20">
        <v>1.218E-2</v>
      </c>
      <c r="H20">
        <v>-1.0279999999999999E-2</v>
      </c>
      <c r="I20">
        <v>4.079E-2</v>
      </c>
      <c r="J20">
        <v>-1.0460000000000001E-2</v>
      </c>
      <c r="K20">
        <v>-3.3700000000000002E-3</v>
      </c>
      <c r="L20">
        <v>-8.5900000000000004E-3</v>
      </c>
      <c r="M20">
        <v>6.8500000000000002E-3</v>
      </c>
      <c r="N20">
        <v>-7.5599999999999999E-3</v>
      </c>
      <c r="O20">
        <v>4.3299999999999996E-3</v>
      </c>
      <c r="P20">
        <v>-1.65E-3</v>
      </c>
      <c r="Q20">
        <v>3.603E-2</v>
      </c>
      <c r="R20">
        <v>2.6759999999999999E-2</v>
      </c>
      <c r="S20">
        <v>8.4700000000000001E-3</v>
      </c>
      <c r="T20">
        <v>-7.5399999999999998E-3</v>
      </c>
      <c r="U20">
        <v>-3.1900000000000001E-3</v>
      </c>
      <c r="V20">
        <v>1.719E-2</v>
      </c>
      <c r="W20">
        <v>-7.0499999999999998E-3</v>
      </c>
      <c r="X20">
        <v>7.2489999999999999E-2</v>
      </c>
      <c r="Y20">
        <v>-5.6100000000000004E-3</v>
      </c>
      <c r="Z20">
        <v>1.312E-2</v>
      </c>
      <c r="AA20">
        <v>4.7699999999999999E-3</v>
      </c>
      <c r="AB20">
        <v>-8.7299999999999999E-3</v>
      </c>
      <c r="AC20">
        <v>-5.3699999999999998E-3</v>
      </c>
      <c r="AD20">
        <v>4.4490000000000002E-2</v>
      </c>
      <c r="AE20">
        <v>-5.1999999999999995E-4</v>
      </c>
      <c r="AF20">
        <v>-5.62E-3</v>
      </c>
      <c r="AG20">
        <v>3.041E-2</v>
      </c>
      <c r="AH20">
        <v>-1.163E-2</v>
      </c>
      <c r="AI20">
        <v>-1.99E-3</v>
      </c>
      <c r="AJ20">
        <v>-6.9999999999999999E-4</v>
      </c>
      <c r="AK20">
        <v>-4.2399999999999998E-3</v>
      </c>
      <c r="AL20">
        <v>1.1000000000000001E-3</v>
      </c>
      <c r="AM20">
        <v>3.09E-2</v>
      </c>
      <c r="AN20">
        <v>-9.8300000000000002E-3</v>
      </c>
      <c r="AO20">
        <v>-4.2900000000000004E-3</v>
      </c>
      <c r="AP20">
        <v>1.9400000000000001E-3</v>
      </c>
      <c r="AQ20">
        <v>-8.7299999999999999E-3</v>
      </c>
      <c r="AR20">
        <v>9.9900000000000006E-3</v>
      </c>
    </row>
    <row r="21" spans="2:44" x14ac:dyDescent="0.25">
      <c r="B21" t="s">
        <v>1</v>
      </c>
      <c r="C21">
        <v>2013</v>
      </c>
      <c r="D21" s="79" t="s">
        <v>713</v>
      </c>
      <c r="E21">
        <v>-2.47E-2</v>
      </c>
      <c r="F21">
        <v>1.9769999999999999E-2</v>
      </c>
      <c r="G21">
        <v>5.7700000000000001E-2</v>
      </c>
      <c r="H21">
        <v>-1.264E-2</v>
      </c>
      <c r="I21">
        <v>0.10446999999999999</v>
      </c>
      <c r="J21">
        <v>0.1464</v>
      </c>
      <c r="K21">
        <v>1.0030000000000001E-2</v>
      </c>
      <c r="L21">
        <v>4.122E-2</v>
      </c>
      <c r="M21">
        <v>7.5410000000000005E-2</v>
      </c>
      <c r="N21">
        <v>-1.6199999999999999E-2</v>
      </c>
      <c r="O21">
        <v>1.7680000000000001E-2</v>
      </c>
      <c r="P21">
        <v>-6.8900000000000003E-3</v>
      </c>
      <c r="Q21">
        <v>0.12966</v>
      </c>
      <c r="R21">
        <v>-2.3879999999999998E-2</v>
      </c>
      <c r="S21">
        <v>-2.2610000000000002E-2</v>
      </c>
      <c r="T21">
        <v>1.5350000000000001E-2</v>
      </c>
      <c r="U21">
        <v>4.3299999999999996E-3</v>
      </c>
      <c r="V21">
        <v>2.6429999999999999E-2</v>
      </c>
      <c r="W21">
        <v>-1.7160000000000002E-2</v>
      </c>
      <c r="X21">
        <v>0.14291000000000001</v>
      </c>
      <c r="Y21">
        <v>-1.72E-3</v>
      </c>
      <c r="Z21">
        <v>-2.5399999999999999E-2</v>
      </c>
      <c r="AA21">
        <v>-1.865E-2</v>
      </c>
      <c r="AB21">
        <v>3.7000000000000002E-3</v>
      </c>
      <c r="AC21">
        <v>-2.147E-2</v>
      </c>
      <c r="AD21">
        <v>-2.5579999999999999E-2</v>
      </c>
      <c r="AE21">
        <v>-4.45E-3</v>
      </c>
      <c r="AF21">
        <v>-1.302E-2</v>
      </c>
      <c r="AG21">
        <v>9.3900000000000008E-3</v>
      </c>
      <c r="AH21">
        <v>1.6719999999999999E-2</v>
      </c>
      <c r="AI21">
        <v>3.7299999999999998E-3</v>
      </c>
      <c r="AJ21">
        <v>4.4999999999999999E-4</v>
      </c>
      <c r="AK21">
        <v>-1.089E-2</v>
      </c>
      <c r="AL21">
        <v>-8.5999999999999998E-4</v>
      </c>
      <c r="AM21">
        <v>2.631E-2</v>
      </c>
      <c r="AN21">
        <v>-1.363E-2</v>
      </c>
      <c r="AO21">
        <v>-3.0169999999999999E-2</v>
      </c>
      <c r="AP21">
        <v>-1.5480000000000001E-2</v>
      </c>
      <c r="AQ21">
        <v>-5.64E-3</v>
      </c>
      <c r="AR21">
        <v>-1.7809999999999999E-2</v>
      </c>
    </row>
    <row r="22" spans="2:44" x14ac:dyDescent="0.25">
      <c r="B22" s="79" t="s">
        <v>1019</v>
      </c>
      <c r="C22">
        <v>2013</v>
      </c>
      <c r="D22" s="79" t="s">
        <v>1</v>
      </c>
      <c r="E22">
        <v>-1.2E-4</v>
      </c>
      <c r="F22">
        <v>4.0999999999999999E-4</v>
      </c>
      <c r="G22">
        <v>3.3790000000000001E-2</v>
      </c>
      <c r="H22">
        <v>3.3899999999999998E-3</v>
      </c>
      <c r="I22">
        <v>3.9149999999999997E-2</v>
      </c>
      <c r="J22">
        <v>1.468E-2</v>
      </c>
      <c r="K22">
        <v>5.11E-3</v>
      </c>
      <c r="L22">
        <v>5.6600000000000001E-3</v>
      </c>
      <c r="M22">
        <v>5.8599999999999998E-3</v>
      </c>
      <c r="N22">
        <v>2.1950000000000001E-2</v>
      </c>
      <c r="O22">
        <v>9.8799999999999999E-3</v>
      </c>
      <c r="P22">
        <v>1.1000000000000001E-3</v>
      </c>
      <c r="Q22">
        <v>6.3600000000000004E-2</v>
      </c>
      <c r="R22">
        <v>1.332E-2</v>
      </c>
      <c r="S22">
        <v>9.4079999999999997E-2</v>
      </c>
      <c r="T22">
        <v>2.0140000000000002E-2</v>
      </c>
      <c r="U22">
        <v>5.6500000000000002E-2</v>
      </c>
      <c r="V22">
        <v>8.0519999999999994E-2</v>
      </c>
      <c r="W22">
        <v>3.7470000000000003E-2</v>
      </c>
      <c r="X22">
        <v>0.42907000000000001</v>
      </c>
      <c r="Y22">
        <v>2.6040000000000001E-2</v>
      </c>
      <c r="Z22">
        <v>1.508E-2</v>
      </c>
      <c r="AA22">
        <v>-2.32E-3</v>
      </c>
      <c r="AB22">
        <v>2.112E-2</v>
      </c>
      <c r="AC22">
        <v>4.2300000000000003E-3</v>
      </c>
      <c r="AD22">
        <v>0.16311999999999999</v>
      </c>
      <c r="AE22">
        <v>-6.4599999999999996E-3</v>
      </c>
      <c r="AF22">
        <v>-6.28E-3</v>
      </c>
      <c r="AG22">
        <v>5.4999999999999997E-3</v>
      </c>
      <c r="AH22">
        <v>-9.1000000000000004E-3</v>
      </c>
      <c r="AI22">
        <v>1.448E-2</v>
      </c>
      <c r="AJ22">
        <v>4.9930000000000002E-2</v>
      </c>
      <c r="AK22">
        <v>1.2600000000000001E-3</v>
      </c>
      <c r="AL22">
        <v>1.56E-3</v>
      </c>
      <c r="AM22">
        <v>-2.2499999999999998E-3</v>
      </c>
      <c r="AN22">
        <v>6.4710000000000004E-2</v>
      </c>
      <c r="AO22">
        <v>5.3359999999999998E-2</v>
      </c>
      <c r="AP22">
        <v>-8.9200000000000008E-3</v>
      </c>
      <c r="AQ22">
        <v>-4.2300000000000003E-3</v>
      </c>
      <c r="AR22">
        <v>5.3099999999999996E-3</v>
      </c>
    </row>
    <row r="23" spans="2:44" x14ac:dyDescent="0.25">
      <c r="B23" t="s">
        <v>712</v>
      </c>
      <c r="C23">
        <v>2013</v>
      </c>
      <c r="D23" s="79" t="s">
        <v>0</v>
      </c>
      <c r="E23">
        <v>1.609E-2</v>
      </c>
      <c r="F23">
        <v>-4.0000000000000001E-3</v>
      </c>
      <c r="G23">
        <v>2.1000000000000001E-4</v>
      </c>
      <c r="H23">
        <v>5.024E-2</v>
      </c>
      <c r="I23">
        <v>2.3709999999999998E-2</v>
      </c>
      <c r="J23">
        <v>1.5779999999999999E-2</v>
      </c>
      <c r="K23">
        <v>3.5999999999999999E-3</v>
      </c>
      <c r="L23">
        <v>2.9010000000000001E-2</v>
      </c>
      <c r="M23">
        <v>1.3990000000000001E-2</v>
      </c>
      <c r="N23">
        <v>3.4299999999999999E-3</v>
      </c>
      <c r="O23">
        <v>1.532E-2</v>
      </c>
      <c r="P23">
        <v>0.20286000000000001</v>
      </c>
      <c r="Q23">
        <v>2.8899999999999999E-2</v>
      </c>
      <c r="R23">
        <v>0.19398000000000001</v>
      </c>
      <c r="S23">
        <v>0.20959</v>
      </c>
      <c r="T23">
        <v>1.0070000000000001E-2</v>
      </c>
      <c r="U23">
        <v>5.5489999999999998E-2</v>
      </c>
      <c r="V23">
        <v>0.49413000000000001</v>
      </c>
      <c r="W23">
        <v>8.94E-3</v>
      </c>
      <c r="X23">
        <v>0.39946999999999999</v>
      </c>
      <c r="Y23">
        <v>2.7740000000000001E-2</v>
      </c>
      <c r="Z23">
        <v>3.8469999999999997E-2</v>
      </c>
      <c r="AA23">
        <v>1.159E-2</v>
      </c>
      <c r="AB23">
        <v>7.2179999999999994E-2</v>
      </c>
      <c r="AC23">
        <v>6.0000000000000002E-5</v>
      </c>
      <c r="AD23">
        <v>0.16406999999999999</v>
      </c>
      <c r="AE23">
        <v>-3.6800000000000001E-3</v>
      </c>
      <c r="AF23">
        <v>-2.7699999999999999E-3</v>
      </c>
      <c r="AG23">
        <v>-4.4600000000000004E-3</v>
      </c>
      <c r="AH23">
        <v>0.17829999999999999</v>
      </c>
      <c r="AI23">
        <v>5.2130000000000003E-2</v>
      </c>
      <c r="AJ23">
        <v>0.12052</v>
      </c>
      <c r="AK23">
        <v>2.98E-3</v>
      </c>
      <c r="AL23">
        <v>9.7400000000000004E-3</v>
      </c>
      <c r="AM23">
        <v>5.2470000000000003E-2</v>
      </c>
      <c r="AN23">
        <v>0.1071</v>
      </c>
      <c r="AO23">
        <v>0.15723999999999999</v>
      </c>
      <c r="AP23">
        <v>9.3699999999999999E-3</v>
      </c>
      <c r="AQ23">
        <v>-9.7000000000000005E-4</v>
      </c>
      <c r="AR23">
        <v>5.1139999999999998E-2</v>
      </c>
    </row>
    <row r="24" spans="2:44" x14ac:dyDescent="0.25">
      <c r="B24" s="79" t="s">
        <v>14</v>
      </c>
      <c r="C24">
        <v>2013</v>
      </c>
      <c r="D24" s="79" t="s">
        <v>0</v>
      </c>
      <c r="E24">
        <v>9.4500000000000001E-3</v>
      </c>
      <c r="F24">
        <v>-7.0499999999999998E-3</v>
      </c>
      <c r="G24">
        <v>-9.2700000000000005E-3</v>
      </c>
      <c r="H24">
        <v>3.755E-2</v>
      </c>
      <c r="I24">
        <v>1.1769999999999999E-2</v>
      </c>
      <c r="J24">
        <v>2.7E-4</v>
      </c>
      <c r="K24">
        <v>7.2700000000000004E-3</v>
      </c>
      <c r="L24">
        <v>2.614E-2</v>
      </c>
      <c r="M24">
        <v>1.6320000000000001E-2</v>
      </c>
      <c r="N24">
        <v>1.1350000000000001E-2</v>
      </c>
      <c r="O24">
        <v>-2.48E-3</v>
      </c>
      <c r="P24">
        <v>0.21790999999999999</v>
      </c>
      <c r="Q24">
        <v>-9.1699999999999993E-3</v>
      </c>
      <c r="R24">
        <v>0.28009000000000001</v>
      </c>
      <c r="S24">
        <v>0.11543</v>
      </c>
      <c r="T24">
        <v>-6.0600000000000003E-3</v>
      </c>
      <c r="U24">
        <v>0.13563</v>
      </c>
      <c r="V24">
        <v>0.36928</v>
      </c>
      <c r="W24">
        <v>5.9249999999999997E-2</v>
      </c>
      <c r="X24">
        <v>0.39938000000000001</v>
      </c>
      <c r="Y24">
        <v>1.7520000000000001E-2</v>
      </c>
      <c r="Z24">
        <v>6.3579999999999998E-2</v>
      </c>
      <c r="AA24">
        <v>5.654E-2</v>
      </c>
      <c r="AB24">
        <v>4.8030000000000003E-2</v>
      </c>
      <c r="AC24">
        <v>3.576E-2</v>
      </c>
      <c r="AD24">
        <v>0.11115999999999999</v>
      </c>
      <c r="AE24">
        <v>4.28E-3</v>
      </c>
      <c r="AF24">
        <v>-1.014E-2</v>
      </c>
      <c r="AG24">
        <v>4.8399999999999997E-3</v>
      </c>
      <c r="AH24">
        <v>0.15869</v>
      </c>
      <c r="AI24">
        <v>3.1570000000000001E-2</v>
      </c>
      <c r="AJ24">
        <v>9.6619999999999998E-2</v>
      </c>
      <c r="AK24">
        <v>8.4000000000000003E-4</v>
      </c>
      <c r="AL24">
        <v>1.934E-2</v>
      </c>
      <c r="AM24">
        <v>1.464E-2</v>
      </c>
      <c r="AN24">
        <v>9.2490000000000003E-2</v>
      </c>
      <c r="AO24">
        <v>0.11405999999999999</v>
      </c>
      <c r="AP24">
        <v>1.472E-2</v>
      </c>
      <c r="AQ24">
        <v>-7.7999999999999999E-4</v>
      </c>
      <c r="AR24">
        <v>5.8500000000000002E-3</v>
      </c>
    </row>
    <row r="25" spans="2:44" x14ac:dyDescent="0.25">
      <c r="B25" t="s">
        <v>0</v>
      </c>
      <c r="C25">
        <v>2013</v>
      </c>
      <c r="D25" s="79" t="s">
        <v>713</v>
      </c>
      <c r="E25">
        <v>-1.2529999999999999E-2</v>
      </c>
      <c r="F25">
        <v>6.225E-2</v>
      </c>
      <c r="G25">
        <v>0.13568</v>
      </c>
      <c r="H25">
        <v>1.584E-2</v>
      </c>
      <c r="I25">
        <v>2.5600000000000002E-3</v>
      </c>
      <c r="J25">
        <v>0.26395999999999997</v>
      </c>
      <c r="K25">
        <v>-2.4760000000000001E-2</v>
      </c>
      <c r="L25">
        <v>0.10367</v>
      </c>
      <c r="M25">
        <v>8.5449999999999998E-2</v>
      </c>
      <c r="N25">
        <v>-4.81E-3</v>
      </c>
      <c r="O25">
        <v>1.0970000000000001E-2</v>
      </c>
      <c r="P25">
        <v>9.8369999999999999E-2</v>
      </c>
      <c r="Q25">
        <v>1.3129999999999999E-2</v>
      </c>
      <c r="R25">
        <v>0.1988</v>
      </c>
      <c r="S25">
        <v>0.21421999999999999</v>
      </c>
      <c r="T25">
        <v>-1.482E-2</v>
      </c>
      <c r="U25">
        <v>0.29518</v>
      </c>
      <c r="V25">
        <v>0.30919000000000002</v>
      </c>
      <c r="W25">
        <v>2.494E-2</v>
      </c>
      <c r="X25">
        <v>0.42214000000000002</v>
      </c>
      <c r="Y25">
        <v>8.5999999999999998E-4</v>
      </c>
      <c r="Z25">
        <v>1.8339999999999999E-2</v>
      </c>
      <c r="AA25">
        <v>4.5799999999999999E-3</v>
      </c>
      <c r="AB25">
        <v>-2.1700000000000001E-3</v>
      </c>
      <c r="AC25">
        <v>3.0790000000000001E-2</v>
      </c>
      <c r="AD25">
        <v>0.26735999999999999</v>
      </c>
      <c r="AE25">
        <v>2.5400000000000002E-3</v>
      </c>
      <c r="AF25">
        <v>-2.0709999999999999E-2</v>
      </c>
      <c r="AG25">
        <v>-1.1339999999999999E-2</v>
      </c>
      <c r="AH25">
        <v>0.30784</v>
      </c>
      <c r="AI25">
        <v>1.7850000000000001E-2</v>
      </c>
      <c r="AJ25">
        <v>-5.8900000000000003E-3</v>
      </c>
      <c r="AK25">
        <v>-1.524E-2</v>
      </c>
      <c r="AL25">
        <v>1.5650000000000001E-2</v>
      </c>
      <c r="AM25">
        <v>7.8200000000000006E-3</v>
      </c>
      <c r="AN25">
        <v>0.11421000000000001</v>
      </c>
      <c r="AO25">
        <v>8.6069999999999994E-2</v>
      </c>
      <c r="AP25">
        <v>-7.7200000000000003E-3</v>
      </c>
      <c r="AQ25">
        <v>4.0699999999999998E-3</v>
      </c>
      <c r="AR25">
        <v>4.7350000000000003E-2</v>
      </c>
    </row>
    <row r="26" spans="2:44" x14ac:dyDescent="0.25">
      <c r="B26" s="79" t="s">
        <v>1019</v>
      </c>
      <c r="C26">
        <v>2013</v>
      </c>
      <c r="D26" s="79" t="s">
        <v>0</v>
      </c>
      <c r="E26">
        <v>1.8600000000000001E-3</v>
      </c>
      <c r="F26">
        <v>-5.7800000000000004E-3</v>
      </c>
      <c r="G26">
        <v>-5.3499999999999997E-3</v>
      </c>
      <c r="H26">
        <v>1.3469999999999999E-2</v>
      </c>
      <c r="I26">
        <v>-2.0200000000000001E-3</v>
      </c>
      <c r="J26">
        <v>-7.7099999999999998E-3</v>
      </c>
      <c r="K26">
        <v>1.2899999999999999E-3</v>
      </c>
      <c r="L26">
        <v>1.5900000000000001E-3</v>
      </c>
      <c r="M26">
        <v>2.4459999999999999E-2</v>
      </c>
      <c r="N26">
        <v>-5.3299999999999997E-3</v>
      </c>
      <c r="O26">
        <v>-1.56E-3</v>
      </c>
      <c r="P26">
        <v>9.461E-2</v>
      </c>
      <c r="Q26">
        <v>-5.8100000000000001E-3</v>
      </c>
      <c r="R26">
        <v>5.8569999999999997E-2</v>
      </c>
      <c r="S26">
        <v>2.3140000000000001E-2</v>
      </c>
      <c r="T26">
        <v>-3.6000000000000002E-4</v>
      </c>
      <c r="U26">
        <v>2.496E-2</v>
      </c>
      <c r="V26">
        <v>7.8710000000000002E-2</v>
      </c>
      <c r="W26">
        <v>-4.9800000000000001E-3</v>
      </c>
      <c r="X26">
        <v>6.4250000000000002E-2</v>
      </c>
      <c r="Y26">
        <v>-9.2700000000000005E-3</v>
      </c>
      <c r="Z26">
        <v>3.9390000000000001E-2</v>
      </c>
      <c r="AA26">
        <v>1.355E-2</v>
      </c>
      <c r="AB26">
        <v>4.0000000000000003E-5</v>
      </c>
      <c r="AC26">
        <v>7.5799999999999999E-3</v>
      </c>
      <c r="AD26">
        <v>1.7510000000000001E-2</v>
      </c>
      <c r="AE26">
        <v>-3.5999999999999999E-3</v>
      </c>
      <c r="AF26">
        <v>-5.4400000000000004E-3</v>
      </c>
      <c r="AG26">
        <v>-6.0800000000000003E-3</v>
      </c>
      <c r="AH26">
        <v>0.14024</v>
      </c>
      <c r="AI26">
        <v>-5.5100000000000001E-3</v>
      </c>
      <c r="AJ26">
        <v>-6.4400000000000004E-3</v>
      </c>
      <c r="AK26">
        <v>-2.5500000000000002E-3</v>
      </c>
      <c r="AL26">
        <v>1.6500000000000001E-2</v>
      </c>
      <c r="AM26">
        <v>-7.7000000000000002E-3</v>
      </c>
      <c r="AN26">
        <v>-5.0099999999999997E-3</v>
      </c>
      <c r="AO26">
        <v>7.5300000000000002E-3</v>
      </c>
      <c r="AP26">
        <v>-4.9100000000000003E-3</v>
      </c>
      <c r="AQ26">
        <v>-5.4000000000000001E-4</v>
      </c>
      <c r="AR26">
        <v>1.43E-2</v>
      </c>
    </row>
    <row r="27" spans="2:44" x14ac:dyDescent="0.25">
      <c r="B27" t="s">
        <v>712</v>
      </c>
      <c r="C27">
        <v>2013</v>
      </c>
      <c r="D27" s="79" t="s">
        <v>19</v>
      </c>
      <c r="E27">
        <v>4.0750000000000001E-2</v>
      </c>
      <c r="F27">
        <v>9.819E-2</v>
      </c>
      <c r="G27">
        <v>1.6369999999999999E-2</v>
      </c>
      <c r="H27">
        <v>8.09E-3</v>
      </c>
      <c r="I27">
        <v>1.74E-3</v>
      </c>
      <c r="J27">
        <v>5.8000000000000003E-2</v>
      </c>
      <c r="K27">
        <v>5.9699999999999996E-3</v>
      </c>
      <c r="L27">
        <v>-3.1E-4</v>
      </c>
      <c r="M27">
        <v>-3.0300000000000001E-3</v>
      </c>
      <c r="N27">
        <v>6.4380000000000007E-2</v>
      </c>
      <c r="O27">
        <v>2.01E-2</v>
      </c>
      <c r="P27">
        <v>5.6600000000000001E-3</v>
      </c>
      <c r="Q27">
        <v>-6.2500000000000003E-3</v>
      </c>
      <c r="R27">
        <v>5.0610000000000002E-2</v>
      </c>
      <c r="S27">
        <v>0.11728</v>
      </c>
      <c r="T27">
        <v>-4.3800000000000002E-3</v>
      </c>
      <c r="U27">
        <v>2.137E-2</v>
      </c>
      <c r="V27">
        <v>-7.3600000000000002E-3</v>
      </c>
      <c r="W27">
        <v>5.3190000000000001E-2</v>
      </c>
      <c r="X27">
        <v>3.6110000000000003E-2</v>
      </c>
      <c r="Y27">
        <v>-4.79E-3</v>
      </c>
      <c r="Z27">
        <v>3.1370000000000002E-2</v>
      </c>
      <c r="AA27">
        <v>6.4900000000000001E-3</v>
      </c>
      <c r="AB27">
        <v>-4.62E-3</v>
      </c>
      <c r="AC27">
        <v>4.428E-2</v>
      </c>
      <c r="AD27">
        <v>2.988E-2</v>
      </c>
      <c r="AE27">
        <v>-5.3499999999999997E-3</v>
      </c>
      <c r="AF27">
        <v>-1.89E-3</v>
      </c>
      <c r="AG27">
        <v>-2.6199999999999999E-3</v>
      </c>
      <c r="AH27">
        <v>-6.6299999999999996E-3</v>
      </c>
      <c r="AI27">
        <v>-3.1900000000000001E-3</v>
      </c>
      <c r="AJ27">
        <v>-4.5900000000000003E-3</v>
      </c>
      <c r="AK27">
        <v>-3.3E-3</v>
      </c>
      <c r="AL27">
        <v>-7.5000000000000002E-4</v>
      </c>
      <c r="AM27">
        <v>0.30884</v>
      </c>
      <c r="AN27">
        <v>-5.6299999999999996E-3</v>
      </c>
      <c r="AO27">
        <v>3.381E-2</v>
      </c>
      <c r="AP27">
        <v>2.7130000000000001E-2</v>
      </c>
      <c r="AQ27">
        <v>1.1129999999999999E-2</v>
      </c>
      <c r="AR27">
        <v>5.1000000000000004E-3</v>
      </c>
    </row>
    <row r="28" spans="2:44" x14ac:dyDescent="0.25">
      <c r="B28" t="s">
        <v>712</v>
      </c>
      <c r="C28">
        <v>2013</v>
      </c>
      <c r="D28" s="80" t="s">
        <v>14</v>
      </c>
      <c r="E28">
        <v>3.8580000000000003E-2</v>
      </c>
      <c r="F28">
        <v>-5.4200000000000003E-3</v>
      </c>
      <c r="G28">
        <v>1.094E-2</v>
      </c>
      <c r="H28">
        <v>-6.4999999999999997E-4</v>
      </c>
      <c r="I28">
        <v>1E-4</v>
      </c>
      <c r="J28">
        <v>-4.3400000000000001E-3</v>
      </c>
      <c r="K28">
        <v>-5.3800000000000002E-3</v>
      </c>
      <c r="L28">
        <v>-5.2500000000000003E-3</v>
      </c>
      <c r="M28">
        <v>-6.9199999999999999E-3</v>
      </c>
      <c r="N28">
        <v>-2.8999999999999998E-3</v>
      </c>
      <c r="O28">
        <v>1.2699999999999999E-2</v>
      </c>
      <c r="P28">
        <v>-2.6800000000000001E-3</v>
      </c>
      <c r="Q28">
        <v>2.3029999999999998E-2</v>
      </c>
      <c r="R28">
        <v>-5.28E-3</v>
      </c>
      <c r="S28">
        <v>2.9059999999999999E-2</v>
      </c>
      <c r="T28">
        <v>4.8000000000000001E-4</v>
      </c>
      <c r="U28">
        <v>1.9689999999999999E-2</v>
      </c>
      <c r="V28">
        <v>-4.4099999999999999E-3</v>
      </c>
      <c r="W28">
        <v>1.6480000000000002E-2</v>
      </c>
      <c r="X28">
        <v>9.58E-3</v>
      </c>
      <c r="Y28">
        <v>1.0499999999999999E-3</v>
      </c>
      <c r="Z28">
        <v>-1.8799999999999999E-3</v>
      </c>
      <c r="AA28">
        <v>2.2620000000000001E-2</v>
      </c>
      <c r="AB28">
        <v>-4.6899999999999997E-3</v>
      </c>
      <c r="AC28">
        <v>1.4E-2</v>
      </c>
      <c r="AD28">
        <v>-1.41E-3</v>
      </c>
      <c r="AE28">
        <v>2.6900000000000001E-3</v>
      </c>
      <c r="AF28">
        <v>-4.5999999999999999E-3</v>
      </c>
      <c r="AG28">
        <v>1.39E-3</v>
      </c>
      <c r="AH28">
        <v>-6.1199999999999996E-3</v>
      </c>
      <c r="AI28">
        <v>3.7200000000000002E-3</v>
      </c>
      <c r="AJ28">
        <v>1.2189999999999999E-2</v>
      </c>
      <c r="AK28">
        <v>-5.0600000000000003E-3</v>
      </c>
      <c r="AL28">
        <v>-3.47E-3</v>
      </c>
      <c r="AM28">
        <v>3.5899999999999999E-3</v>
      </c>
      <c r="AN28">
        <v>-4.0000000000000001E-3</v>
      </c>
      <c r="AO28">
        <v>8.6599999999999993E-3</v>
      </c>
      <c r="AP28">
        <v>-5.2500000000000003E-3</v>
      </c>
      <c r="AQ28">
        <v>-1.3500000000000001E-3</v>
      </c>
      <c r="AR28">
        <v>2.0300000000000001E-3</v>
      </c>
    </row>
    <row r="29" spans="2:44" x14ac:dyDescent="0.25">
      <c r="B29" t="s">
        <v>712</v>
      </c>
      <c r="C29">
        <v>2013</v>
      </c>
      <c r="D29" s="79" t="s">
        <v>713</v>
      </c>
      <c r="E29">
        <v>2.2790000000000001E-2</v>
      </c>
      <c r="F29">
        <v>4.7260000000000003E-2</v>
      </c>
      <c r="G29">
        <v>0.18639</v>
      </c>
      <c r="H29">
        <v>1.65E-3</v>
      </c>
      <c r="I29">
        <v>-9.1400000000000006E-3</v>
      </c>
      <c r="J29">
        <v>0.13797000000000001</v>
      </c>
      <c r="K29">
        <v>-1.583E-2</v>
      </c>
      <c r="L29">
        <v>6.8750000000000006E-2</v>
      </c>
      <c r="M29">
        <v>2.921E-2</v>
      </c>
      <c r="N29">
        <v>-1.8769999999999998E-2</v>
      </c>
      <c r="O29">
        <v>2.4459999999999999E-2</v>
      </c>
      <c r="P29">
        <v>1.4250000000000001E-2</v>
      </c>
      <c r="Q29">
        <v>0.10166</v>
      </c>
      <c r="R29">
        <v>-5.8500000000000002E-3</v>
      </c>
      <c r="S29">
        <v>-1.076E-2</v>
      </c>
      <c r="T29">
        <v>2.4500000000000001E-2</v>
      </c>
      <c r="U29">
        <v>0.12548999999999999</v>
      </c>
      <c r="V29">
        <v>-3.0300000000000001E-3</v>
      </c>
      <c r="W29">
        <v>-3.4299999999999999E-3</v>
      </c>
      <c r="X29">
        <v>4.1309999999999999E-2</v>
      </c>
      <c r="Y29">
        <v>-8.2000000000000007E-3</v>
      </c>
      <c r="Z29">
        <v>-1.153E-2</v>
      </c>
      <c r="AA29">
        <v>-4.6800000000000001E-3</v>
      </c>
      <c r="AB29">
        <v>1.221E-2</v>
      </c>
      <c r="AC29">
        <v>1.409E-2</v>
      </c>
      <c r="AD29">
        <v>8.0700000000000008E-3</v>
      </c>
      <c r="AE29">
        <v>-4.3499999999999997E-3</v>
      </c>
      <c r="AF29">
        <v>-1.753E-2</v>
      </c>
      <c r="AG29">
        <v>-1.5270000000000001E-2</v>
      </c>
      <c r="AH29">
        <v>-4.8999999999999998E-4</v>
      </c>
      <c r="AI29">
        <v>1.2370000000000001E-2</v>
      </c>
      <c r="AJ29">
        <v>4.1540000000000001E-2</v>
      </c>
      <c r="AK29">
        <v>-6.6699999999999997E-3</v>
      </c>
      <c r="AL29">
        <v>-8.3300000000000006E-3</v>
      </c>
      <c r="AM29">
        <v>-9.7000000000000003E-3</v>
      </c>
      <c r="AN29">
        <v>-9.0200000000000002E-3</v>
      </c>
      <c r="AO29">
        <v>-1.04E-2</v>
      </c>
      <c r="AP29">
        <v>-1.848E-2</v>
      </c>
      <c r="AQ29">
        <v>3.7100000000000002E-3</v>
      </c>
      <c r="AR29">
        <v>-7.8300000000000002E-3</v>
      </c>
    </row>
    <row r="30" spans="2:44" x14ac:dyDescent="0.25">
      <c r="B30" t="s">
        <v>712</v>
      </c>
      <c r="C30">
        <v>2013</v>
      </c>
      <c r="D30" s="79" t="s">
        <v>1019</v>
      </c>
      <c r="E30">
        <v>3.1960000000000002E-2</v>
      </c>
      <c r="F30">
        <v>-4.4099999999999999E-3</v>
      </c>
      <c r="G30">
        <v>-4.0499999999999998E-3</v>
      </c>
      <c r="H30">
        <v>1.881E-2</v>
      </c>
      <c r="I30">
        <v>2.035E-2</v>
      </c>
      <c r="J30">
        <v>2.682E-2</v>
      </c>
      <c r="K30">
        <v>-5.1799999999999997E-3</v>
      </c>
      <c r="L30">
        <v>2.7599999999999999E-3</v>
      </c>
      <c r="M30">
        <v>-2.0999999999999999E-3</v>
      </c>
      <c r="N30">
        <v>-1.0300000000000001E-3</v>
      </c>
      <c r="O30">
        <v>2.3769999999999999E-2</v>
      </c>
      <c r="P30">
        <v>2.3040000000000001E-2</v>
      </c>
      <c r="Q30">
        <v>4.5699999999999998E-2</v>
      </c>
      <c r="R30">
        <v>7.0319999999999994E-2</v>
      </c>
      <c r="S30">
        <v>0.11452</v>
      </c>
      <c r="T30">
        <v>1.1979999999999999E-2</v>
      </c>
      <c r="U30">
        <v>2.0500000000000002E-3</v>
      </c>
      <c r="V30">
        <v>0.20538999999999999</v>
      </c>
      <c r="W30">
        <v>3.3700000000000002E-3</v>
      </c>
      <c r="X30">
        <v>0.26240000000000002</v>
      </c>
      <c r="Y30">
        <v>2.3439999999999999E-2</v>
      </c>
      <c r="Z30">
        <v>-2.81E-3</v>
      </c>
      <c r="AA30">
        <v>-2.1199999999999999E-3</v>
      </c>
      <c r="AB30">
        <v>2.538E-2</v>
      </c>
      <c r="AC30">
        <v>-3.0300000000000001E-3</v>
      </c>
      <c r="AD30">
        <v>6.9000000000000006E-2</v>
      </c>
      <c r="AE30">
        <v>-2.7999999999999998E-4</v>
      </c>
      <c r="AF30">
        <v>-4.4999999999999999E-4</v>
      </c>
      <c r="AG30">
        <v>-4.47E-3</v>
      </c>
      <c r="AH30">
        <v>-1.1999999999999999E-3</v>
      </c>
      <c r="AI30">
        <v>3.7100000000000001E-2</v>
      </c>
      <c r="AJ30">
        <v>9.6549999999999997E-2</v>
      </c>
      <c r="AK30">
        <v>1.1209999999999999E-2</v>
      </c>
      <c r="AL30">
        <v>-2.5100000000000001E-3</v>
      </c>
      <c r="AM30">
        <v>3.8199999999999998E-2</v>
      </c>
      <c r="AN30">
        <v>8.2159999999999997E-2</v>
      </c>
      <c r="AO30">
        <v>0.10009</v>
      </c>
      <c r="AP30">
        <v>-1.39E-3</v>
      </c>
      <c r="AQ30">
        <v>-4.4400000000000004E-3</v>
      </c>
      <c r="AR30">
        <v>2.1000000000000001E-4</v>
      </c>
    </row>
    <row r="31" spans="2:44" x14ac:dyDescent="0.25">
      <c r="B31" t="s">
        <v>712</v>
      </c>
      <c r="C31">
        <v>2013</v>
      </c>
      <c r="D31" s="79" t="s">
        <v>714</v>
      </c>
      <c r="E31">
        <v>1.1639999999999999E-2</v>
      </c>
      <c r="F31">
        <v>8.5629999999999998E-2</v>
      </c>
      <c r="G31">
        <v>2.7199999999999998E-2</v>
      </c>
      <c r="H31">
        <v>7.7099999999999998E-3</v>
      </c>
      <c r="I31">
        <v>3.619E-2</v>
      </c>
      <c r="J31">
        <v>6.114E-2</v>
      </c>
      <c r="K31">
        <v>-6.9999999999999999E-4</v>
      </c>
      <c r="L31">
        <v>2.8139999999999998E-2</v>
      </c>
      <c r="M31">
        <v>2.0000000000000001E-4</v>
      </c>
      <c r="N31">
        <v>-2.2399999999999998E-3</v>
      </c>
      <c r="O31">
        <v>1.4670000000000001E-2</v>
      </c>
      <c r="P31">
        <v>7.92E-3</v>
      </c>
      <c r="Q31">
        <v>-4.3499999999999997E-3</v>
      </c>
      <c r="R31">
        <v>2.3800000000000002E-2</v>
      </c>
      <c r="S31">
        <v>2.4930000000000001E-2</v>
      </c>
      <c r="T31">
        <v>4.0899999999999999E-3</v>
      </c>
      <c r="U31">
        <v>-2.0300000000000001E-3</v>
      </c>
      <c r="V31">
        <v>5.9999999999999995E-4</v>
      </c>
      <c r="W31">
        <v>-7.1000000000000002E-4</v>
      </c>
      <c r="X31">
        <v>0.33431</v>
      </c>
      <c r="Y31">
        <v>3.143E-2</v>
      </c>
      <c r="Z31">
        <v>7.8939999999999996E-2</v>
      </c>
      <c r="AA31">
        <v>1.0699999999999999E-2</v>
      </c>
      <c r="AB31">
        <v>-1.7799999999999999E-3</v>
      </c>
      <c r="AC31">
        <v>4.7000000000000002E-3</v>
      </c>
      <c r="AD31">
        <v>4.5600000000000002E-2</v>
      </c>
      <c r="AE31">
        <v>-3.9100000000000003E-3</v>
      </c>
      <c r="AF31">
        <v>-6.8000000000000005E-4</v>
      </c>
      <c r="AG31">
        <v>-1.8600000000000001E-3</v>
      </c>
      <c r="AH31">
        <v>2.4740000000000002E-2</v>
      </c>
      <c r="AI31">
        <v>8.8800000000000004E-2</v>
      </c>
      <c r="AJ31">
        <v>0.13056000000000001</v>
      </c>
      <c r="AK31">
        <v>-3.8000000000000002E-4</v>
      </c>
      <c r="AL31">
        <v>-3.2299999999999998E-3</v>
      </c>
      <c r="AM31">
        <v>4.1200000000000004E-3</v>
      </c>
      <c r="AN31">
        <v>9.9000000000000008E-3</v>
      </c>
      <c r="AO31">
        <v>6.3099999999999996E-3</v>
      </c>
      <c r="AP31">
        <v>-3.8400000000000001E-3</v>
      </c>
      <c r="AQ31">
        <v>2.63E-3</v>
      </c>
      <c r="AR31">
        <v>5.4199999999999998E-2</v>
      </c>
    </row>
    <row r="32" spans="2:44" x14ac:dyDescent="0.25">
      <c r="B32" s="79" t="s">
        <v>14</v>
      </c>
      <c r="C32">
        <v>2013</v>
      </c>
      <c r="D32" s="79" t="s">
        <v>19</v>
      </c>
      <c r="E32">
        <v>8.3909999999999998E-2</v>
      </c>
      <c r="F32">
        <v>0.10507</v>
      </c>
      <c r="G32">
        <v>-1.2789999999999999E-2</v>
      </c>
      <c r="H32">
        <v>-9.1400000000000006E-3</v>
      </c>
      <c r="I32">
        <v>-1.077E-2</v>
      </c>
      <c r="J32">
        <v>4.3810000000000002E-2</v>
      </c>
      <c r="K32">
        <v>-3.1199999999999999E-3</v>
      </c>
      <c r="L32">
        <v>-5.9000000000000003E-4</v>
      </c>
      <c r="M32">
        <v>-2.9499999999999999E-3</v>
      </c>
      <c r="N32">
        <v>3.1550000000000002E-2</v>
      </c>
      <c r="O32">
        <v>4.2430000000000002E-2</v>
      </c>
      <c r="P32">
        <v>-3.5899999999999999E-3</v>
      </c>
      <c r="Q32">
        <v>1.302E-2</v>
      </c>
      <c r="R32">
        <v>7.7130000000000004E-2</v>
      </c>
      <c r="S32">
        <v>2.435E-2</v>
      </c>
      <c r="T32">
        <v>-7.3899999999999999E-3</v>
      </c>
      <c r="U32">
        <v>9.3560000000000004E-2</v>
      </c>
      <c r="V32">
        <v>-4.7299999999999998E-3</v>
      </c>
      <c r="W32">
        <v>9.2599999999999991E-3</v>
      </c>
      <c r="X32">
        <v>9.8960000000000006E-2</v>
      </c>
      <c r="Y32">
        <v>-3.3899999999999998E-3</v>
      </c>
      <c r="Z32">
        <v>4.879E-2</v>
      </c>
      <c r="AA32">
        <v>5.3280000000000001E-2</v>
      </c>
      <c r="AB32">
        <v>-1.0529999999999999E-2</v>
      </c>
      <c r="AC32">
        <v>3.347E-2</v>
      </c>
      <c r="AD32">
        <v>3.2399999999999998E-3</v>
      </c>
      <c r="AE32">
        <v>-5.0899999999999999E-3</v>
      </c>
      <c r="AF32">
        <v>-7.6400000000000001E-3</v>
      </c>
      <c r="AG32">
        <v>7.3400000000000002E-3</v>
      </c>
      <c r="AH32">
        <v>-1.0070000000000001E-2</v>
      </c>
      <c r="AI32">
        <v>-2.66E-3</v>
      </c>
      <c r="AJ32">
        <v>2.0999999999999999E-3</v>
      </c>
      <c r="AK32">
        <v>-5.4200000000000003E-3</v>
      </c>
      <c r="AL32">
        <v>2.7100000000000002E-3</v>
      </c>
      <c r="AM32">
        <v>0.34114</v>
      </c>
      <c r="AN32">
        <v>-4.5199999999999997E-3</v>
      </c>
      <c r="AO32">
        <v>1.8429999999999998E-2</v>
      </c>
      <c r="AP32">
        <v>3.687E-2</v>
      </c>
      <c r="AQ32">
        <v>-1.14E-3</v>
      </c>
      <c r="AR32">
        <v>-8.9200000000000008E-3</v>
      </c>
    </row>
    <row r="33" spans="2:44" x14ac:dyDescent="0.25">
      <c r="B33" t="s">
        <v>19</v>
      </c>
      <c r="C33">
        <v>2013</v>
      </c>
      <c r="D33" s="79" t="s">
        <v>713</v>
      </c>
      <c r="E33">
        <v>2.0809999999999999E-2</v>
      </c>
      <c r="F33">
        <v>-6.9499999999999996E-3</v>
      </c>
      <c r="G33">
        <v>9.4159999999999994E-2</v>
      </c>
      <c r="H33">
        <v>-1.401E-2</v>
      </c>
      <c r="I33">
        <v>-8.3400000000000002E-3</v>
      </c>
      <c r="J33">
        <v>0.39978000000000002</v>
      </c>
      <c r="K33">
        <v>1.1350000000000001E-2</v>
      </c>
      <c r="L33">
        <v>0.10159</v>
      </c>
      <c r="M33">
        <v>4.2900000000000001E-2</v>
      </c>
      <c r="N33">
        <v>3.5610000000000003E-2</v>
      </c>
      <c r="O33">
        <v>6.3479999999999995E-2</v>
      </c>
      <c r="P33">
        <v>2.5500000000000002E-3</v>
      </c>
      <c r="Q33">
        <v>8.9419999999999999E-2</v>
      </c>
      <c r="R33">
        <v>-4.2500000000000003E-3</v>
      </c>
      <c r="S33">
        <v>6.2190000000000002E-2</v>
      </c>
      <c r="T33">
        <v>8.9499999999999996E-3</v>
      </c>
      <c r="U33">
        <v>0.26254</v>
      </c>
      <c r="V33">
        <v>3.98E-3</v>
      </c>
      <c r="W33">
        <v>1.0290000000000001E-2</v>
      </c>
      <c r="X33">
        <v>0.17613000000000001</v>
      </c>
      <c r="Y33">
        <v>-1.289E-2</v>
      </c>
      <c r="Z33">
        <v>5.0540000000000002E-2</v>
      </c>
      <c r="AA33">
        <v>1.189E-2</v>
      </c>
      <c r="AB33">
        <v>-1.171E-2</v>
      </c>
      <c r="AC33">
        <v>-1.457E-2</v>
      </c>
      <c r="AD33">
        <v>9.3340000000000006E-2</v>
      </c>
      <c r="AE33">
        <v>-1.2200000000000001E-2</v>
      </c>
      <c r="AF33">
        <v>-1.6670000000000001E-2</v>
      </c>
      <c r="AG33">
        <v>-1.2500000000000001E-2</v>
      </c>
      <c r="AH33">
        <v>-5.5999999999999995E-4</v>
      </c>
      <c r="AI33">
        <v>1.2319999999999999E-2</v>
      </c>
      <c r="AJ33">
        <v>2.6349999999999998E-2</v>
      </c>
      <c r="AK33">
        <v>-7.0600000000000003E-3</v>
      </c>
      <c r="AL33">
        <v>-3.63E-3</v>
      </c>
      <c r="AM33">
        <v>0.50851000000000002</v>
      </c>
      <c r="AN33">
        <v>-6.96E-3</v>
      </c>
      <c r="AO33">
        <v>-1.3310000000000001E-2</v>
      </c>
      <c r="AP33">
        <v>1.204E-2</v>
      </c>
      <c r="AQ33">
        <v>-1.7469999999999999E-2</v>
      </c>
      <c r="AR33">
        <v>1.047E-2</v>
      </c>
    </row>
    <row r="34" spans="2:44" x14ac:dyDescent="0.25">
      <c r="B34" s="79" t="s">
        <v>1019</v>
      </c>
      <c r="C34">
        <v>2013</v>
      </c>
      <c r="D34" s="79" t="s">
        <v>19</v>
      </c>
      <c r="E34">
        <v>7.0819999999999994E-2</v>
      </c>
      <c r="F34">
        <v>0.11142000000000001</v>
      </c>
      <c r="G34">
        <v>6.7600000000000004E-3</v>
      </c>
      <c r="H34">
        <v>-2.97E-3</v>
      </c>
      <c r="I34">
        <v>-1.48E-3</v>
      </c>
      <c r="J34">
        <v>2.5000000000000001E-4</v>
      </c>
      <c r="K34">
        <v>4.7000000000000002E-3</v>
      </c>
      <c r="L34">
        <v>5.1900000000000002E-3</v>
      </c>
      <c r="M34">
        <v>4.3299999999999996E-3</v>
      </c>
      <c r="N34">
        <v>9.4579999999999997E-2</v>
      </c>
      <c r="O34">
        <v>5.9290000000000002E-2</v>
      </c>
      <c r="P34">
        <v>9.5200000000000007E-3</v>
      </c>
      <c r="Q34">
        <v>3.4880000000000001E-2</v>
      </c>
      <c r="R34">
        <v>-7.1000000000000004E-3</v>
      </c>
      <c r="S34">
        <v>-1.0800000000000001E-2</v>
      </c>
      <c r="T34">
        <v>1.1199999999999999E-3</v>
      </c>
      <c r="U34">
        <v>9.9100000000000004E-3</v>
      </c>
      <c r="V34">
        <v>0.12684000000000001</v>
      </c>
      <c r="W34">
        <v>8.9560000000000001E-2</v>
      </c>
      <c r="X34">
        <v>0.45802999999999999</v>
      </c>
      <c r="Y34">
        <v>2.1350000000000001E-2</v>
      </c>
      <c r="Z34">
        <v>1.5859999999999999E-2</v>
      </c>
      <c r="AA34">
        <v>1.4919999999999999E-2</v>
      </c>
      <c r="AB34">
        <v>8.2500000000000004E-3</v>
      </c>
      <c r="AC34">
        <v>3.8010000000000002E-2</v>
      </c>
      <c r="AD34">
        <v>-1.49E-3</v>
      </c>
      <c r="AE34">
        <v>-8.2100000000000003E-3</v>
      </c>
      <c r="AF34">
        <v>-5.6899999999999997E-3</v>
      </c>
      <c r="AG34">
        <v>-8.0599999999999995E-3</v>
      </c>
      <c r="AH34">
        <v>-7.5599999999999999E-3</v>
      </c>
      <c r="AI34">
        <v>3.6080000000000001E-2</v>
      </c>
      <c r="AJ34">
        <v>8.5459999999999994E-2</v>
      </c>
      <c r="AK34">
        <v>1.47E-3</v>
      </c>
      <c r="AL34">
        <v>4.0000000000000002E-4</v>
      </c>
      <c r="AM34">
        <v>0.23672000000000001</v>
      </c>
      <c r="AN34">
        <v>7.1290000000000006E-2</v>
      </c>
      <c r="AO34">
        <v>1.174E-2</v>
      </c>
      <c r="AP34">
        <v>5.6499999999999996E-3</v>
      </c>
      <c r="AQ34">
        <v>1.0290000000000001E-2</v>
      </c>
      <c r="AR34">
        <v>-5.6499999999999996E-3</v>
      </c>
    </row>
    <row r="35" spans="2:44" x14ac:dyDescent="0.25">
      <c r="B35" t="s">
        <v>14</v>
      </c>
      <c r="C35">
        <v>2013</v>
      </c>
      <c r="D35" s="79" t="s">
        <v>713</v>
      </c>
      <c r="E35">
        <v>-1.1849999999999999E-2</v>
      </c>
      <c r="F35">
        <v>3.4689999999999999E-2</v>
      </c>
      <c r="G35">
        <v>9.9599999999999994E-2</v>
      </c>
      <c r="H35">
        <v>-1.401E-2</v>
      </c>
      <c r="I35">
        <v>-7.6400000000000001E-3</v>
      </c>
      <c r="J35">
        <v>0.15937999999999999</v>
      </c>
      <c r="K35">
        <v>-1.6590000000000001E-2</v>
      </c>
      <c r="L35">
        <v>6.1080000000000002E-2</v>
      </c>
      <c r="M35">
        <v>2.0500000000000001E-2</v>
      </c>
      <c r="N35">
        <v>-2.462E-2</v>
      </c>
      <c r="O35">
        <v>-1.1610000000000001E-2</v>
      </c>
      <c r="P35">
        <v>1.7100000000000001E-2</v>
      </c>
      <c r="Q35">
        <v>1.3610000000000001E-2</v>
      </c>
      <c r="R35">
        <v>5.8399999999999997E-3</v>
      </c>
      <c r="S35">
        <v>-2.5049999999999999E-2</v>
      </c>
      <c r="T35">
        <v>-7.5599999999999999E-3</v>
      </c>
      <c r="U35">
        <v>3.6240000000000001E-2</v>
      </c>
      <c r="V35">
        <v>-8.9999999999999993E-3</v>
      </c>
      <c r="W35">
        <v>-1.6619999999999999E-2</v>
      </c>
      <c r="X35">
        <v>-5.9100000000000003E-3</v>
      </c>
      <c r="Y35">
        <v>-8.1399999999999997E-3</v>
      </c>
      <c r="Z35">
        <v>-7.4000000000000003E-3</v>
      </c>
      <c r="AA35">
        <v>-1.2099999999999999E-3</v>
      </c>
      <c r="AB35">
        <v>-6.9199999999999999E-3</v>
      </c>
      <c r="AC35">
        <v>-6.3400000000000001E-3</v>
      </c>
      <c r="AD35">
        <v>3.243E-2</v>
      </c>
      <c r="AE35">
        <v>-2.215E-2</v>
      </c>
      <c r="AF35">
        <v>-2.052E-2</v>
      </c>
      <c r="AG35">
        <v>-1.7999999999999999E-2</v>
      </c>
      <c r="AH35">
        <v>7.1900000000000002E-3</v>
      </c>
      <c r="AI35">
        <v>-5.0899999999999999E-3</v>
      </c>
      <c r="AJ35">
        <v>3.0290000000000001E-2</v>
      </c>
      <c r="AK35">
        <v>-2.96E-3</v>
      </c>
      <c r="AL35">
        <v>-1.2840000000000001E-2</v>
      </c>
      <c r="AM35">
        <v>-1.753E-2</v>
      </c>
      <c r="AN35">
        <v>-1.712E-2</v>
      </c>
      <c r="AO35">
        <v>-2.2200000000000001E-2</v>
      </c>
      <c r="AP35">
        <v>-2.9069999999999999E-2</v>
      </c>
      <c r="AQ35">
        <v>-1.4019999999999999E-2</v>
      </c>
      <c r="AR35">
        <v>1.157E-2</v>
      </c>
    </row>
    <row r="36" spans="2:44" x14ac:dyDescent="0.25">
      <c r="B36" s="79" t="s">
        <v>1019</v>
      </c>
      <c r="C36">
        <v>2013</v>
      </c>
      <c r="D36" s="79" t="s">
        <v>14</v>
      </c>
      <c r="E36">
        <v>-6.5399999999999998E-3</v>
      </c>
      <c r="F36">
        <v>-9.1199999999999996E-3</v>
      </c>
      <c r="G36">
        <v>1.6199999999999999E-3</v>
      </c>
      <c r="H36">
        <v>1.3600000000000001E-3</v>
      </c>
      <c r="I36">
        <v>5.9999999999999995E-4</v>
      </c>
      <c r="J36">
        <v>9.92E-3</v>
      </c>
      <c r="K36">
        <v>-7.6800000000000002E-3</v>
      </c>
      <c r="L36">
        <v>-8.8999999999999995E-4</v>
      </c>
      <c r="M36">
        <v>-4.0499999999999998E-3</v>
      </c>
      <c r="N36">
        <v>7.5700000000000003E-3</v>
      </c>
      <c r="O36">
        <v>1.5689999999999999E-2</v>
      </c>
      <c r="P36">
        <v>2.436E-2</v>
      </c>
      <c r="Q36">
        <v>-5.9300000000000004E-3</v>
      </c>
      <c r="R36">
        <v>0.10305</v>
      </c>
      <c r="S36">
        <v>2.104E-2</v>
      </c>
      <c r="T36">
        <v>8.0000000000000002E-3</v>
      </c>
      <c r="U36">
        <v>3.8780000000000002E-2</v>
      </c>
      <c r="V36">
        <v>0.15476999999999999</v>
      </c>
      <c r="W36">
        <v>4.181E-2</v>
      </c>
      <c r="X36">
        <v>0.19747999999999999</v>
      </c>
      <c r="Y36">
        <v>1.359E-2</v>
      </c>
      <c r="Z36">
        <v>-1.92E-3</v>
      </c>
      <c r="AA36">
        <v>6.4599999999999996E-3</v>
      </c>
      <c r="AB36">
        <v>1.1350000000000001E-2</v>
      </c>
      <c r="AC36">
        <v>-1.08E-3</v>
      </c>
      <c r="AD36">
        <v>3.032E-2</v>
      </c>
      <c r="AE36">
        <v>-7.4200000000000004E-3</v>
      </c>
      <c r="AF36">
        <v>-7.6400000000000001E-3</v>
      </c>
      <c r="AG36">
        <v>-5.0000000000000001E-4</v>
      </c>
      <c r="AH36">
        <v>-8.9899999999999997E-3</v>
      </c>
      <c r="AI36">
        <v>1.9779999999999999E-2</v>
      </c>
      <c r="AJ36">
        <v>8.344E-2</v>
      </c>
      <c r="AK36">
        <v>6.11E-3</v>
      </c>
      <c r="AL36">
        <v>-7.1399999999999996E-3</v>
      </c>
      <c r="AM36">
        <v>4.81E-3</v>
      </c>
      <c r="AN36">
        <v>6.2719999999999998E-2</v>
      </c>
      <c r="AO36">
        <v>7.6350000000000001E-2</v>
      </c>
      <c r="AP36">
        <v>-5.0000000000000002E-5</v>
      </c>
      <c r="AQ36">
        <v>-1.7600000000000001E-3</v>
      </c>
      <c r="AR36">
        <v>-8.4200000000000004E-3</v>
      </c>
    </row>
    <row r="37" spans="2:44" x14ac:dyDescent="0.25">
      <c r="B37" t="s">
        <v>14</v>
      </c>
      <c r="C37">
        <v>2013</v>
      </c>
      <c r="D37" s="79" t="s">
        <v>714</v>
      </c>
      <c r="E37">
        <v>2.4199999999999999E-2</v>
      </c>
      <c r="F37">
        <v>8.5059999999999997E-2</v>
      </c>
      <c r="G37">
        <v>-8.7299999999999999E-3</v>
      </c>
      <c r="H37">
        <v>2.7899999999999999E-3</v>
      </c>
      <c r="I37">
        <v>9.4800000000000006E-3</v>
      </c>
      <c r="J37">
        <v>7.2950000000000001E-2</v>
      </c>
      <c r="K37">
        <v>-7.92E-3</v>
      </c>
      <c r="L37">
        <v>3.5490000000000001E-2</v>
      </c>
      <c r="M37">
        <v>-2.2899999999999999E-3</v>
      </c>
      <c r="N37">
        <v>1.6299999999999999E-3</v>
      </c>
      <c r="O37">
        <v>8.2100000000000003E-3</v>
      </c>
      <c r="P37">
        <v>1.009E-2</v>
      </c>
      <c r="Q37">
        <v>2.281E-2</v>
      </c>
      <c r="R37">
        <v>4.0210000000000003E-2</v>
      </c>
      <c r="S37">
        <v>0.11584</v>
      </c>
      <c r="T37">
        <v>-7.2000000000000005E-4</v>
      </c>
      <c r="U37">
        <v>7.8100000000000001E-3</v>
      </c>
      <c r="V37">
        <v>-8.2199999999999999E-3</v>
      </c>
      <c r="W37">
        <v>2.9940000000000001E-2</v>
      </c>
      <c r="X37">
        <v>0.29802000000000001</v>
      </c>
      <c r="Y37">
        <v>9.0299999999999998E-3</v>
      </c>
      <c r="Z37">
        <v>6.4509999999999998E-2</v>
      </c>
      <c r="AA37">
        <v>6.8879999999999997E-2</v>
      </c>
      <c r="AB37">
        <v>-1.81E-3</v>
      </c>
      <c r="AC37">
        <v>2.281E-2</v>
      </c>
      <c r="AD37">
        <v>8.5169999999999996E-2</v>
      </c>
      <c r="AE37">
        <v>-3.1700000000000001E-3</v>
      </c>
      <c r="AF37">
        <v>-2.96E-3</v>
      </c>
      <c r="AG37">
        <v>-2.7499999999999998E-3</v>
      </c>
      <c r="AH37">
        <v>1.0840000000000001E-2</v>
      </c>
      <c r="AI37">
        <v>7.1470000000000006E-2</v>
      </c>
      <c r="AJ37">
        <v>0.14843000000000001</v>
      </c>
      <c r="AK37">
        <v>-3.8300000000000001E-3</v>
      </c>
      <c r="AL37">
        <v>-1.72E-3</v>
      </c>
      <c r="AM37">
        <v>2.862E-2</v>
      </c>
      <c r="AN37">
        <v>9.3399999999999993E-3</v>
      </c>
      <c r="AO37">
        <v>1.4109999999999999E-2</v>
      </c>
      <c r="AP37">
        <v>-9.2499999999999995E-3</v>
      </c>
      <c r="AQ37">
        <v>-7.0099999999999997E-3</v>
      </c>
      <c r="AR37">
        <v>1.142E-2</v>
      </c>
    </row>
    <row r="38" spans="2:44" x14ac:dyDescent="0.25">
      <c r="B38" t="s">
        <v>713</v>
      </c>
      <c r="C38">
        <v>2013</v>
      </c>
      <c r="D38" s="79" t="s">
        <v>1019</v>
      </c>
      <c r="E38">
        <v>-9.2399999999999999E-3</v>
      </c>
      <c r="F38">
        <v>4.8079999999999998E-2</v>
      </c>
      <c r="G38">
        <v>0.15973999999999999</v>
      </c>
      <c r="H38">
        <v>-1.3639999999999999E-2</v>
      </c>
      <c r="I38">
        <v>5.2700000000000004E-3</v>
      </c>
      <c r="J38">
        <v>0.30325000000000002</v>
      </c>
      <c r="K38">
        <v>-1.8839999999999999E-2</v>
      </c>
      <c r="L38">
        <v>7.2700000000000001E-2</v>
      </c>
      <c r="M38">
        <v>4.1090000000000002E-2</v>
      </c>
      <c r="N38">
        <v>-1.272E-2</v>
      </c>
      <c r="O38">
        <v>3.0030000000000001E-2</v>
      </c>
      <c r="P38">
        <v>-1.8610000000000002E-2</v>
      </c>
      <c r="Q38">
        <v>-1.2099999999999999E-3</v>
      </c>
      <c r="R38">
        <v>3.6600000000000001E-3</v>
      </c>
      <c r="S38">
        <v>5.2830000000000002E-2</v>
      </c>
      <c r="T38">
        <v>5.4599999999999996E-3</v>
      </c>
      <c r="U38">
        <v>0.14516000000000001</v>
      </c>
      <c r="V38">
        <v>0.13550999999999999</v>
      </c>
      <c r="W38">
        <v>1.3100000000000001E-2</v>
      </c>
      <c r="X38">
        <v>0.11552999999999999</v>
      </c>
      <c r="Y38">
        <v>-1.92E-3</v>
      </c>
      <c r="Z38">
        <v>-4.6100000000000004E-3</v>
      </c>
      <c r="AA38">
        <v>-1.013E-2</v>
      </c>
      <c r="AB38">
        <v>-2.1690000000000001E-2</v>
      </c>
      <c r="AC38">
        <v>1.2099999999999999E-3</v>
      </c>
      <c r="AD38">
        <v>0.14846000000000001</v>
      </c>
      <c r="AE38">
        <v>-1.7819999999999999E-2</v>
      </c>
      <c r="AF38">
        <v>-1.3939999999999999E-2</v>
      </c>
      <c r="AG38">
        <v>-2.051E-2</v>
      </c>
      <c r="AH38">
        <v>2.3640000000000001E-2</v>
      </c>
      <c r="AI38">
        <v>1.8600000000000001E-3</v>
      </c>
      <c r="AJ38">
        <v>-2.0709999999999999E-2</v>
      </c>
      <c r="AK38">
        <v>-2E-3</v>
      </c>
      <c r="AL38">
        <v>-1.576E-2</v>
      </c>
      <c r="AM38">
        <v>-4.5900000000000003E-3</v>
      </c>
      <c r="AN38">
        <v>8.2140000000000005E-2</v>
      </c>
      <c r="AO38">
        <v>3.3750000000000002E-2</v>
      </c>
      <c r="AP38">
        <v>-1.516E-2</v>
      </c>
      <c r="AQ38">
        <v>5.4799999999999996E-3</v>
      </c>
      <c r="AR38">
        <v>4.1700000000000001E-3</v>
      </c>
    </row>
    <row r="39" spans="2:44" x14ac:dyDescent="0.25">
      <c r="B39" t="s">
        <v>713</v>
      </c>
      <c r="C39">
        <v>2013</v>
      </c>
      <c r="D39" s="79" t="s">
        <v>714</v>
      </c>
      <c r="E39">
        <v>-3.7299999999999998E-3</v>
      </c>
      <c r="F39">
        <v>0.22688</v>
      </c>
      <c r="G39">
        <v>7.4590000000000004E-2</v>
      </c>
      <c r="H39">
        <v>-6.43E-3</v>
      </c>
      <c r="I39">
        <v>4.6240000000000003E-2</v>
      </c>
      <c r="J39">
        <v>-4.0200000000000001E-3</v>
      </c>
      <c r="K39">
        <v>-6.3899999999999998E-3</v>
      </c>
      <c r="L39">
        <v>0.17746000000000001</v>
      </c>
      <c r="M39">
        <v>4.9889999999999997E-2</v>
      </c>
      <c r="N39">
        <v>-1.8190000000000001E-2</v>
      </c>
      <c r="O39">
        <v>2.2849999999999999E-2</v>
      </c>
      <c r="P39">
        <v>4.6489999999999997E-2</v>
      </c>
      <c r="Q39">
        <v>0.10466</v>
      </c>
      <c r="R39">
        <v>-1.907E-2</v>
      </c>
      <c r="S39">
        <v>5.4269999999999999E-2</v>
      </c>
      <c r="T39">
        <v>4.0099999999999997E-3</v>
      </c>
      <c r="U39">
        <v>0.10342</v>
      </c>
      <c r="V39">
        <v>-9.92E-3</v>
      </c>
      <c r="W39">
        <v>6.3699999999999998E-3</v>
      </c>
      <c r="X39">
        <v>0.23430999999999999</v>
      </c>
      <c r="Y39">
        <v>-7.9600000000000001E-3</v>
      </c>
      <c r="Z39">
        <v>4.1939999999999998E-2</v>
      </c>
      <c r="AA39">
        <v>1.6199999999999999E-2</v>
      </c>
      <c r="AB39">
        <v>3.108E-2</v>
      </c>
      <c r="AC39">
        <v>3.6810000000000002E-2</v>
      </c>
      <c r="AD39">
        <v>-1.7010000000000001E-2</v>
      </c>
      <c r="AE39">
        <v>-1.2239999999999999E-2</v>
      </c>
      <c r="AF39">
        <v>-8.94E-3</v>
      </c>
      <c r="AG39">
        <v>-2.196E-2</v>
      </c>
      <c r="AH39">
        <v>7.7759999999999996E-2</v>
      </c>
      <c r="AI39">
        <v>5.3260000000000002E-2</v>
      </c>
      <c r="AJ39">
        <v>2.8700000000000002E-3</v>
      </c>
      <c r="AK39">
        <v>8.2900000000000005E-3</v>
      </c>
      <c r="AL39">
        <v>-4.5100000000000001E-3</v>
      </c>
      <c r="AM39">
        <v>1.6289999999999999E-2</v>
      </c>
      <c r="AN39">
        <v>1.6789999999999999E-2</v>
      </c>
      <c r="AO39">
        <v>-1.371E-2</v>
      </c>
      <c r="AP39">
        <v>-1.9730000000000001E-2</v>
      </c>
      <c r="AQ39">
        <v>-1.6039999999999999E-2</v>
      </c>
      <c r="AR39">
        <v>5.722E-2</v>
      </c>
    </row>
    <row r="40" spans="2:44" x14ac:dyDescent="0.25">
      <c r="B40" s="82" t="s">
        <v>1019</v>
      </c>
      <c r="C40" s="81">
        <v>2013</v>
      </c>
      <c r="D40" s="82" t="s">
        <v>714</v>
      </c>
      <c r="E40" s="81">
        <v>1.4489999999999999E-2</v>
      </c>
      <c r="F40" s="81">
        <v>8.0320000000000003E-2</v>
      </c>
      <c r="G40" s="81">
        <v>1.472E-2</v>
      </c>
      <c r="H40" s="81">
        <v>1.009E-2</v>
      </c>
      <c r="I40" s="81">
        <v>8.1799999999999998E-3</v>
      </c>
      <c r="J40" s="81">
        <v>0.15559000000000001</v>
      </c>
      <c r="K40" s="81">
        <v>-3.2599999999999999E-3</v>
      </c>
      <c r="L40" s="81">
        <v>3.8870000000000002E-2</v>
      </c>
      <c r="M40" s="81">
        <v>-2.14E-3</v>
      </c>
      <c r="N40" s="81">
        <v>-2.4599999999999999E-3</v>
      </c>
      <c r="O40" s="81">
        <v>1.2290000000000001E-2</v>
      </c>
      <c r="P40" s="81">
        <v>5.876E-2</v>
      </c>
      <c r="Q40" s="81">
        <v>4.5589999999999999E-2</v>
      </c>
      <c r="R40" s="81">
        <v>8.1499999999999993E-3</v>
      </c>
      <c r="S40" s="81">
        <v>0.24096000000000001</v>
      </c>
      <c r="T40" s="81">
        <v>-2.2499999999999998E-3</v>
      </c>
      <c r="U40" s="81">
        <v>4.9500000000000004E-3</v>
      </c>
      <c r="V40" s="81">
        <v>0.19738</v>
      </c>
      <c r="W40" s="81">
        <v>1.3999999999999999E-4</v>
      </c>
      <c r="X40" s="81">
        <v>2.1299999999999999E-3</v>
      </c>
      <c r="Y40" s="81">
        <v>1.355E-2</v>
      </c>
      <c r="Z40" s="81">
        <v>0.10489999999999999</v>
      </c>
      <c r="AA40" s="81">
        <v>1.9259999999999999E-2</v>
      </c>
      <c r="AB40" s="81">
        <v>3.9759999999999997E-2</v>
      </c>
      <c r="AC40" s="81">
        <v>2.31E-3</v>
      </c>
      <c r="AD40" s="81">
        <v>0.22101000000000001</v>
      </c>
      <c r="AE40" s="81">
        <v>-5.6100000000000004E-3</v>
      </c>
      <c r="AF40" s="81">
        <v>-3.0300000000000001E-3</v>
      </c>
      <c r="AG40" s="81">
        <v>-5.5900000000000004E-3</v>
      </c>
      <c r="AH40" s="81">
        <v>2.32E-3</v>
      </c>
      <c r="AI40" s="81">
        <v>1.336E-2</v>
      </c>
      <c r="AJ40" s="81">
        <v>5.1000000000000004E-3</v>
      </c>
      <c r="AK40" s="81">
        <v>2.0209999999999999E-2</v>
      </c>
      <c r="AL40" s="81">
        <v>-1.0399999999999999E-3</v>
      </c>
      <c r="AM40" s="81">
        <v>8.1320000000000003E-2</v>
      </c>
      <c r="AN40" s="81">
        <v>4.3549999999999998E-2</v>
      </c>
      <c r="AO40" s="81">
        <v>5.4039999999999998E-2</v>
      </c>
      <c r="AP40" s="81">
        <v>-1.2999999999999999E-3</v>
      </c>
      <c r="AQ40" s="81">
        <v>3.7200000000000002E-3</v>
      </c>
      <c r="AR40" s="81">
        <v>1.8630000000000001E-2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SM Table 1</vt:lpstr>
      <vt:lpstr>ESM Table 2</vt:lpstr>
      <vt:lpstr>ESM Table 3</vt:lpstr>
      <vt:lpstr>ESM Table 4</vt:lpstr>
      <vt:lpstr>ESM Table 5</vt:lpstr>
      <vt:lpstr>ESM Table 6</vt:lpstr>
      <vt:lpstr>ESM Table 7</vt:lpstr>
      <vt:lpstr>ESM Table 8</vt:lpstr>
      <vt:lpstr>ESM Table 9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Farrell</dc:creator>
  <cp:lastModifiedBy>Ed Farrell</cp:lastModifiedBy>
  <dcterms:created xsi:type="dcterms:W3CDTF">2016-02-19T15:44:49Z</dcterms:created>
  <dcterms:modified xsi:type="dcterms:W3CDTF">2016-11-30T11:02:29Z</dcterms:modified>
</cp:coreProperties>
</file>